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/>
  </bookViews>
  <sheets>
    <sheet name="Assignment all 3 programs" sheetId="2" r:id="rId1"/>
    <sheet name="Hybrids 3 prog STRUCTURE q 0.8 " sheetId="1" r:id="rId2"/>
    <sheet name="Hybrids 3 prog STRUCTURE q 0.91" sheetId="4" r:id="rId3"/>
  </sheets>
  <definedNames>
    <definedName name="_xlnm._FilterDatabase" localSheetId="0" hidden="1">'Assignment all 3 programs'!$A$1:$R$1162</definedName>
  </definedNames>
  <calcPr calcId="145621"/>
</workbook>
</file>

<file path=xl/calcChain.xml><?xml version="1.0" encoding="utf-8"?>
<calcChain xmlns="http://schemas.openxmlformats.org/spreadsheetml/2006/main">
  <c r="W23" i="1" l="1"/>
  <c r="V32" i="4" l="1"/>
  <c r="AE23" i="1" l="1"/>
  <c r="AD23" i="1"/>
  <c r="AC23" i="1"/>
  <c r="AB23" i="1"/>
  <c r="AA23" i="1"/>
  <c r="Z23" i="1"/>
  <c r="Y23" i="1"/>
  <c r="X23" i="1"/>
  <c r="V23" i="1"/>
  <c r="U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U32" i="4"/>
  <c r="W32" i="4"/>
  <c r="X32" i="4"/>
  <c r="Y32" i="4"/>
  <c r="Z32" i="4"/>
  <c r="AA32" i="4"/>
  <c r="AB32" i="4"/>
  <c r="AC32" i="4"/>
  <c r="AD32" i="4"/>
  <c r="T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I1162" i="2"/>
  <c r="I1161" i="2"/>
  <c r="I1160" i="2"/>
  <c r="I1159" i="2"/>
  <c r="I1158" i="2"/>
  <c r="I1157" i="2"/>
  <c r="I1156" i="2"/>
  <c r="I1155" i="2"/>
  <c r="I1154" i="2"/>
  <c r="I1153" i="2"/>
  <c r="I1152" i="2"/>
  <c r="I1151" i="2"/>
  <c r="I1150" i="2"/>
  <c r="I1149" i="2"/>
  <c r="I1148" i="2"/>
  <c r="I1147" i="2"/>
  <c r="I1146" i="2"/>
  <c r="I1145" i="2"/>
  <c r="I1144" i="2"/>
  <c r="I1143" i="2"/>
  <c r="I1142" i="2"/>
  <c r="I1141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1016" i="2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2758" uniqueCount="68">
  <si>
    <t>Structure mit simulierten Daten</t>
  </si>
  <si>
    <t xml:space="preserve">Adegenet </t>
  </si>
  <si>
    <t>Hybrid</t>
  </si>
  <si>
    <t xml:space="preserve">Newhybrid </t>
  </si>
  <si>
    <t>montanus</t>
  </si>
  <si>
    <t>parallelus</t>
  </si>
  <si>
    <t>F1</t>
  </si>
  <si>
    <t>F2</t>
  </si>
  <si>
    <t>Bmon</t>
  </si>
  <si>
    <t>Bcross parallelus</t>
  </si>
  <si>
    <t>gesamt Hybrid</t>
  </si>
  <si>
    <t>Population</t>
  </si>
  <si>
    <t>Sample No</t>
  </si>
  <si>
    <t>Hochscheid</t>
  </si>
  <si>
    <t>Züsch</t>
  </si>
  <si>
    <t>Allenbach</t>
  </si>
  <si>
    <t>Hundheim</t>
  </si>
  <si>
    <t>Reinsfeld1</t>
  </si>
  <si>
    <t>Reinsfeld2</t>
  </si>
  <si>
    <t>Farschweiler</t>
  </si>
  <si>
    <t>Damflos</t>
  </si>
  <si>
    <t>Prosterath</t>
  </si>
  <si>
    <t>Gonzerath</t>
  </si>
  <si>
    <t>Bpara</t>
  </si>
  <si>
    <t>Hybridclass</t>
  </si>
  <si>
    <t xml:space="preserve">Hybrid </t>
  </si>
  <si>
    <t>Ochsenbruch</t>
  </si>
  <si>
    <t>Börfink</t>
  </si>
  <si>
    <t>mon</t>
  </si>
  <si>
    <t>para</t>
  </si>
  <si>
    <t>?</t>
  </si>
  <si>
    <t>??</t>
  </si>
  <si>
    <t>hybrid</t>
  </si>
  <si>
    <t>2 Hybride in Ochsenbruch. Eigentlich allotope Population von Ch.montanus. Vielleicht hat sich para ausgebreitet oder ein Individuum ist eingewandert (makroptere Morphe)? Beide Hybride sind Rückkreuzungen</t>
  </si>
  <si>
    <t>5 Hybride in Börfink. Eigentlich allotope Population von Ch. parallelus. Eventuell doch gelegentlicher Genaustausch? Nur Rückkreuzungen mit para. Eventuell auch nur ein Individuum eingewandert. Wie weit sind die Flächen entfernt?</t>
  </si>
  <si>
    <t>Assignement</t>
  </si>
  <si>
    <t>Legend</t>
  </si>
  <si>
    <r>
      <t xml:space="preserve">Backcross </t>
    </r>
    <r>
      <rPr>
        <i/>
        <sz val="11"/>
        <rFont val="Calibri"/>
        <family val="2"/>
        <scheme val="minor"/>
      </rPr>
      <t>Ch. montanus</t>
    </r>
  </si>
  <si>
    <r>
      <t xml:space="preserve">Backcross </t>
    </r>
    <r>
      <rPr>
        <i/>
        <sz val="11"/>
        <rFont val="Calibri"/>
        <family val="2"/>
        <scheme val="minor"/>
      </rPr>
      <t>Ch.parallelus</t>
    </r>
  </si>
  <si>
    <t>First generation Hybrid</t>
  </si>
  <si>
    <t>Second generatio hybrid</t>
  </si>
  <si>
    <t>Number of detected hybrids</t>
  </si>
  <si>
    <t>Sample size</t>
  </si>
  <si>
    <t>Hybridization rate</t>
  </si>
  <si>
    <t>Muhl</t>
  </si>
  <si>
    <t>Abtei</t>
  </si>
  <si>
    <t>Reinsfeld 1</t>
  </si>
  <si>
    <t>Hunolstein</t>
  </si>
  <si>
    <t>all three</t>
  </si>
  <si>
    <t>NewHybrids</t>
  </si>
  <si>
    <t>Adegenet</t>
  </si>
  <si>
    <t>Hybridclasses</t>
  </si>
  <si>
    <t>Total</t>
  </si>
  <si>
    <t>population</t>
  </si>
  <si>
    <t>Structure</t>
  </si>
  <si>
    <t>q value 0.2-0.8</t>
  </si>
  <si>
    <t xml:space="preserve">Structure </t>
  </si>
  <si>
    <t>Newhybrid</t>
  </si>
  <si>
    <t>all 3</t>
  </si>
  <si>
    <t>2 programs</t>
  </si>
  <si>
    <t>1 program</t>
  </si>
  <si>
    <t>very uncertain</t>
  </si>
  <si>
    <t>Siesbach</t>
  </si>
  <si>
    <t>q- value 0.2-0.8</t>
  </si>
  <si>
    <t>q value 0.09-0.91</t>
  </si>
  <si>
    <t xml:space="preserve">Hybrid detection, Hybridiztaion rate and assignment of hybrids to different hybrid classes </t>
  </si>
  <si>
    <t>conservative</t>
  </si>
  <si>
    <t>rela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0" fillId="0" borderId="2" xfId="0" applyNumberFormat="1" applyBorder="1"/>
    <xf numFmtId="0" fontId="0" fillId="0" borderId="1" xfId="0" applyNumberFormat="1" applyBorder="1"/>
    <xf numFmtId="0" fontId="0" fillId="0" borderId="3" xfId="0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/>
    <xf numFmtId="0" fontId="0" fillId="0" borderId="2" xfId="0" applyBorder="1"/>
    <xf numFmtId="0" fontId="1" fillId="0" borderId="0" xfId="0" applyFont="1" applyBorder="1" applyAlignment="1">
      <alignment horizontal="center"/>
    </xf>
    <xf numFmtId="0" fontId="0" fillId="0" borderId="6" xfId="0" applyNumberFormat="1" applyBorder="1"/>
    <xf numFmtId="0" fontId="0" fillId="0" borderId="7" xfId="0" applyBorder="1"/>
    <xf numFmtId="0" fontId="0" fillId="0" borderId="7" xfId="0" applyFill="1" applyBorder="1"/>
    <xf numFmtId="0" fontId="0" fillId="0" borderId="5" xfId="0" applyBorder="1"/>
    <xf numFmtId="0" fontId="0" fillId="0" borderId="8" xfId="0" applyBorder="1"/>
    <xf numFmtId="0" fontId="1" fillId="0" borderId="7" xfId="0" applyFont="1" applyBorder="1"/>
    <xf numFmtId="0" fontId="0" fillId="0" borderId="7" xfId="0" applyBorder="1" applyAlignment="1">
      <alignment horizont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2" fillId="2" borderId="9" xfId="0" applyFont="1" applyFill="1" applyBorder="1"/>
    <xf numFmtId="0" fontId="2" fillId="2" borderId="10" xfId="0" applyFont="1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0" xfId="0" applyFill="1" applyBorder="1"/>
    <xf numFmtId="0" fontId="0" fillId="2" borderId="13" xfId="0" applyFill="1" applyBorder="1"/>
    <xf numFmtId="0" fontId="2" fillId="2" borderId="8" xfId="0" applyFont="1" applyFill="1" applyBorder="1"/>
    <xf numFmtId="0" fontId="2" fillId="2" borderId="5" xfId="0" applyFont="1" applyFill="1" applyBorder="1"/>
    <xf numFmtId="0" fontId="0" fillId="2" borderId="7" xfId="0" applyFill="1" applyBorder="1"/>
    <xf numFmtId="0" fontId="0" fillId="2" borderId="3" xfId="0" applyFill="1" applyBorder="1"/>
    <xf numFmtId="0" fontId="0" fillId="2" borderId="1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8" xfId="0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19" xfId="0" applyFill="1" applyBorder="1"/>
    <xf numFmtId="0" fontId="2" fillId="2" borderId="23" xfId="0" applyFont="1" applyFill="1" applyBorder="1"/>
    <xf numFmtId="0" fontId="0" fillId="2" borderId="24" xfId="0" applyFill="1" applyBorder="1"/>
    <xf numFmtId="0" fontId="0" fillId="2" borderId="22" xfId="0" applyFill="1" applyBorder="1"/>
    <xf numFmtId="0" fontId="4" fillId="2" borderId="14" xfId="0" applyFont="1" applyFill="1" applyBorder="1"/>
    <xf numFmtId="0" fontId="1" fillId="2" borderId="13" xfId="0" applyFont="1" applyFill="1" applyBorder="1"/>
    <xf numFmtId="0" fontId="1" fillId="2" borderId="18" xfId="0" applyFont="1" applyFill="1" applyBorder="1"/>
    <xf numFmtId="0" fontId="0" fillId="2" borderId="23" xfId="0" applyFill="1" applyBorder="1"/>
    <xf numFmtId="0" fontId="2" fillId="2" borderId="24" xfId="0" applyFont="1" applyFill="1" applyBorder="1"/>
    <xf numFmtId="0" fontId="2" fillId="2" borderId="22" xfId="0" applyFont="1" applyFill="1" applyBorder="1"/>
    <xf numFmtId="0" fontId="1" fillId="2" borderId="0" xfId="0" applyFont="1" applyFill="1" applyBorder="1"/>
    <xf numFmtId="2" fontId="1" fillId="2" borderId="13" xfId="0" applyNumberFormat="1" applyFont="1" applyFill="1" applyBorder="1"/>
    <xf numFmtId="2" fontId="1" fillId="2" borderId="18" xfId="0" applyNumberFormat="1" applyFont="1" applyFill="1" applyBorder="1"/>
    <xf numFmtId="2" fontId="1" fillId="2" borderId="24" xfId="0" applyNumberFormat="1" applyFont="1" applyFill="1" applyBorder="1"/>
    <xf numFmtId="0" fontId="0" fillId="2" borderId="0" xfId="0" applyFill="1"/>
    <xf numFmtId="0" fontId="2" fillId="2" borderId="11" xfId="0" applyFont="1" applyFill="1" applyBorder="1"/>
    <xf numFmtId="0" fontId="0" fillId="2" borderId="25" xfId="0" applyFill="1" applyBorder="1"/>
    <xf numFmtId="0" fontId="0" fillId="0" borderId="2" xfId="0" applyNumberFormat="1" applyFill="1" applyBorder="1"/>
    <xf numFmtId="0" fontId="0" fillId="0" borderId="1" xfId="0" applyNumberFormat="1" applyFill="1" applyBorder="1"/>
    <xf numFmtId="0" fontId="0" fillId="0" borderId="3" xfId="0" applyFill="1" applyBorder="1"/>
    <xf numFmtId="2" fontId="0" fillId="2" borderId="25" xfId="0" applyNumberFormat="1" applyFill="1" applyBorder="1"/>
    <xf numFmtId="0" fontId="0" fillId="0" borderId="26" xfId="0" applyFill="1" applyBorder="1"/>
    <xf numFmtId="0" fontId="0" fillId="0" borderId="26" xfId="0" applyBorder="1"/>
    <xf numFmtId="0" fontId="1" fillId="0" borderId="27" xfId="0" applyFont="1" applyBorder="1"/>
    <xf numFmtId="0" fontId="0" fillId="0" borderId="28" xfId="0" applyBorder="1"/>
    <xf numFmtId="0" fontId="0" fillId="0" borderId="29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2"/>
  <sheetViews>
    <sheetView tabSelected="1" workbookViewId="0">
      <selection activeCell="I10" sqref="I10"/>
    </sheetView>
  </sheetViews>
  <sheetFormatPr baseColWidth="10" defaultRowHeight="15" x14ac:dyDescent="0.25"/>
  <sheetData>
    <row r="1" spans="1:18" x14ac:dyDescent="0.25">
      <c r="B1" s="2" t="s">
        <v>11</v>
      </c>
      <c r="C1" s="1" t="s">
        <v>3</v>
      </c>
      <c r="I1" s="2"/>
      <c r="J1" s="2"/>
      <c r="K1" s="1" t="s">
        <v>0</v>
      </c>
      <c r="L1" s="2"/>
      <c r="N1" s="1" t="s">
        <v>1</v>
      </c>
      <c r="O1" s="1"/>
      <c r="P1" s="3" t="s">
        <v>58</v>
      </c>
      <c r="Q1" s="3" t="s">
        <v>59</v>
      </c>
      <c r="R1" s="3" t="s">
        <v>60</v>
      </c>
    </row>
    <row r="2" spans="1:18" x14ac:dyDescent="0.25">
      <c r="B2" s="5"/>
      <c r="I2" s="5"/>
      <c r="K2" t="s">
        <v>55</v>
      </c>
      <c r="L2" s="2"/>
      <c r="P2" s="14" t="s">
        <v>66</v>
      </c>
      <c r="Q2" s="14" t="s">
        <v>67</v>
      </c>
      <c r="R2" s="14" t="s">
        <v>61</v>
      </c>
    </row>
    <row r="3" spans="1:18" x14ac:dyDescent="0.25">
      <c r="B3" s="5"/>
      <c r="C3" t="s">
        <v>4</v>
      </c>
      <c r="D3" t="s">
        <v>5</v>
      </c>
      <c r="E3" t="s">
        <v>6</v>
      </c>
      <c r="F3" s="9" t="s">
        <v>7</v>
      </c>
      <c r="G3" s="9" t="s">
        <v>8</v>
      </c>
      <c r="H3" s="9" t="s">
        <v>9</v>
      </c>
      <c r="I3" s="5" t="s">
        <v>10</v>
      </c>
      <c r="K3" s="10" t="s">
        <v>4</v>
      </c>
      <c r="L3" s="11" t="s">
        <v>5</v>
      </c>
      <c r="N3" s="8"/>
      <c r="O3" s="2"/>
      <c r="P3" s="3"/>
      <c r="Q3" s="3"/>
      <c r="R3" s="3"/>
    </row>
    <row r="4" spans="1:18" x14ac:dyDescent="0.25">
      <c r="A4">
        <v>1</v>
      </c>
      <c r="B4" s="4" t="s">
        <v>62</v>
      </c>
      <c r="C4">
        <v>0.99872000000000005</v>
      </c>
      <c r="D4">
        <v>0</v>
      </c>
      <c r="E4">
        <v>0</v>
      </c>
      <c r="F4">
        <v>7.5000000000000002E-4</v>
      </c>
      <c r="G4">
        <v>5.2999999999999998E-4</v>
      </c>
      <c r="H4">
        <v>0</v>
      </c>
      <c r="I4" s="5">
        <f t="shared" ref="I4:I67" si="0">SUM(E4:H4)</f>
        <v>1.2799999999999999E-3</v>
      </c>
      <c r="K4" s="15">
        <v>0.96799999999999997</v>
      </c>
      <c r="L4" s="7">
        <v>3.2000000000000001E-2</v>
      </c>
      <c r="N4" s="8">
        <v>1</v>
      </c>
      <c r="O4" s="2"/>
      <c r="P4" s="3"/>
      <c r="Q4" s="3"/>
      <c r="R4" s="3"/>
    </row>
    <row r="5" spans="1:18" x14ac:dyDescent="0.25">
      <c r="A5">
        <v>2</v>
      </c>
      <c r="B5" s="4" t="s">
        <v>62</v>
      </c>
      <c r="C5">
        <v>0.99834999999999996</v>
      </c>
      <c r="D5">
        <v>0</v>
      </c>
      <c r="E5">
        <v>0</v>
      </c>
      <c r="F5">
        <v>1.0200000000000001E-3</v>
      </c>
      <c r="G5">
        <v>6.3000000000000003E-4</v>
      </c>
      <c r="H5">
        <v>0</v>
      </c>
      <c r="I5" s="5">
        <f t="shared" si="0"/>
        <v>1.65E-3</v>
      </c>
      <c r="K5" s="6">
        <v>0.96299999999999997</v>
      </c>
      <c r="L5" s="7">
        <v>3.6999999999999998E-2</v>
      </c>
      <c r="N5" s="8">
        <v>1</v>
      </c>
      <c r="O5" s="2"/>
      <c r="P5" s="3"/>
      <c r="Q5" s="3"/>
      <c r="R5" s="3"/>
    </row>
    <row r="6" spans="1:18" x14ac:dyDescent="0.25">
      <c r="A6">
        <v>3</v>
      </c>
      <c r="B6" s="4" t="s">
        <v>62</v>
      </c>
      <c r="C6">
        <v>0.99975000000000003</v>
      </c>
      <c r="D6">
        <v>0</v>
      </c>
      <c r="E6">
        <v>0</v>
      </c>
      <c r="F6">
        <v>8.0000000000000007E-5</v>
      </c>
      <c r="G6">
        <v>1.7000000000000001E-4</v>
      </c>
      <c r="H6">
        <v>0</v>
      </c>
      <c r="I6" s="5">
        <f t="shared" si="0"/>
        <v>2.5000000000000001E-4</v>
      </c>
      <c r="K6" s="6">
        <v>0.97399999999999998</v>
      </c>
      <c r="L6" s="7">
        <v>2.5999999999999999E-2</v>
      </c>
      <c r="N6" s="8">
        <v>1</v>
      </c>
      <c r="O6" s="2"/>
      <c r="P6" s="3"/>
      <c r="Q6" s="3"/>
      <c r="R6" s="3"/>
    </row>
    <row r="7" spans="1:18" x14ac:dyDescent="0.25">
      <c r="A7">
        <v>4</v>
      </c>
      <c r="B7" s="4" t="s">
        <v>62</v>
      </c>
      <c r="C7">
        <v>0.99988999999999995</v>
      </c>
      <c r="D7">
        <v>0</v>
      </c>
      <c r="E7">
        <v>0</v>
      </c>
      <c r="F7">
        <v>2.0000000000000002E-5</v>
      </c>
      <c r="G7">
        <v>9.0000000000000006E-5</v>
      </c>
      <c r="H7">
        <v>0</v>
      </c>
      <c r="I7" s="5">
        <f t="shared" si="0"/>
        <v>1.1E-4</v>
      </c>
      <c r="K7" s="6">
        <v>0.97899999999999998</v>
      </c>
      <c r="L7" s="7">
        <v>2.1000000000000001E-2</v>
      </c>
      <c r="N7" s="8">
        <v>1</v>
      </c>
      <c r="O7" s="2"/>
      <c r="P7" s="3"/>
      <c r="Q7" s="3"/>
      <c r="R7" s="3"/>
    </row>
    <row r="8" spans="1:18" x14ac:dyDescent="0.25">
      <c r="A8">
        <v>5</v>
      </c>
      <c r="B8" s="4" t="s">
        <v>62</v>
      </c>
      <c r="C8">
        <v>0.99977000000000005</v>
      </c>
      <c r="D8">
        <v>0</v>
      </c>
      <c r="E8">
        <v>0</v>
      </c>
      <c r="F8">
        <v>6.9999999999999994E-5</v>
      </c>
      <c r="G8">
        <v>1.6000000000000001E-4</v>
      </c>
      <c r="H8">
        <v>0</v>
      </c>
      <c r="I8" s="5">
        <f t="shared" si="0"/>
        <v>2.3000000000000001E-4</v>
      </c>
      <c r="K8" s="6">
        <v>0.97899999999999998</v>
      </c>
      <c r="L8" s="7">
        <v>2.1000000000000001E-2</v>
      </c>
      <c r="N8" s="8">
        <v>1</v>
      </c>
      <c r="O8" s="2"/>
      <c r="P8" s="3"/>
      <c r="Q8" s="3"/>
      <c r="R8" s="3"/>
    </row>
    <row r="9" spans="1:18" x14ac:dyDescent="0.25">
      <c r="A9">
        <v>6</v>
      </c>
      <c r="B9" s="4" t="s">
        <v>62</v>
      </c>
      <c r="C9">
        <v>8.5989999999999997E-2</v>
      </c>
      <c r="D9">
        <v>0</v>
      </c>
      <c r="E9">
        <v>0</v>
      </c>
      <c r="F9">
        <v>0.91049000000000002</v>
      </c>
      <c r="G9">
        <v>3.3500000000000001E-3</v>
      </c>
      <c r="H9">
        <v>1.6000000000000001E-4</v>
      </c>
      <c r="I9" s="5">
        <f t="shared" si="0"/>
        <v>0.91400000000000003</v>
      </c>
      <c r="J9" t="s">
        <v>2</v>
      </c>
      <c r="K9" s="6">
        <v>0.77600000000000002</v>
      </c>
      <c r="L9" s="7">
        <v>0.224</v>
      </c>
      <c r="M9" t="s">
        <v>2</v>
      </c>
      <c r="N9" s="8">
        <v>1</v>
      </c>
      <c r="O9" s="2"/>
      <c r="P9" s="3" t="s">
        <v>28</v>
      </c>
      <c r="Q9" s="3" t="s">
        <v>2</v>
      </c>
      <c r="R9" s="3" t="s">
        <v>2</v>
      </c>
    </row>
    <row r="10" spans="1:18" x14ac:dyDescent="0.25">
      <c r="A10">
        <v>7</v>
      </c>
      <c r="B10" s="4" t="s">
        <v>62</v>
      </c>
      <c r="C10">
        <v>0.99117999999999995</v>
      </c>
      <c r="D10">
        <v>0</v>
      </c>
      <c r="E10">
        <v>0</v>
      </c>
      <c r="F10">
        <v>6.4700000000000001E-3</v>
      </c>
      <c r="G10">
        <v>2.3500000000000001E-3</v>
      </c>
      <c r="H10">
        <v>0</v>
      </c>
      <c r="I10" s="5">
        <f t="shared" si="0"/>
        <v>8.8199999999999997E-3</v>
      </c>
      <c r="K10" s="6">
        <v>0.95099999999999996</v>
      </c>
      <c r="L10" s="7">
        <v>4.9000000000000002E-2</v>
      </c>
      <c r="N10" s="8">
        <v>1</v>
      </c>
      <c r="O10" s="2"/>
      <c r="P10" s="3"/>
      <c r="Q10" s="3"/>
      <c r="R10" s="3"/>
    </row>
    <row r="11" spans="1:18" x14ac:dyDescent="0.25">
      <c r="A11">
        <v>8</v>
      </c>
      <c r="B11" s="4" t="s">
        <v>62</v>
      </c>
      <c r="C11">
        <v>0</v>
      </c>
      <c r="D11">
        <v>2.0000000000000001E-4</v>
      </c>
      <c r="E11">
        <v>0</v>
      </c>
      <c r="F11">
        <v>0.99758000000000002</v>
      </c>
      <c r="G11">
        <v>1.0000000000000001E-5</v>
      </c>
      <c r="H11">
        <v>2.2000000000000001E-3</v>
      </c>
      <c r="I11" s="5">
        <f t="shared" si="0"/>
        <v>0.99978999999999996</v>
      </c>
      <c r="J11" t="s">
        <v>2</v>
      </c>
      <c r="K11" s="6">
        <v>0.49299999999999999</v>
      </c>
      <c r="L11" s="7">
        <v>0.50700000000000001</v>
      </c>
      <c r="M11" t="s">
        <v>2</v>
      </c>
      <c r="N11" s="8">
        <v>3</v>
      </c>
      <c r="O11" s="2" t="s">
        <v>2</v>
      </c>
      <c r="P11" s="3" t="s">
        <v>2</v>
      </c>
      <c r="Q11" s="3" t="s">
        <v>2</v>
      </c>
      <c r="R11" s="3" t="s">
        <v>2</v>
      </c>
    </row>
    <row r="12" spans="1:18" x14ac:dyDescent="0.25">
      <c r="A12">
        <v>9</v>
      </c>
      <c r="B12" s="4" t="s">
        <v>62</v>
      </c>
      <c r="C12">
        <v>0.99873999999999996</v>
      </c>
      <c r="D12">
        <v>0</v>
      </c>
      <c r="E12">
        <v>0</v>
      </c>
      <c r="F12">
        <v>7.6000000000000004E-4</v>
      </c>
      <c r="G12">
        <v>5.0000000000000001E-4</v>
      </c>
      <c r="H12">
        <v>0</v>
      </c>
      <c r="I12" s="5">
        <f t="shared" si="0"/>
        <v>1.2600000000000001E-3</v>
      </c>
      <c r="K12" s="6">
        <v>0.96699999999999997</v>
      </c>
      <c r="L12" s="7">
        <v>3.3000000000000002E-2</v>
      </c>
      <c r="N12" s="8">
        <v>1</v>
      </c>
      <c r="O12" s="2"/>
      <c r="P12" s="3"/>
      <c r="Q12" s="3"/>
      <c r="R12" s="3"/>
    </row>
    <row r="13" spans="1:18" x14ac:dyDescent="0.25">
      <c r="A13">
        <v>10</v>
      </c>
      <c r="B13" s="4" t="s">
        <v>62</v>
      </c>
      <c r="C13">
        <v>0.99980999999999998</v>
      </c>
      <c r="D13">
        <v>0</v>
      </c>
      <c r="E13">
        <v>0</v>
      </c>
      <c r="F13">
        <v>5.0000000000000002E-5</v>
      </c>
      <c r="G13">
        <v>1.2999999999999999E-4</v>
      </c>
      <c r="H13">
        <v>0</v>
      </c>
      <c r="I13" s="5">
        <f t="shared" si="0"/>
        <v>1.7999999999999998E-4</v>
      </c>
      <c r="K13" s="6">
        <v>0.97599999999999998</v>
      </c>
      <c r="L13" s="7">
        <v>2.4E-2</v>
      </c>
      <c r="N13" s="8">
        <v>1</v>
      </c>
      <c r="O13" s="2"/>
      <c r="P13" s="3"/>
      <c r="Q13" s="3"/>
      <c r="R13" s="3"/>
    </row>
    <row r="14" spans="1:18" x14ac:dyDescent="0.25">
      <c r="A14">
        <v>11</v>
      </c>
      <c r="B14" s="4" t="s">
        <v>62</v>
      </c>
      <c r="C14">
        <v>0.99875999999999998</v>
      </c>
      <c r="D14">
        <v>0</v>
      </c>
      <c r="E14">
        <v>0</v>
      </c>
      <c r="F14">
        <v>7.2000000000000005E-4</v>
      </c>
      <c r="G14">
        <v>5.1999999999999995E-4</v>
      </c>
      <c r="H14">
        <v>0</v>
      </c>
      <c r="I14" s="5">
        <f t="shared" si="0"/>
        <v>1.24E-3</v>
      </c>
      <c r="K14" s="6">
        <v>0.96099999999999997</v>
      </c>
      <c r="L14" s="7">
        <v>3.9E-2</v>
      </c>
      <c r="N14" s="8">
        <v>1</v>
      </c>
      <c r="O14" s="2"/>
      <c r="P14" s="3"/>
      <c r="Q14" s="3"/>
      <c r="R14" s="3"/>
    </row>
    <row r="15" spans="1:18" x14ac:dyDescent="0.25">
      <c r="A15">
        <v>12</v>
      </c>
      <c r="B15" s="4" t="s">
        <v>62</v>
      </c>
      <c r="C15">
        <v>0.99904000000000004</v>
      </c>
      <c r="D15">
        <v>0</v>
      </c>
      <c r="E15">
        <v>0</v>
      </c>
      <c r="F15">
        <v>5.1999999999999995E-4</v>
      </c>
      <c r="G15">
        <v>4.4999999999999999E-4</v>
      </c>
      <c r="H15">
        <v>0</v>
      </c>
      <c r="I15" s="5">
        <f t="shared" si="0"/>
        <v>9.6999999999999994E-4</v>
      </c>
      <c r="K15" s="6">
        <v>0.96699999999999997</v>
      </c>
      <c r="L15" s="7">
        <v>3.3000000000000002E-2</v>
      </c>
      <c r="N15" s="8">
        <v>1</v>
      </c>
      <c r="O15" s="2"/>
      <c r="P15" s="3"/>
      <c r="Q15" s="3"/>
      <c r="R15" s="3"/>
    </row>
    <row r="16" spans="1:18" x14ac:dyDescent="0.25">
      <c r="A16">
        <v>13</v>
      </c>
      <c r="B16" s="4" t="s">
        <v>62</v>
      </c>
      <c r="C16">
        <v>0</v>
      </c>
      <c r="D16">
        <v>8.8999999999999995E-4</v>
      </c>
      <c r="E16">
        <v>0</v>
      </c>
      <c r="F16">
        <v>0.82010000000000005</v>
      </c>
      <c r="G16">
        <v>0</v>
      </c>
      <c r="H16">
        <v>0.17899999999999999</v>
      </c>
      <c r="I16" s="5">
        <f t="shared" si="0"/>
        <v>0.9991000000000001</v>
      </c>
      <c r="J16" t="s">
        <v>2</v>
      </c>
      <c r="K16" s="6">
        <v>0.35199999999999998</v>
      </c>
      <c r="L16" s="7">
        <v>0.64800000000000002</v>
      </c>
      <c r="M16" t="s">
        <v>2</v>
      </c>
      <c r="N16" s="8">
        <v>3</v>
      </c>
      <c r="O16" s="2" t="s">
        <v>2</v>
      </c>
      <c r="P16" s="3" t="s">
        <v>2</v>
      </c>
      <c r="Q16" s="3" t="s">
        <v>2</v>
      </c>
      <c r="R16" s="3" t="s">
        <v>2</v>
      </c>
    </row>
    <row r="17" spans="1:18" x14ac:dyDescent="0.25">
      <c r="A17">
        <v>14</v>
      </c>
      <c r="B17" s="4" t="s">
        <v>62</v>
      </c>
      <c r="C17">
        <v>0.99870999999999999</v>
      </c>
      <c r="D17">
        <v>0</v>
      </c>
      <c r="E17">
        <v>0</v>
      </c>
      <c r="F17">
        <v>5.8E-4</v>
      </c>
      <c r="G17">
        <v>7.1000000000000002E-4</v>
      </c>
      <c r="H17">
        <v>0</v>
      </c>
      <c r="I17" s="5">
        <f t="shared" si="0"/>
        <v>1.2899999999999999E-3</v>
      </c>
      <c r="K17" s="6">
        <v>0.97099999999999997</v>
      </c>
      <c r="L17" s="7">
        <v>2.9000000000000001E-2</v>
      </c>
      <c r="N17" s="8">
        <v>1</v>
      </c>
      <c r="O17" s="2"/>
      <c r="P17" s="3"/>
      <c r="Q17" s="3"/>
      <c r="R17" s="3"/>
    </row>
    <row r="18" spans="1:18" x14ac:dyDescent="0.25">
      <c r="A18">
        <v>15</v>
      </c>
      <c r="B18" s="4" t="s">
        <v>62</v>
      </c>
      <c r="C18">
        <v>0.99868999999999997</v>
      </c>
      <c r="D18">
        <v>0</v>
      </c>
      <c r="E18">
        <v>0</v>
      </c>
      <c r="F18">
        <v>5.5000000000000003E-4</v>
      </c>
      <c r="G18">
        <v>7.6000000000000004E-4</v>
      </c>
      <c r="H18">
        <v>0</v>
      </c>
      <c r="I18" s="5">
        <f t="shared" si="0"/>
        <v>1.31E-3</v>
      </c>
      <c r="K18" s="6">
        <v>0.97099999999999997</v>
      </c>
      <c r="L18" s="7">
        <v>2.9000000000000001E-2</v>
      </c>
      <c r="N18" s="8">
        <v>1</v>
      </c>
      <c r="O18" s="2"/>
      <c r="P18" s="3"/>
      <c r="Q18" s="3"/>
      <c r="R18" s="3"/>
    </row>
    <row r="19" spans="1:18" x14ac:dyDescent="0.25">
      <c r="A19">
        <v>16</v>
      </c>
      <c r="B19" s="4" t="s">
        <v>62</v>
      </c>
      <c r="C19">
        <v>0.99931999999999999</v>
      </c>
      <c r="D19">
        <v>0</v>
      </c>
      <c r="E19">
        <v>0</v>
      </c>
      <c r="F19">
        <v>3.3E-4</v>
      </c>
      <c r="G19">
        <v>3.5E-4</v>
      </c>
      <c r="H19">
        <v>0</v>
      </c>
      <c r="I19" s="5">
        <f t="shared" si="0"/>
        <v>6.8000000000000005E-4</v>
      </c>
      <c r="K19" s="6">
        <v>0.97599999999999998</v>
      </c>
      <c r="L19" s="7">
        <v>2.4E-2</v>
      </c>
      <c r="N19" s="8">
        <v>1</v>
      </c>
      <c r="O19" s="2"/>
      <c r="P19" s="3"/>
      <c r="Q19" s="3"/>
      <c r="R19" s="3"/>
    </row>
    <row r="20" spans="1:18" x14ac:dyDescent="0.25">
      <c r="A20">
        <v>17</v>
      </c>
      <c r="B20" s="4" t="s">
        <v>62</v>
      </c>
      <c r="C20">
        <v>0.99936000000000003</v>
      </c>
      <c r="D20">
        <v>0</v>
      </c>
      <c r="E20">
        <v>0</v>
      </c>
      <c r="F20">
        <v>3.1E-4</v>
      </c>
      <c r="G20">
        <v>3.3E-4</v>
      </c>
      <c r="H20">
        <v>0</v>
      </c>
      <c r="I20" s="5">
        <f t="shared" si="0"/>
        <v>6.3999999999999994E-4</v>
      </c>
      <c r="K20" s="6">
        <v>0.96599999999999997</v>
      </c>
      <c r="L20" s="7">
        <v>3.4000000000000002E-2</v>
      </c>
      <c r="N20" s="8">
        <v>1</v>
      </c>
      <c r="O20" s="2"/>
      <c r="P20" s="3"/>
      <c r="Q20" s="3"/>
      <c r="R20" s="3"/>
    </row>
    <row r="21" spans="1:18" x14ac:dyDescent="0.25">
      <c r="A21">
        <v>18</v>
      </c>
      <c r="B21" s="4" t="s">
        <v>62</v>
      </c>
      <c r="C21">
        <v>0.99663999999999997</v>
      </c>
      <c r="D21">
        <v>0</v>
      </c>
      <c r="E21">
        <v>0</v>
      </c>
      <c r="F21">
        <v>1.99E-3</v>
      </c>
      <c r="G21">
        <v>1.3699999999999999E-3</v>
      </c>
      <c r="H21">
        <v>0</v>
      </c>
      <c r="I21" s="5">
        <f t="shared" si="0"/>
        <v>3.3600000000000001E-3</v>
      </c>
      <c r="K21" s="6">
        <v>0.96199999999999997</v>
      </c>
      <c r="L21" s="7">
        <v>3.7999999999999999E-2</v>
      </c>
      <c r="N21" s="8">
        <v>1</v>
      </c>
      <c r="O21" s="2"/>
      <c r="P21" s="3"/>
      <c r="Q21" s="3"/>
      <c r="R21" s="3"/>
    </row>
    <row r="22" spans="1:18" x14ac:dyDescent="0.25">
      <c r="A22">
        <v>19</v>
      </c>
      <c r="B22" s="4" t="s">
        <v>62</v>
      </c>
      <c r="C22">
        <v>0.99726999999999999</v>
      </c>
      <c r="D22">
        <v>0</v>
      </c>
      <c r="E22">
        <v>0</v>
      </c>
      <c r="F22">
        <v>1.7899999999999999E-3</v>
      </c>
      <c r="G22">
        <v>9.3999999999999997E-4</v>
      </c>
      <c r="H22">
        <v>0</v>
      </c>
      <c r="I22" s="5">
        <f t="shared" si="0"/>
        <v>2.7299999999999998E-3</v>
      </c>
      <c r="K22" s="6">
        <v>0.96799999999999997</v>
      </c>
      <c r="L22" s="7">
        <v>3.2000000000000001E-2</v>
      </c>
      <c r="N22" s="8">
        <v>1</v>
      </c>
      <c r="O22" s="2"/>
      <c r="P22" s="3"/>
      <c r="Q22" s="3"/>
      <c r="R22" s="3"/>
    </row>
    <row r="23" spans="1:18" x14ac:dyDescent="0.25">
      <c r="A23">
        <v>20</v>
      </c>
      <c r="B23" s="4" t="s">
        <v>62</v>
      </c>
      <c r="C23">
        <v>0.99184000000000005</v>
      </c>
      <c r="D23">
        <v>0</v>
      </c>
      <c r="E23">
        <v>0</v>
      </c>
      <c r="F23">
        <v>5.62E-3</v>
      </c>
      <c r="G23">
        <v>2.5400000000000002E-3</v>
      </c>
      <c r="H23">
        <v>0</v>
      </c>
      <c r="I23" s="5">
        <f t="shared" si="0"/>
        <v>8.1600000000000006E-3</v>
      </c>
      <c r="K23" s="6">
        <v>0.93799999999999994</v>
      </c>
      <c r="L23" s="7">
        <v>6.2E-2</v>
      </c>
      <c r="N23" s="8">
        <v>1</v>
      </c>
      <c r="O23" s="2"/>
      <c r="P23" s="3"/>
      <c r="Q23" s="3"/>
      <c r="R23" s="3"/>
    </row>
    <row r="24" spans="1:18" x14ac:dyDescent="0.25">
      <c r="A24">
        <v>21</v>
      </c>
      <c r="B24" s="4" t="s">
        <v>62</v>
      </c>
      <c r="C24">
        <v>0.99963999999999997</v>
      </c>
      <c r="D24">
        <v>0</v>
      </c>
      <c r="E24">
        <v>0</v>
      </c>
      <c r="F24">
        <v>1.3999999999999999E-4</v>
      </c>
      <c r="G24">
        <v>2.2000000000000001E-4</v>
      </c>
      <c r="H24">
        <v>0</v>
      </c>
      <c r="I24" s="5">
        <f t="shared" si="0"/>
        <v>3.5999999999999997E-4</v>
      </c>
      <c r="K24" s="6">
        <v>0.97099999999999997</v>
      </c>
      <c r="L24" s="7">
        <v>2.9000000000000001E-2</v>
      </c>
      <c r="N24" s="8">
        <v>1</v>
      </c>
      <c r="O24" s="2"/>
      <c r="P24" s="3"/>
      <c r="Q24" s="3"/>
      <c r="R24" s="3"/>
    </row>
    <row r="25" spans="1:18" x14ac:dyDescent="0.25">
      <c r="A25">
        <v>22</v>
      </c>
      <c r="B25" s="4" t="s">
        <v>62</v>
      </c>
      <c r="C25">
        <v>0.99907999999999997</v>
      </c>
      <c r="D25">
        <v>0</v>
      </c>
      <c r="E25">
        <v>0</v>
      </c>
      <c r="F25">
        <v>5.0000000000000001E-4</v>
      </c>
      <c r="G25">
        <v>4.0999999999999999E-4</v>
      </c>
      <c r="H25">
        <v>0</v>
      </c>
      <c r="I25" s="5">
        <f t="shared" si="0"/>
        <v>9.1E-4</v>
      </c>
      <c r="K25" s="6">
        <v>0.96799999999999997</v>
      </c>
      <c r="L25" s="7">
        <v>3.2000000000000001E-2</v>
      </c>
      <c r="N25" s="8">
        <v>1</v>
      </c>
      <c r="O25" s="2"/>
      <c r="P25" s="3"/>
      <c r="Q25" s="3"/>
      <c r="R25" s="3"/>
    </row>
    <row r="26" spans="1:18" x14ac:dyDescent="0.25">
      <c r="A26">
        <v>23</v>
      </c>
      <c r="B26" s="4" t="s">
        <v>62</v>
      </c>
      <c r="C26">
        <v>0.97736000000000001</v>
      </c>
      <c r="D26">
        <v>0</v>
      </c>
      <c r="E26">
        <v>0</v>
      </c>
      <c r="F26">
        <v>2.0209999999999999E-2</v>
      </c>
      <c r="G26">
        <v>2.4299999999999999E-3</v>
      </c>
      <c r="H26">
        <v>0</v>
      </c>
      <c r="I26" s="5">
        <f t="shared" si="0"/>
        <v>2.264E-2</v>
      </c>
      <c r="K26" s="6">
        <v>0.89500000000000002</v>
      </c>
      <c r="L26" s="7">
        <v>0.105</v>
      </c>
      <c r="N26" s="8">
        <v>1</v>
      </c>
      <c r="O26" s="2"/>
      <c r="P26" s="3"/>
      <c r="Q26" s="3"/>
      <c r="R26" s="3"/>
    </row>
    <row r="27" spans="1:18" x14ac:dyDescent="0.25">
      <c r="A27">
        <v>24</v>
      </c>
      <c r="B27" s="4" t="s">
        <v>62</v>
      </c>
      <c r="C27">
        <v>0.99795</v>
      </c>
      <c r="D27">
        <v>0</v>
      </c>
      <c r="E27">
        <v>0</v>
      </c>
      <c r="F27">
        <v>1.39E-3</v>
      </c>
      <c r="G27">
        <v>6.7000000000000002E-4</v>
      </c>
      <c r="H27">
        <v>0</v>
      </c>
      <c r="I27" s="5">
        <f t="shared" si="0"/>
        <v>2.0600000000000002E-3</v>
      </c>
      <c r="K27" s="6">
        <v>0.95899999999999996</v>
      </c>
      <c r="L27" s="7">
        <v>4.1000000000000002E-2</v>
      </c>
      <c r="N27" s="8">
        <v>1</v>
      </c>
      <c r="O27" s="2"/>
      <c r="P27" s="3"/>
      <c r="Q27" s="3"/>
      <c r="R27" s="3"/>
    </row>
    <row r="28" spans="1:18" x14ac:dyDescent="0.25">
      <c r="A28">
        <v>25</v>
      </c>
      <c r="B28" s="4" t="s">
        <v>62</v>
      </c>
      <c r="C28">
        <v>0.99948999999999999</v>
      </c>
      <c r="D28">
        <v>0</v>
      </c>
      <c r="E28">
        <v>0</v>
      </c>
      <c r="F28">
        <v>2.4000000000000001E-4</v>
      </c>
      <c r="G28">
        <v>2.7E-4</v>
      </c>
      <c r="H28">
        <v>0</v>
      </c>
      <c r="I28" s="5">
        <f t="shared" si="0"/>
        <v>5.1000000000000004E-4</v>
      </c>
      <c r="K28" s="6">
        <v>0.96299999999999997</v>
      </c>
      <c r="L28" s="7">
        <v>3.6999999999999998E-2</v>
      </c>
      <c r="N28" s="8">
        <v>1</v>
      </c>
      <c r="O28" s="2"/>
      <c r="P28" s="3"/>
      <c r="Q28" s="3"/>
      <c r="R28" s="3"/>
    </row>
    <row r="29" spans="1:18" x14ac:dyDescent="0.25">
      <c r="A29">
        <v>26</v>
      </c>
      <c r="B29" s="4" t="s">
        <v>62</v>
      </c>
      <c r="C29">
        <v>0.99978</v>
      </c>
      <c r="D29">
        <v>0</v>
      </c>
      <c r="E29">
        <v>0</v>
      </c>
      <c r="F29">
        <v>6.9999999999999994E-5</v>
      </c>
      <c r="G29">
        <v>1.4999999999999999E-4</v>
      </c>
      <c r="H29">
        <v>0</v>
      </c>
      <c r="I29" s="5">
        <f t="shared" si="0"/>
        <v>2.1999999999999998E-4</v>
      </c>
      <c r="K29" s="6">
        <v>0.97699999999999998</v>
      </c>
      <c r="L29" s="7">
        <v>2.3E-2</v>
      </c>
      <c r="N29" s="8">
        <v>1</v>
      </c>
      <c r="O29" s="2"/>
      <c r="P29" s="3"/>
      <c r="Q29" s="3"/>
      <c r="R29" s="3"/>
    </row>
    <row r="30" spans="1:18" x14ac:dyDescent="0.25">
      <c r="A30">
        <v>27</v>
      </c>
      <c r="B30" s="4" t="s">
        <v>62</v>
      </c>
      <c r="C30">
        <v>0.99016999999999999</v>
      </c>
      <c r="D30">
        <v>0</v>
      </c>
      <c r="E30">
        <v>0</v>
      </c>
      <c r="F30">
        <v>8.09E-3</v>
      </c>
      <c r="G30">
        <v>1.72E-3</v>
      </c>
      <c r="H30">
        <v>1.0000000000000001E-5</v>
      </c>
      <c r="I30" s="5">
        <f t="shared" si="0"/>
        <v>9.8199999999999989E-3</v>
      </c>
      <c r="K30" s="6">
        <v>0.95199999999999996</v>
      </c>
      <c r="L30" s="7">
        <v>4.8000000000000001E-2</v>
      </c>
      <c r="N30" s="8">
        <v>1</v>
      </c>
      <c r="O30" s="2"/>
      <c r="P30" s="3"/>
      <c r="Q30" s="3"/>
      <c r="R30" s="3"/>
    </row>
    <row r="31" spans="1:18" x14ac:dyDescent="0.25">
      <c r="A31">
        <v>28</v>
      </c>
      <c r="B31" s="4" t="s">
        <v>62</v>
      </c>
      <c r="C31">
        <v>0.99551000000000001</v>
      </c>
      <c r="D31">
        <v>0</v>
      </c>
      <c r="E31">
        <v>0</v>
      </c>
      <c r="F31">
        <v>3.2399999999999998E-3</v>
      </c>
      <c r="G31">
        <v>1.25E-3</v>
      </c>
      <c r="H31">
        <v>0</v>
      </c>
      <c r="I31" s="5">
        <f t="shared" si="0"/>
        <v>4.4900000000000001E-3</v>
      </c>
      <c r="K31" s="6">
        <v>0.96099999999999997</v>
      </c>
      <c r="L31" s="7">
        <v>3.9E-2</v>
      </c>
      <c r="N31" s="8">
        <v>1</v>
      </c>
      <c r="O31" s="2"/>
      <c r="P31" s="3"/>
      <c r="Q31" s="3"/>
      <c r="R31" s="3"/>
    </row>
    <row r="32" spans="1:18" x14ac:dyDescent="0.25">
      <c r="A32">
        <v>29</v>
      </c>
      <c r="B32" s="4" t="s">
        <v>62</v>
      </c>
      <c r="C32">
        <v>0.76480999999999999</v>
      </c>
      <c r="D32">
        <v>0</v>
      </c>
      <c r="E32">
        <v>1.0000000000000001E-5</v>
      </c>
      <c r="F32">
        <v>0.22303000000000001</v>
      </c>
      <c r="G32">
        <v>1.2070000000000001E-2</v>
      </c>
      <c r="H32">
        <v>8.0000000000000007E-5</v>
      </c>
      <c r="I32" s="5">
        <f t="shared" si="0"/>
        <v>0.23519000000000001</v>
      </c>
      <c r="K32" s="6">
        <v>0.94199999999999995</v>
      </c>
      <c r="L32" s="7">
        <v>5.8000000000000003E-2</v>
      </c>
      <c r="N32" s="8">
        <v>1</v>
      </c>
      <c r="O32" s="2"/>
      <c r="P32" s="3"/>
      <c r="Q32" s="3"/>
      <c r="R32" s="3"/>
    </row>
    <row r="33" spans="1:18" x14ac:dyDescent="0.25">
      <c r="A33">
        <v>30</v>
      </c>
      <c r="B33" s="4" t="s">
        <v>62</v>
      </c>
      <c r="C33">
        <v>0.99953999999999998</v>
      </c>
      <c r="D33">
        <v>0</v>
      </c>
      <c r="E33">
        <v>0</v>
      </c>
      <c r="F33">
        <v>1.9000000000000001E-4</v>
      </c>
      <c r="G33">
        <v>2.7E-4</v>
      </c>
      <c r="H33">
        <v>0</v>
      </c>
      <c r="I33" s="5">
        <f t="shared" si="0"/>
        <v>4.6000000000000001E-4</v>
      </c>
      <c r="K33" s="6">
        <v>0.97299999999999998</v>
      </c>
      <c r="L33" s="7">
        <v>2.7E-2</v>
      </c>
      <c r="N33" s="8">
        <v>1</v>
      </c>
      <c r="O33" s="2"/>
      <c r="P33" s="3"/>
      <c r="Q33" s="3"/>
      <c r="R33" s="3"/>
    </row>
    <row r="34" spans="1:18" x14ac:dyDescent="0.25">
      <c r="A34">
        <v>31</v>
      </c>
      <c r="B34" s="4" t="s">
        <v>62</v>
      </c>
      <c r="C34">
        <v>0.98782999999999999</v>
      </c>
      <c r="D34">
        <v>0</v>
      </c>
      <c r="E34">
        <v>0</v>
      </c>
      <c r="F34">
        <v>9.3900000000000008E-3</v>
      </c>
      <c r="G34">
        <v>2.7799999999999999E-3</v>
      </c>
      <c r="H34">
        <v>0</v>
      </c>
      <c r="I34" s="5">
        <f t="shared" si="0"/>
        <v>1.217E-2</v>
      </c>
      <c r="K34" s="6">
        <v>0.94899999999999995</v>
      </c>
      <c r="L34" s="7">
        <v>5.0999999999999997E-2</v>
      </c>
      <c r="N34" s="8">
        <v>1</v>
      </c>
      <c r="O34" s="2"/>
      <c r="P34" s="3"/>
      <c r="Q34" s="3"/>
      <c r="R34" s="3"/>
    </row>
    <row r="35" spans="1:18" x14ac:dyDescent="0.25">
      <c r="A35">
        <v>32</v>
      </c>
      <c r="B35" s="4" t="s">
        <v>62</v>
      </c>
      <c r="C35">
        <v>0.99958999999999998</v>
      </c>
      <c r="D35">
        <v>0</v>
      </c>
      <c r="E35">
        <v>0</v>
      </c>
      <c r="F35">
        <v>1.6000000000000001E-4</v>
      </c>
      <c r="G35">
        <v>2.5999999999999998E-4</v>
      </c>
      <c r="H35">
        <v>0</v>
      </c>
      <c r="I35" s="5">
        <f t="shared" si="0"/>
        <v>4.2000000000000002E-4</v>
      </c>
      <c r="K35" s="6">
        <v>0.97399999999999998</v>
      </c>
      <c r="L35" s="7">
        <v>2.5999999999999999E-2</v>
      </c>
      <c r="N35" s="8">
        <v>1</v>
      </c>
      <c r="O35" s="2"/>
      <c r="P35" s="3"/>
      <c r="Q35" s="3"/>
      <c r="R35" s="3"/>
    </row>
    <row r="36" spans="1:18" x14ac:dyDescent="0.25">
      <c r="A36">
        <v>33</v>
      </c>
      <c r="B36" s="4" t="s">
        <v>62</v>
      </c>
      <c r="C36">
        <v>0.99748999999999999</v>
      </c>
      <c r="D36">
        <v>0</v>
      </c>
      <c r="E36">
        <v>0</v>
      </c>
      <c r="F36">
        <v>1.3699999999999999E-3</v>
      </c>
      <c r="G36">
        <v>1.14E-3</v>
      </c>
      <c r="H36">
        <v>0</v>
      </c>
      <c r="I36" s="5">
        <f t="shared" si="0"/>
        <v>2.5100000000000001E-3</v>
      </c>
      <c r="K36" s="6">
        <v>0.97</v>
      </c>
      <c r="L36" s="7">
        <v>0.03</v>
      </c>
      <c r="N36" s="8">
        <v>1</v>
      </c>
      <c r="O36" s="2"/>
      <c r="P36" s="3"/>
      <c r="Q36" s="3"/>
      <c r="R36" s="3"/>
    </row>
    <row r="37" spans="1:18" x14ac:dyDescent="0.25">
      <c r="A37">
        <v>34</v>
      </c>
      <c r="B37" s="4" t="s">
        <v>62</v>
      </c>
      <c r="C37">
        <v>0.99888999999999994</v>
      </c>
      <c r="D37">
        <v>0</v>
      </c>
      <c r="E37">
        <v>0</v>
      </c>
      <c r="F37">
        <v>6.3000000000000003E-4</v>
      </c>
      <c r="G37">
        <v>4.8000000000000001E-4</v>
      </c>
      <c r="H37">
        <v>0</v>
      </c>
      <c r="I37" s="5">
        <f t="shared" si="0"/>
        <v>1.1100000000000001E-3</v>
      </c>
      <c r="K37" s="6">
        <v>0.95799999999999996</v>
      </c>
      <c r="L37" s="7">
        <v>4.2000000000000003E-2</v>
      </c>
      <c r="N37" s="8">
        <v>1</v>
      </c>
      <c r="O37" s="2"/>
      <c r="P37" s="3"/>
      <c r="Q37" s="3"/>
      <c r="R37" s="3"/>
    </row>
    <row r="38" spans="1:18" x14ac:dyDescent="0.25">
      <c r="A38">
        <v>35</v>
      </c>
      <c r="B38" s="4" t="s">
        <v>62</v>
      </c>
      <c r="C38">
        <v>0.99966999999999995</v>
      </c>
      <c r="D38">
        <v>0</v>
      </c>
      <c r="E38">
        <v>0</v>
      </c>
      <c r="F38">
        <v>1.2E-4</v>
      </c>
      <c r="G38">
        <v>2.2000000000000001E-4</v>
      </c>
      <c r="H38">
        <v>0</v>
      </c>
      <c r="I38" s="5">
        <f t="shared" si="0"/>
        <v>3.4000000000000002E-4</v>
      </c>
      <c r="K38" s="6">
        <v>0.97599999999999998</v>
      </c>
      <c r="L38" s="7">
        <v>2.4E-2</v>
      </c>
      <c r="N38" s="8">
        <v>1</v>
      </c>
      <c r="O38" s="2"/>
      <c r="P38" s="3"/>
      <c r="Q38" s="3"/>
      <c r="R38" s="3"/>
    </row>
    <row r="39" spans="1:18" x14ac:dyDescent="0.25">
      <c r="A39">
        <v>36</v>
      </c>
      <c r="B39" s="4" t="s">
        <v>62</v>
      </c>
      <c r="C39">
        <v>0.50971</v>
      </c>
      <c r="D39">
        <v>0</v>
      </c>
      <c r="E39">
        <v>5.0000000000000002E-5</v>
      </c>
      <c r="F39">
        <v>0.37977</v>
      </c>
      <c r="G39">
        <v>0.11044</v>
      </c>
      <c r="H39">
        <v>3.0000000000000001E-5</v>
      </c>
      <c r="I39" s="5">
        <f t="shared" si="0"/>
        <v>0.49028999999999995</v>
      </c>
      <c r="K39" s="6">
        <v>0.85299999999999998</v>
      </c>
      <c r="L39" s="7">
        <v>0.14699999999999999</v>
      </c>
      <c r="N39" s="8">
        <v>1</v>
      </c>
      <c r="O39" s="2"/>
      <c r="P39" s="3"/>
      <c r="Q39" s="3"/>
      <c r="R39" s="3"/>
    </row>
    <row r="40" spans="1:18" x14ac:dyDescent="0.25">
      <c r="A40">
        <v>37</v>
      </c>
      <c r="B40" s="4" t="s">
        <v>62</v>
      </c>
      <c r="C40">
        <v>0.99968000000000001</v>
      </c>
      <c r="D40">
        <v>0</v>
      </c>
      <c r="E40">
        <v>0</v>
      </c>
      <c r="F40">
        <v>1.2E-4</v>
      </c>
      <c r="G40">
        <v>2.0000000000000001E-4</v>
      </c>
      <c r="H40">
        <v>0</v>
      </c>
      <c r="I40" s="5">
        <f t="shared" si="0"/>
        <v>3.2000000000000003E-4</v>
      </c>
      <c r="K40" s="6">
        <v>0.97499999999999998</v>
      </c>
      <c r="L40" s="7">
        <v>2.5000000000000001E-2</v>
      </c>
      <c r="N40" s="8">
        <v>1</v>
      </c>
      <c r="O40" s="2"/>
      <c r="P40" s="3"/>
      <c r="Q40" s="3"/>
      <c r="R40" s="3"/>
    </row>
    <row r="41" spans="1:18" x14ac:dyDescent="0.25">
      <c r="A41">
        <v>38</v>
      </c>
      <c r="B41" s="4" t="s">
        <v>62</v>
      </c>
      <c r="C41">
        <v>0.98619999999999997</v>
      </c>
      <c r="D41">
        <v>0</v>
      </c>
      <c r="E41">
        <v>0</v>
      </c>
      <c r="F41">
        <v>1.098E-2</v>
      </c>
      <c r="G41">
        <v>2.82E-3</v>
      </c>
      <c r="H41">
        <v>0</v>
      </c>
      <c r="I41" s="5">
        <f t="shared" si="0"/>
        <v>1.38E-2</v>
      </c>
      <c r="K41" s="6">
        <v>0.94899999999999995</v>
      </c>
      <c r="L41" s="7">
        <v>5.0999999999999997E-2</v>
      </c>
      <c r="N41" s="8">
        <v>1</v>
      </c>
      <c r="O41" s="2"/>
      <c r="P41" s="3"/>
      <c r="Q41" s="3"/>
      <c r="R41" s="3"/>
    </row>
    <row r="42" spans="1:18" x14ac:dyDescent="0.25">
      <c r="A42">
        <v>39</v>
      </c>
      <c r="B42" s="4" t="s">
        <v>62</v>
      </c>
      <c r="C42">
        <v>0.99636000000000002</v>
      </c>
      <c r="D42">
        <v>0</v>
      </c>
      <c r="E42">
        <v>0</v>
      </c>
      <c r="F42">
        <v>2.5999999999999999E-3</v>
      </c>
      <c r="G42">
        <v>1.0399999999999999E-3</v>
      </c>
      <c r="H42">
        <v>0</v>
      </c>
      <c r="I42" s="5">
        <f t="shared" si="0"/>
        <v>3.64E-3</v>
      </c>
      <c r="K42" s="6">
        <v>0.96499999999999997</v>
      </c>
      <c r="L42" s="7">
        <v>3.5000000000000003E-2</v>
      </c>
      <c r="N42" s="8">
        <v>1</v>
      </c>
      <c r="O42" s="2"/>
      <c r="P42" s="3"/>
      <c r="Q42" s="3"/>
      <c r="R42" s="3"/>
    </row>
    <row r="43" spans="1:18" x14ac:dyDescent="0.25">
      <c r="A43">
        <v>40</v>
      </c>
      <c r="B43" s="4" t="s">
        <v>62</v>
      </c>
      <c r="C43">
        <v>0.99909999999999999</v>
      </c>
      <c r="D43">
        <v>0</v>
      </c>
      <c r="E43">
        <v>0</v>
      </c>
      <c r="F43">
        <v>4.8999999999999998E-4</v>
      </c>
      <c r="G43">
        <v>4.0999999999999999E-4</v>
      </c>
      <c r="H43">
        <v>0</v>
      </c>
      <c r="I43" s="5">
        <f t="shared" si="0"/>
        <v>8.9999999999999998E-4</v>
      </c>
      <c r="K43" s="6">
        <v>0.97299999999999998</v>
      </c>
      <c r="L43" s="7">
        <v>2.7E-2</v>
      </c>
      <c r="N43" s="8">
        <v>1</v>
      </c>
      <c r="O43" s="2"/>
      <c r="P43" s="3"/>
      <c r="Q43" s="3"/>
      <c r="R43" s="3"/>
    </row>
    <row r="44" spans="1:18" x14ac:dyDescent="0.25">
      <c r="A44">
        <v>41</v>
      </c>
      <c r="B44" s="4" t="s">
        <v>62</v>
      </c>
      <c r="C44">
        <v>0</v>
      </c>
      <c r="D44">
        <v>0.96243999999999996</v>
      </c>
      <c r="E44">
        <v>0</v>
      </c>
      <c r="F44">
        <v>3.6600000000000001E-3</v>
      </c>
      <c r="G44">
        <v>0</v>
      </c>
      <c r="H44">
        <v>3.3890000000000003E-2</v>
      </c>
      <c r="I44" s="5">
        <f t="shared" si="0"/>
        <v>3.755E-2</v>
      </c>
      <c r="K44" s="6">
        <v>0.114</v>
      </c>
      <c r="L44" s="7">
        <v>0.88600000000000001</v>
      </c>
      <c r="N44" s="8">
        <v>2</v>
      </c>
      <c r="O44" s="2"/>
      <c r="P44" s="3"/>
      <c r="Q44" s="3"/>
      <c r="R44" s="3"/>
    </row>
    <row r="45" spans="1:18" x14ac:dyDescent="0.25">
      <c r="A45">
        <v>42</v>
      </c>
      <c r="B45" s="4" t="s">
        <v>62</v>
      </c>
      <c r="C45">
        <v>2.5999999999999998E-4</v>
      </c>
      <c r="D45">
        <v>7.6999999999999996E-4</v>
      </c>
      <c r="E45">
        <v>1.078E-2</v>
      </c>
      <c r="F45">
        <v>0.70376000000000005</v>
      </c>
      <c r="G45">
        <v>6.0600000000000003E-3</v>
      </c>
      <c r="H45">
        <v>0.27838000000000002</v>
      </c>
      <c r="I45" s="5">
        <f t="shared" si="0"/>
        <v>0.99897999999999998</v>
      </c>
      <c r="J45" t="s">
        <v>2</v>
      </c>
      <c r="K45" s="6">
        <v>0.51500000000000001</v>
      </c>
      <c r="L45" s="7">
        <v>0.48499999999999999</v>
      </c>
      <c r="M45" t="s">
        <v>2</v>
      </c>
      <c r="N45" s="8">
        <v>3</v>
      </c>
      <c r="O45" s="2" t="s">
        <v>2</v>
      </c>
      <c r="P45" s="3" t="s">
        <v>2</v>
      </c>
      <c r="Q45" s="3" t="s">
        <v>2</v>
      </c>
      <c r="R45" s="3" t="s">
        <v>2</v>
      </c>
    </row>
    <row r="46" spans="1:18" x14ac:dyDescent="0.25">
      <c r="A46">
        <v>43</v>
      </c>
      <c r="B46" s="4" t="s">
        <v>62</v>
      </c>
      <c r="C46">
        <v>0</v>
      </c>
      <c r="D46">
        <v>0.91674</v>
      </c>
      <c r="E46">
        <v>0</v>
      </c>
      <c r="F46">
        <v>1.5779999999999999E-2</v>
      </c>
      <c r="G46">
        <v>0</v>
      </c>
      <c r="H46">
        <v>6.7479999999999998E-2</v>
      </c>
      <c r="I46" s="5">
        <f t="shared" si="0"/>
        <v>8.3260000000000001E-2</v>
      </c>
      <c r="K46" s="6">
        <v>4.9000000000000002E-2</v>
      </c>
      <c r="L46" s="7">
        <v>0.95099999999999996</v>
      </c>
      <c r="N46" s="8">
        <v>2</v>
      </c>
      <c r="O46" s="2"/>
      <c r="P46" s="3"/>
      <c r="Q46" s="3"/>
      <c r="R46" s="3"/>
    </row>
    <row r="47" spans="1:18" x14ac:dyDescent="0.25">
      <c r="A47">
        <v>44</v>
      </c>
      <c r="B47" s="4" t="s">
        <v>62</v>
      </c>
      <c r="C47">
        <v>0</v>
      </c>
      <c r="D47">
        <v>0.95338000000000001</v>
      </c>
      <c r="E47">
        <v>0</v>
      </c>
      <c r="F47">
        <v>3.9699999999999996E-3</v>
      </c>
      <c r="G47">
        <v>0</v>
      </c>
      <c r="H47">
        <v>4.265E-2</v>
      </c>
      <c r="I47" s="5">
        <f t="shared" si="0"/>
        <v>4.6620000000000002E-2</v>
      </c>
      <c r="K47" s="6">
        <v>4.5999999999999999E-2</v>
      </c>
      <c r="L47" s="7">
        <v>0.95399999999999996</v>
      </c>
      <c r="N47" s="8">
        <v>2</v>
      </c>
      <c r="O47" s="2"/>
      <c r="P47" s="3"/>
      <c r="Q47" s="3"/>
      <c r="R47" s="3"/>
    </row>
    <row r="48" spans="1:18" x14ac:dyDescent="0.25">
      <c r="A48">
        <v>45</v>
      </c>
      <c r="B48" s="4" t="s">
        <v>62</v>
      </c>
      <c r="C48">
        <v>0</v>
      </c>
      <c r="D48">
        <v>0.92323</v>
      </c>
      <c r="E48">
        <v>0</v>
      </c>
      <c r="F48">
        <v>1.1639999999999999E-2</v>
      </c>
      <c r="G48">
        <v>0</v>
      </c>
      <c r="H48">
        <v>6.5129999999999993E-2</v>
      </c>
      <c r="I48" s="5">
        <f t="shared" si="0"/>
        <v>7.6769999999999991E-2</v>
      </c>
      <c r="K48" s="6">
        <v>0.05</v>
      </c>
      <c r="L48" s="7">
        <v>0.95</v>
      </c>
      <c r="N48" s="8">
        <v>2</v>
      </c>
      <c r="O48" s="2"/>
      <c r="P48" s="3"/>
      <c r="Q48" s="3"/>
      <c r="R48" s="3"/>
    </row>
    <row r="49" spans="1:18" x14ac:dyDescent="0.25">
      <c r="A49">
        <v>46</v>
      </c>
      <c r="B49" s="4" t="s">
        <v>62</v>
      </c>
      <c r="C49">
        <v>0</v>
      </c>
      <c r="D49">
        <v>0.98275999999999997</v>
      </c>
      <c r="E49">
        <v>0</v>
      </c>
      <c r="F49">
        <v>8.0999999999999996E-4</v>
      </c>
      <c r="G49">
        <v>0</v>
      </c>
      <c r="H49">
        <v>1.643E-2</v>
      </c>
      <c r="I49" s="5">
        <f t="shared" si="0"/>
        <v>1.7239999999999998E-2</v>
      </c>
      <c r="K49" s="6">
        <v>3.5999999999999997E-2</v>
      </c>
      <c r="L49" s="7">
        <v>0.96399999999999997</v>
      </c>
      <c r="N49" s="8">
        <v>2</v>
      </c>
      <c r="O49" s="2"/>
      <c r="P49" s="3"/>
      <c r="Q49" s="3"/>
      <c r="R49" s="3"/>
    </row>
    <row r="50" spans="1:18" x14ac:dyDescent="0.25">
      <c r="A50">
        <v>47</v>
      </c>
      <c r="B50" s="4" t="s">
        <v>62</v>
      </c>
      <c r="C50">
        <v>3.4959999999999998E-2</v>
      </c>
      <c r="D50">
        <v>2.2000000000000001E-4</v>
      </c>
      <c r="E50">
        <v>1.34E-3</v>
      </c>
      <c r="F50">
        <v>0.90405999999999997</v>
      </c>
      <c r="G50">
        <v>1.2840000000000001E-2</v>
      </c>
      <c r="H50">
        <v>4.6580000000000003E-2</v>
      </c>
      <c r="I50" s="5">
        <f t="shared" si="0"/>
        <v>0.9648199999999999</v>
      </c>
      <c r="J50" t="s">
        <v>2</v>
      </c>
      <c r="K50" s="6">
        <v>0.50900000000000001</v>
      </c>
      <c r="L50" s="7">
        <v>0.49099999999999999</v>
      </c>
      <c r="M50" t="s">
        <v>2</v>
      </c>
      <c r="N50" s="8">
        <v>3</v>
      </c>
      <c r="O50" s="2" t="s">
        <v>2</v>
      </c>
      <c r="P50" s="3" t="s">
        <v>2</v>
      </c>
      <c r="Q50" s="3" t="s">
        <v>2</v>
      </c>
      <c r="R50" s="3" t="s">
        <v>2</v>
      </c>
    </row>
    <row r="51" spans="1:18" x14ac:dyDescent="0.25">
      <c r="A51">
        <v>48</v>
      </c>
      <c r="B51" s="4" t="s">
        <v>62</v>
      </c>
      <c r="C51">
        <v>0</v>
      </c>
      <c r="D51">
        <v>0.99009999999999998</v>
      </c>
      <c r="E51">
        <v>0</v>
      </c>
      <c r="F51">
        <v>2.4000000000000001E-4</v>
      </c>
      <c r="G51">
        <v>0</v>
      </c>
      <c r="H51">
        <v>9.6600000000000002E-3</v>
      </c>
      <c r="I51" s="5">
        <f t="shared" si="0"/>
        <v>9.9000000000000008E-3</v>
      </c>
      <c r="K51" s="6">
        <v>3.6999999999999998E-2</v>
      </c>
      <c r="L51" s="7">
        <v>0.96299999999999997</v>
      </c>
      <c r="N51" s="8">
        <v>2</v>
      </c>
      <c r="O51" s="2"/>
      <c r="P51" s="3"/>
      <c r="Q51" s="3"/>
      <c r="R51" s="3"/>
    </row>
    <row r="52" spans="1:18" x14ac:dyDescent="0.25">
      <c r="A52">
        <v>49</v>
      </c>
      <c r="B52" s="4" t="s">
        <v>62</v>
      </c>
      <c r="C52">
        <v>0</v>
      </c>
      <c r="D52">
        <v>0.98492999999999997</v>
      </c>
      <c r="E52">
        <v>0</v>
      </c>
      <c r="F52">
        <v>6.0999999999999997E-4</v>
      </c>
      <c r="G52">
        <v>0</v>
      </c>
      <c r="H52">
        <v>1.4460000000000001E-2</v>
      </c>
      <c r="I52" s="5">
        <f t="shared" si="0"/>
        <v>1.507E-2</v>
      </c>
      <c r="K52" s="6">
        <v>2.7E-2</v>
      </c>
      <c r="L52" s="7">
        <v>0.97299999999999998</v>
      </c>
      <c r="N52" s="8">
        <v>2</v>
      </c>
      <c r="O52" s="2"/>
      <c r="P52" s="3"/>
      <c r="Q52" s="3"/>
      <c r="R52" s="3"/>
    </row>
    <row r="53" spans="1:18" x14ac:dyDescent="0.25">
      <c r="A53">
        <v>50</v>
      </c>
      <c r="B53" s="4" t="s">
        <v>62</v>
      </c>
      <c r="C53">
        <v>0</v>
      </c>
      <c r="D53">
        <v>0.98858000000000001</v>
      </c>
      <c r="E53">
        <v>0</v>
      </c>
      <c r="F53">
        <v>2.7E-4</v>
      </c>
      <c r="G53">
        <v>0</v>
      </c>
      <c r="H53">
        <v>1.115E-2</v>
      </c>
      <c r="I53" s="5">
        <f t="shared" si="0"/>
        <v>1.142E-2</v>
      </c>
      <c r="K53" s="6">
        <v>2.8000000000000001E-2</v>
      </c>
      <c r="L53" s="7">
        <v>0.97199999999999998</v>
      </c>
      <c r="N53" s="8">
        <v>2</v>
      </c>
      <c r="O53" s="2"/>
      <c r="P53" s="3"/>
      <c r="Q53" s="3"/>
      <c r="R53" s="3"/>
    </row>
    <row r="54" spans="1:18" x14ac:dyDescent="0.25">
      <c r="A54">
        <v>51</v>
      </c>
      <c r="B54" s="4" t="s">
        <v>62</v>
      </c>
      <c r="C54">
        <v>0</v>
      </c>
      <c r="D54">
        <v>0.23649999999999999</v>
      </c>
      <c r="E54">
        <v>0</v>
      </c>
      <c r="F54">
        <v>0.10113</v>
      </c>
      <c r="G54">
        <v>0</v>
      </c>
      <c r="H54">
        <v>0.66237000000000001</v>
      </c>
      <c r="I54" s="5">
        <f t="shared" si="0"/>
        <v>0.76350000000000007</v>
      </c>
      <c r="J54" t="s">
        <v>2</v>
      </c>
      <c r="K54" s="6">
        <v>8.5999999999999993E-2</v>
      </c>
      <c r="L54" s="7">
        <v>0.91400000000000003</v>
      </c>
      <c r="N54" s="8">
        <v>2</v>
      </c>
      <c r="O54" s="2"/>
      <c r="P54" s="3" t="s">
        <v>29</v>
      </c>
      <c r="Q54" s="3" t="s">
        <v>29</v>
      </c>
      <c r="R54" s="3" t="s">
        <v>2</v>
      </c>
    </row>
    <row r="55" spans="1:18" x14ac:dyDescent="0.25">
      <c r="A55">
        <v>52</v>
      </c>
      <c r="B55" s="4" t="s">
        <v>62</v>
      </c>
      <c r="C55">
        <v>0</v>
      </c>
      <c r="D55">
        <v>0.92374999999999996</v>
      </c>
      <c r="E55">
        <v>0</v>
      </c>
      <c r="F55">
        <v>1.0699999999999999E-2</v>
      </c>
      <c r="G55">
        <v>0</v>
      </c>
      <c r="H55">
        <v>6.5549999999999997E-2</v>
      </c>
      <c r="I55" s="5">
        <f t="shared" si="0"/>
        <v>7.6249999999999998E-2</v>
      </c>
      <c r="K55" s="6">
        <v>4.1000000000000002E-2</v>
      </c>
      <c r="L55" s="7">
        <v>0.95899999999999996</v>
      </c>
      <c r="N55" s="8">
        <v>2</v>
      </c>
      <c r="O55" s="2"/>
      <c r="P55" s="3"/>
      <c r="Q55" s="3"/>
      <c r="R55" s="3"/>
    </row>
    <row r="56" spans="1:18" x14ac:dyDescent="0.25">
      <c r="A56">
        <v>53</v>
      </c>
      <c r="B56" s="4" t="s">
        <v>62</v>
      </c>
      <c r="C56">
        <v>0</v>
      </c>
      <c r="D56">
        <v>0.89829999999999999</v>
      </c>
      <c r="E56">
        <v>0</v>
      </c>
      <c r="F56">
        <v>1.4760000000000001E-2</v>
      </c>
      <c r="G56">
        <v>0</v>
      </c>
      <c r="H56">
        <v>8.6940000000000003E-2</v>
      </c>
      <c r="I56" s="5">
        <f t="shared" si="0"/>
        <v>0.1017</v>
      </c>
      <c r="K56" s="6">
        <v>5.0999999999999997E-2</v>
      </c>
      <c r="L56" s="7">
        <v>0.94899999999999995</v>
      </c>
      <c r="N56" s="8">
        <v>2</v>
      </c>
      <c r="O56" s="2"/>
      <c r="P56" s="3"/>
      <c r="Q56" s="3"/>
      <c r="R56" s="3"/>
    </row>
    <row r="57" spans="1:18" x14ac:dyDescent="0.25">
      <c r="A57">
        <v>54</v>
      </c>
      <c r="B57" s="4" t="s">
        <v>62</v>
      </c>
      <c r="C57">
        <v>0</v>
      </c>
      <c r="D57">
        <v>0.87975999999999999</v>
      </c>
      <c r="E57">
        <v>0</v>
      </c>
      <c r="F57">
        <v>5.47E-3</v>
      </c>
      <c r="G57">
        <v>0</v>
      </c>
      <c r="H57">
        <v>0.11477</v>
      </c>
      <c r="I57" s="5">
        <f t="shared" si="0"/>
        <v>0.12024</v>
      </c>
      <c r="K57" s="6">
        <v>2.9000000000000001E-2</v>
      </c>
      <c r="L57" s="7">
        <v>0.97099999999999997</v>
      </c>
      <c r="N57" s="8">
        <v>2</v>
      </c>
      <c r="O57" s="2"/>
      <c r="P57" s="3"/>
      <c r="Q57" s="3"/>
      <c r="R57" s="3"/>
    </row>
    <row r="58" spans="1:18" x14ac:dyDescent="0.25">
      <c r="A58">
        <v>55</v>
      </c>
      <c r="B58" s="4" t="s">
        <v>62</v>
      </c>
      <c r="C58">
        <v>0</v>
      </c>
      <c r="D58">
        <v>0.94367000000000001</v>
      </c>
      <c r="E58">
        <v>0</v>
      </c>
      <c r="F58">
        <v>5.9899999999999997E-3</v>
      </c>
      <c r="G58">
        <v>0</v>
      </c>
      <c r="H58">
        <v>5.0340000000000003E-2</v>
      </c>
      <c r="I58" s="5">
        <f t="shared" si="0"/>
        <v>5.6330000000000005E-2</v>
      </c>
      <c r="K58" s="6">
        <v>7.2999999999999995E-2</v>
      </c>
      <c r="L58" s="7">
        <v>0.92700000000000005</v>
      </c>
      <c r="N58" s="8">
        <v>2</v>
      </c>
      <c r="O58" s="2"/>
      <c r="P58" s="3"/>
      <c r="Q58" s="3"/>
      <c r="R58" s="3"/>
    </row>
    <row r="59" spans="1:18" x14ac:dyDescent="0.25">
      <c r="A59">
        <v>56</v>
      </c>
      <c r="B59" s="4" t="s">
        <v>62</v>
      </c>
      <c r="C59">
        <v>0</v>
      </c>
      <c r="D59">
        <v>0.94404999999999994</v>
      </c>
      <c r="E59">
        <v>0</v>
      </c>
      <c r="F59">
        <v>8.2500000000000004E-3</v>
      </c>
      <c r="G59">
        <v>0</v>
      </c>
      <c r="H59">
        <v>4.7690000000000003E-2</v>
      </c>
      <c r="I59" s="5">
        <f t="shared" si="0"/>
        <v>5.5940000000000004E-2</v>
      </c>
      <c r="K59" s="6">
        <v>5.8999999999999997E-2</v>
      </c>
      <c r="L59" s="7">
        <v>0.94099999999999995</v>
      </c>
      <c r="N59" s="8">
        <v>2</v>
      </c>
      <c r="O59" s="2"/>
      <c r="P59" s="3"/>
      <c r="Q59" s="3"/>
      <c r="R59" s="3"/>
    </row>
    <row r="60" spans="1:18" x14ac:dyDescent="0.25">
      <c r="A60">
        <v>57</v>
      </c>
      <c r="B60" s="4" t="s">
        <v>62</v>
      </c>
      <c r="C60">
        <v>0</v>
      </c>
      <c r="D60">
        <v>0.97414999999999996</v>
      </c>
      <c r="E60">
        <v>0</v>
      </c>
      <c r="F60">
        <v>6.4000000000000005E-4</v>
      </c>
      <c r="G60">
        <v>0</v>
      </c>
      <c r="H60">
        <v>2.521E-2</v>
      </c>
      <c r="I60" s="5">
        <f t="shared" si="0"/>
        <v>2.5850000000000001E-2</v>
      </c>
      <c r="K60" s="6">
        <v>2.5999999999999999E-2</v>
      </c>
      <c r="L60" s="7">
        <v>0.97399999999999998</v>
      </c>
      <c r="N60" s="8">
        <v>2</v>
      </c>
      <c r="O60" s="2"/>
      <c r="P60" s="3"/>
      <c r="Q60" s="3"/>
      <c r="R60" s="3"/>
    </row>
    <row r="61" spans="1:18" x14ac:dyDescent="0.25">
      <c r="A61">
        <v>58</v>
      </c>
      <c r="B61" s="4" t="s">
        <v>62</v>
      </c>
      <c r="C61">
        <v>0</v>
      </c>
      <c r="D61">
        <v>0.88907999999999998</v>
      </c>
      <c r="E61">
        <v>0</v>
      </c>
      <c r="F61">
        <v>2.9139999999999999E-2</v>
      </c>
      <c r="G61">
        <v>0</v>
      </c>
      <c r="H61">
        <v>8.1780000000000005E-2</v>
      </c>
      <c r="I61" s="5">
        <f t="shared" si="0"/>
        <v>0.11092</v>
      </c>
      <c r="K61" s="6">
        <v>0.14099999999999999</v>
      </c>
      <c r="L61" s="7">
        <v>0.85899999999999999</v>
      </c>
      <c r="N61" s="8">
        <v>2</v>
      </c>
      <c r="O61" s="2"/>
      <c r="P61" s="3"/>
      <c r="Q61" s="3"/>
      <c r="R61" s="3"/>
    </row>
    <row r="62" spans="1:18" x14ac:dyDescent="0.25">
      <c r="A62">
        <v>59</v>
      </c>
      <c r="B62" s="4" t="s">
        <v>62</v>
      </c>
      <c r="C62">
        <v>0</v>
      </c>
      <c r="D62">
        <v>0.98384000000000005</v>
      </c>
      <c r="E62">
        <v>0</v>
      </c>
      <c r="F62">
        <v>3.8000000000000002E-4</v>
      </c>
      <c r="G62">
        <v>0</v>
      </c>
      <c r="H62">
        <v>1.5779999999999999E-2</v>
      </c>
      <c r="I62" s="5">
        <f t="shared" si="0"/>
        <v>1.6159999999999997E-2</v>
      </c>
      <c r="K62" s="6">
        <v>2.5000000000000001E-2</v>
      </c>
      <c r="L62" s="7">
        <v>0.97499999999999998</v>
      </c>
      <c r="N62" s="8">
        <v>2</v>
      </c>
      <c r="O62" s="2"/>
      <c r="P62" s="3"/>
      <c r="Q62" s="3"/>
      <c r="R62" s="3"/>
    </row>
    <row r="63" spans="1:18" x14ac:dyDescent="0.25">
      <c r="A63">
        <v>60</v>
      </c>
      <c r="B63" s="4" t="s">
        <v>62</v>
      </c>
      <c r="C63">
        <v>0</v>
      </c>
      <c r="D63">
        <v>0.98626999999999998</v>
      </c>
      <c r="E63">
        <v>0</v>
      </c>
      <c r="F63">
        <v>3.8000000000000002E-4</v>
      </c>
      <c r="G63">
        <v>0</v>
      </c>
      <c r="H63">
        <v>1.3350000000000001E-2</v>
      </c>
      <c r="I63" s="5">
        <f t="shared" si="0"/>
        <v>1.3730000000000001E-2</v>
      </c>
      <c r="K63" s="6">
        <v>3.1E-2</v>
      </c>
      <c r="L63" s="7">
        <v>0.96899999999999997</v>
      </c>
      <c r="N63" s="8">
        <v>2</v>
      </c>
      <c r="O63" s="2"/>
      <c r="P63" s="3"/>
      <c r="Q63" s="3"/>
      <c r="R63" s="3"/>
    </row>
    <row r="64" spans="1:18" x14ac:dyDescent="0.25">
      <c r="A64">
        <v>61</v>
      </c>
      <c r="B64" s="4" t="s">
        <v>62</v>
      </c>
      <c r="C64">
        <v>0</v>
      </c>
      <c r="D64">
        <v>0.78649999999999998</v>
      </c>
      <c r="E64">
        <v>0</v>
      </c>
      <c r="F64">
        <v>3.9759999999999997E-2</v>
      </c>
      <c r="G64">
        <v>0</v>
      </c>
      <c r="H64">
        <v>0.17374000000000001</v>
      </c>
      <c r="I64" s="5">
        <f t="shared" si="0"/>
        <v>0.2135</v>
      </c>
      <c r="K64" s="6">
        <v>5.8999999999999997E-2</v>
      </c>
      <c r="L64" s="7">
        <v>0.94099999999999995</v>
      </c>
      <c r="N64" s="8">
        <v>2</v>
      </c>
      <c r="O64" s="2"/>
      <c r="P64" s="3"/>
      <c r="Q64" s="3"/>
      <c r="R64" s="3"/>
    </row>
    <row r="65" spans="1:18" x14ac:dyDescent="0.25">
      <c r="A65">
        <v>62</v>
      </c>
      <c r="B65" s="4" t="s">
        <v>62</v>
      </c>
      <c r="C65">
        <v>0</v>
      </c>
      <c r="D65">
        <v>0.98590999999999995</v>
      </c>
      <c r="E65">
        <v>0</v>
      </c>
      <c r="F65">
        <v>3.5E-4</v>
      </c>
      <c r="G65">
        <v>0</v>
      </c>
      <c r="H65">
        <v>1.375E-2</v>
      </c>
      <c r="I65" s="5">
        <f t="shared" si="0"/>
        <v>1.41E-2</v>
      </c>
      <c r="K65" s="6">
        <v>2.5000000000000001E-2</v>
      </c>
      <c r="L65" s="7">
        <v>0.97499999999999998</v>
      </c>
      <c r="N65" s="8">
        <v>2</v>
      </c>
      <c r="O65" s="2"/>
      <c r="P65" s="3"/>
      <c r="Q65" s="3"/>
      <c r="R65" s="3"/>
    </row>
    <row r="66" spans="1:18" x14ac:dyDescent="0.25">
      <c r="A66">
        <v>63</v>
      </c>
      <c r="B66" s="4" t="s">
        <v>62</v>
      </c>
      <c r="C66">
        <v>0</v>
      </c>
      <c r="D66">
        <v>0.94020999999999999</v>
      </c>
      <c r="E66">
        <v>0</v>
      </c>
      <c r="F66">
        <v>4.5799999999999999E-3</v>
      </c>
      <c r="G66">
        <v>0</v>
      </c>
      <c r="H66">
        <v>5.5210000000000002E-2</v>
      </c>
      <c r="I66" s="5">
        <f t="shared" si="0"/>
        <v>5.9790000000000003E-2</v>
      </c>
      <c r="K66" s="6">
        <v>6.2E-2</v>
      </c>
      <c r="L66" s="7">
        <v>0.93799999999999994</v>
      </c>
      <c r="N66" s="8">
        <v>2</v>
      </c>
      <c r="O66" s="2"/>
      <c r="P66" s="3"/>
      <c r="Q66" s="3"/>
      <c r="R66" s="3"/>
    </row>
    <row r="67" spans="1:18" x14ac:dyDescent="0.25">
      <c r="A67">
        <v>64</v>
      </c>
      <c r="B67" s="4" t="s">
        <v>62</v>
      </c>
      <c r="C67">
        <v>0</v>
      </c>
      <c r="D67">
        <v>0.97550999999999999</v>
      </c>
      <c r="E67">
        <v>0</v>
      </c>
      <c r="F67">
        <v>7.7999999999999999E-4</v>
      </c>
      <c r="G67">
        <v>0</v>
      </c>
      <c r="H67">
        <v>2.3709999999999998E-2</v>
      </c>
      <c r="I67" s="5">
        <f t="shared" si="0"/>
        <v>2.4489999999999998E-2</v>
      </c>
      <c r="K67" s="6">
        <v>3.4000000000000002E-2</v>
      </c>
      <c r="L67" s="7">
        <v>0.96599999999999997</v>
      </c>
      <c r="N67" s="8">
        <v>2</v>
      </c>
      <c r="O67" s="2"/>
      <c r="P67" s="3"/>
      <c r="Q67" s="3"/>
      <c r="R67" s="3"/>
    </row>
    <row r="68" spans="1:18" x14ac:dyDescent="0.25">
      <c r="A68">
        <v>65</v>
      </c>
      <c r="B68" s="4" t="s">
        <v>62</v>
      </c>
      <c r="C68">
        <v>0</v>
      </c>
      <c r="D68">
        <v>0.99182000000000003</v>
      </c>
      <c r="E68">
        <v>0</v>
      </c>
      <c r="F68">
        <v>1.6000000000000001E-4</v>
      </c>
      <c r="G68">
        <v>0</v>
      </c>
      <c r="H68">
        <v>8.0199999999999994E-3</v>
      </c>
      <c r="I68" s="5">
        <f t="shared" ref="I68:I131" si="1">SUM(E68:H68)</f>
        <v>8.1799999999999998E-3</v>
      </c>
      <c r="K68" s="6">
        <v>2.4E-2</v>
      </c>
      <c r="L68" s="7">
        <v>0.97599999999999998</v>
      </c>
      <c r="N68" s="8">
        <v>2</v>
      </c>
      <c r="O68" s="2"/>
      <c r="P68" s="3"/>
      <c r="Q68" s="3"/>
      <c r="R68" s="3"/>
    </row>
    <row r="69" spans="1:18" x14ac:dyDescent="0.25">
      <c r="A69">
        <v>66</v>
      </c>
      <c r="B69" s="4" t="s">
        <v>62</v>
      </c>
      <c r="C69">
        <v>0</v>
      </c>
      <c r="D69">
        <v>0.90954999999999997</v>
      </c>
      <c r="E69">
        <v>0</v>
      </c>
      <c r="F69">
        <v>9.5300000000000003E-3</v>
      </c>
      <c r="G69">
        <v>0</v>
      </c>
      <c r="H69">
        <v>8.0920000000000006E-2</v>
      </c>
      <c r="I69" s="5">
        <f t="shared" si="1"/>
        <v>9.0450000000000003E-2</v>
      </c>
      <c r="K69" s="6">
        <v>0.04</v>
      </c>
      <c r="L69" s="7">
        <v>0.96</v>
      </c>
      <c r="N69" s="8">
        <v>2</v>
      </c>
      <c r="O69" s="2"/>
      <c r="P69" s="3"/>
      <c r="Q69" s="3"/>
      <c r="R69" s="3"/>
    </row>
    <row r="70" spans="1:18" x14ac:dyDescent="0.25">
      <c r="A70">
        <v>67</v>
      </c>
      <c r="B70" s="4" t="s">
        <v>62</v>
      </c>
      <c r="C70">
        <v>0</v>
      </c>
      <c r="D70">
        <v>0.97306000000000004</v>
      </c>
      <c r="E70">
        <v>0</v>
      </c>
      <c r="F70">
        <v>1.9499999999999999E-3</v>
      </c>
      <c r="G70">
        <v>0</v>
      </c>
      <c r="H70">
        <v>2.4979999999999999E-2</v>
      </c>
      <c r="I70" s="5">
        <f t="shared" si="1"/>
        <v>2.6929999999999999E-2</v>
      </c>
      <c r="K70" s="6">
        <v>3.2000000000000001E-2</v>
      </c>
      <c r="L70" s="7">
        <v>0.96799999999999997</v>
      </c>
      <c r="N70" s="8">
        <v>2</v>
      </c>
      <c r="O70" s="2"/>
      <c r="P70" s="3"/>
      <c r="Q70" s="3"/>
      <c r="R70" s="3"/>
    </row>
    <row r="71" spans="1:18" x14ac:dyDescent="0.25">
      <c r="A71">
        <v>68</v>
      </c>
      <c r="B71" s="4" t="s">
        <v>62</v>
      </c>
      <c r="C71">
        <v>0</v>
      </c>
      <c r="D71">
        <v>0.91344000000000003</v>
      </c>
      <c r="E71">
        <v>0</v>
      </c>
      <c r="F71">
        <v>7.1199999999999996E-3</v>
      </c>
      <c r="G71">
        <v>0</v>
      </c>
      <c r="H71">
        <v>7.9439999999999997E-2</v>
      </c>
      <c r="I71" s="5">
        <f t="shared" si="1"/>
        <v>8.6559999999999998E-2</v>
      </c>
      <c r="K71" s="6">
        <v>0.05</v>
      </c>
      <c r="L71" s="7">
        <v>0.95</v>
      </c>
      <c r="N71" s="8">
        <v>2</v>
      </c>
      <c r="O71" s="2"/>
      <c r="P71" s="3"/>
      <c r="Q71" s="3"/>
      <c r="R71" s="3"/>
    </row>
    <row r="72" spans="1:18" x14ac:dyDescent="0.25">
      <c r="A72">
        <v>69</v>
      </c>
      <c r="B72" s="4" t="s">
        <v>62</v>
      </c>
      <c r="C72">
        <v>0</v>
      </c>
      <c r="D72">
        <v>0.89522999999999997</v>
      </c>
      <c r="E72">
        <v>0</v>
      </c>
      <c r="F72">
        <v>1.7860000000000001E-2</v>
      </c>
      <c r="G72">
        <v>0</v>
      </c>
      <c r="H72">
        <v>8.6900000000000005E-2</v>
      </c>
      <c r="I72" s="5">
        <f t="shared" si="1"/>
        <v>0.10476000000000001</v>
      </c>
      <c r="K72" s="6">
        <v>5.7000000000000002E-2</v>
      </c>
      <c r="L72" s="7">
        <v>0.94299999999999995</v>
      </c>
      <c r="N72" s="8">
        <v>2</v>
      </c>
      <c r="O72" s="2"/>
      <c r="P72" s="3"/>
      <c r="Q72" s="3"/>
      <c r="R72" s="3"/>
    </row>
    <row r="73" spans="1:18" x14ac:dyDescent="0.25">
      <c r="A73">
        <v>70</v>
      </c>
      <c r="B73" s="4" t="s">
        <v>62</v>
      </c>
      <c r="C73">
        <v>0</v>
      </c>
      <c r="D73">
        <v>0.44296999999999997</v>
      </c>
      <c r="E73">
        <v>0</v>
      </c>
      <c r="F73">
        <v>0.25962000000000002</v>
      </c>
      <c r="G73">
        <v>0</v>
      </c>
      <c r="H73">
        <v>0.29741000000000001</v>
      </c>
      <c r="I73" s="5">
        <f t="shared" si="1"/>
        <v>0.55703000000000003</v>
      </c>
      <c r="J73" t="s">
        <v>2</v>
      </c>
      <c r="K73" s="6">
        <v>0.09</v>
      </c>
      <c r="L73" s="7">
        <v>0.91</v>
      </c>
      <c r="N73" s="8">
        <v>2</v>
      </c>
      <c r="O73" s="2"/>
      <c r="P73" s="3" t="s">
        <v>29</v>
      </c>
      <c r="Q73" s="3" t="s">
        <v>29</v>
      </c>
      <c r="R73" s="3" t="s">
        <v>2</v>
      </c>
    </row>
    <row r="74" spans="1:18" x14ac:dyDescent="0.25">
      <c r="A74">
        <v>71</v>
      </c>
      <c r="B74" s="4" t="s">
        <v>62</v>
      </c>
      <c r="C74">
        <v>0</v>
      </c>
      <c r="D74">
        <v>0.91535999999999995</v>
      </c>
      <c r="E74">
        <v>0</v>
      </c>
      <c r="F74">
        <v>1.065E-2</v>
      </c>
      <c r="G74">
        <v>0</v>
      </c>
      <c r="H74">
        <v>7.399E-2</v>
      </c>
      <c r="I74" s="5">
        <f t="shared" si="1"/>
        <v>8.4639999999999993E-2</v>
      </c>
      <c r="K74" s="6">
        <v>4.4999999999999998E-2</v>
      </c>
      <c r="L74" s="7">
        <v>0.95499999999999996</v>
      </c>
      <c r="N74" s="8">
        <v>2</v>
      </c>
      <c r="O74" s="2"/>
      <c r="P74" s="3"/>
      <c r="Q74" s="3"/>
      <c r="R74" s="3"/>
    </row>
    <row r="75" spans="1:18" x14ac:dyDescent="0.25">
      <c r="A75">
        <v>72</v>
      </c>
      <c r="B75" s="4" t="s">
        <v>62</v>
      </c>
      <c r="C75">
        <v>0</v>
      </c>
      <c r="D75">
        <v>8.5930000000000006E-2</v>
      </c>
      <c r="E75">
        <v>0</v>
      </c>
      <c r="F75">
        <v>0.16439999999999999</v>
      </c>
      <c r="G75">
        <v>0</v>
      </c>
      <c r="H75">
        <v>0.74966999999999995</v>
      </c>
      <c r="I75" s="5">
        <f t="shared" si="1"/>
        <v>0.91406999999999994</v>
      </c>
      <c r="J75" t="s">
        <v>2</v>
      </c>
      <c r="K75" s="6">
        <v>5.8999999999999997E-2</v>
      </c>
      <c r="L75" s="7">
        <v>0.94099999999999995</v>
      </c>
      <c r="N75" s="8">
        <v>2</v>
      </c>
      <c r="O75" s="2"/>
      <c r="P75" s="3" t="s">
        <v>29</v>
      </c>
      <c r="Q75" s="3" t="s">
        <v>29</v>
      </c>
      <c r="R75" s="3" t="s">
        <v>2</v>
      </c>
    </row>
    <row r="76" spans="1:18" x14ac:dyDescent="0.25">
      <c r="A76">
        <v>73</v>
      </c>
      <c r="B76" s="4" t="s">
        <v>62</v>
      </c>
      <c r="C76">
        <v>0</v>
      </c>
      <c r="D76">
        <v>1.9E-3</v>
      </c>
      <c r="E76">
        <v>4.0000000000000003E-5</v>
      </c>
      <c r="F76">
        <v>0.60294999999999999</v>
      </c>
      <c r="G76">
        <v>4.0000000000000003E-5</v>
      </c>
      <c r="H76">
        <v>0.39506999999999998</v>
      </c>
      <c r="I76" s="5">
        <f t="shared" si="1"/>
        <v>0.99809999999999999</v>
      </c>
      <c r="J76" t="s">
        <v>2</v>
      </c>
      <c r="K76" s="6">
        <v>0.28100000000000003</v>
      </c>
      <c r="L76" s="7">
        <v>0.71899999999999997</v>
      </c>
      <c r="M76" t="s">
        <v>2</v>
      </c>
      <c r="N76" s="8">
        <v>3</v>
      </c>
      <c r="O76" s="2" t="s">
        <v>2</v>
      </c>
      <c r="P76" s="3" t="s">
        <v>2</v>
      </c>
      <c r="Q76" s="3" t="s">
        <v>2</v>
      </c>
      <c r="R76" s="3" t="s">
        <v>2</v>
      </c>
    </row>
    <row r="77" spans="1:18" x14ac:dyDescent="0.25">
      <c r="A77">
        <v>74</v>
      </c>
      <c r="B77" s="4" t="s">
        <v>62</v>
      </c>
      <c r="C77">
        <v>0</v>
      </c>
      <c r="D77">
        <v>0.91954000000000002</v>
      </c>
      <c r="E77">
        <v>0</v>
      </c>
      <c r="F77">
        <v>1.3650000000000001E-2</v>
      </c>
      <c r="G77">
        <v>0</v>
      </c>
      <c r="H77">
        <v>6.6809999999999994E-2</v>
      </c>
      <c r="I77" s="5">
        <f t="shared" si="1"/>
        <v>8.045999999999999E-2</v>
      </c>
      <c r="K77" s="6">
        <v>4.5999999999999999E-2</v>
      </c>
      <c r="L77" s="7">
        <v>0.95399999999999996</v>
      </c>
      <c r="N77" s="8">
        <v>2</v>
      </c>
      <c r="O77" s="2"/>
      <c r="P77" s="3"/>
      <c r="Q77" s="3"/>
      <c r="R77" s="3"/>
    </row>
    <row r="78" spans="1:18" x14ac:dyDescent="0.25">
      <c r="A78">
        <v>75</v>
      </c>
      <c r="B78" s="4" t="s">
        <v>62</v>
      </c>
      <c r="C78">
        <v>0</v>
      </c>
      <c r="D78">
        <v>0.97841999999999996</v>
      </c>
      <c r="E78">
        <v>0</v>
      </c>
      <c r="F78">
        <v>6.7000000000000002E-4</v>
      </c>
      <c r="G78">
        <v>0</v>
      </c>
      <c r="H78">
        <v>2.0920000000000001E-2</v>
      </c>
      <c r="I78" s="5">
        <f t="shared" si="1"/>
        <v>2.1590000000000002E-2</v>
      </c>
      <c r="K78" s="6">
        <v>3.2000000000000001E-2</v>
      </c>
      <c r="L78" s="7">
        <v>0.96799999999999997</v>
      </c>
      <c r="N78" s="8">
        <v>2</v>
      </c>
      <c r="O78" s="2"/>
      <c r="P78" s="3"/>
      <c r="Q78" s="3"/>
      <c r="R78" s="3"/>
    </row>
    <row r="79" spans="1:18" x14ac:dyDescent="0.25">
      <c r="A79">
        <v>76</v>
      </c>
      <c r="B79" s="4" t="s">
        <v>62</v>
      </c>
      <c r="C79">
        <v>0</v>
      </c>
      <c r="D79">
        <v>0.94042000000000003</v>
      </c>
      <c r="E79">
        <v>0</v>
      </c>
      <c r="F79">
        <v>5.3400000000000001E-3</v>
      </c>
      <c r="G79">
        <v>0</v>
      </c>
      <c r="H79">
        <v>5.4239999999999997E-2</v>
      </c>
      <c r="I79" s="5">
        <f t="shared" si="1"/>
        <v>5.9579999999999994E-2</v>
      </c>
      <c r="K79" s="6">
        <v>2.9000000000000001E-2</v>
      </c>
      <c r="L79" s="7">
        <v>0.97099999999999997</v>
      </c>
      <c r="N79" s="8">
        <v>2</v>
      </c>
      <c r="O79" s="2"/>
      <c r="P79" s="3"/>
      <c r="Q79" s="3"/>
      <c r="R79" s="3"/>
    </row>
    <row r="80" spans="1:18" x14ac:dyDescent="0.25">
      <c r="A80">
        <v>77</v>
      </c>
      <c r="B80" s="4" t="s">
        <v>62</v>
      </c>
      <c r="C80">
        <v>0</v>
      </c>
      <c r="D80">
        <v>0.15991</v>
      </c>
      <c r="E80">
        <v>0</v>
      </c>
      <c r="F80">
        <v>5.8000000000000003E-2</v>
      </c>
      <c r="G80">
        <v>0</v>
      </c>
      <c r="H80">
        <v>0.78210000000000002</v>
      </c>
      <c r="I80" s="5">
        <f t="shared" si="1"/>
        <v>0.84010000000000007</v>
      </c>
      <c r="J80" t="s">
        <v>2</v>
      </c>
      <c r="K80" s="6">
        <v>0.10100000000000001</v>
      </c>
      <c r="L80" s="7">
        <v>0.89900000000000002</v>
      </c>
      <c r="N80" s="8">
        <v>2</v>
      </c>
      <c r="O80" s="2"/>
      <c r="P80" s="3" t="s">
        <v>29</v>
      </c>
      <c r="Q80" s="3" t="s">
        <v>29</v>
      </c>
      <c r="R80" s="3" t="s">
        <v>2</v>
      </c>
    </row>
    <row r="81" spans="1:18" x14ac:dyDescent="0.25">
      <c r="A81">
        <v>78</v>
      </c>
      <c r="B81" s="4" t="s">
        <v>62</v>
      </c>
      <c r="C81">
        <v>0</v>
      </c>
      <c r="D81">
        <v>0.94808000000000003</v>
      </c>
      <c r="E81">
        <v>0</v>
      </c>
      <c r="F81">
        <v>3.16E-3</v>
      </c>
      <c r="G81">
        <v>0</v>
      </c>
      <c r="H81">
        <v>4.8759999999999998E-2</v>
      </c>
      <c r="I81" s="5">
        <f t="shared" si="1"/>
        <v>5.1920000000000001E-2</v>
      </c>
      <c r="K81" s="6">
        <v>0.04</v>
      </c>
      <c r="L81" s="7">
        <v>0.96</v>
      </c>
      <c r="N81" s="8">
        <v>2</v>
      </c>
      <c r="O81" s="2"/>
      <c r="P81" s="3"/>
      <c r="Q81" s="3"/>
      <c r="R81" s="3"/>
    </row>
    <row r="82" spans="1:18" x14ac:dyDescent="0.25">
      <c r="A82">
        <v>79</v>
      </c>
      <c r="B82" s="4" t="s">
        <v>62</v>
      </c>
      <c r="C82">
        <v>0</v>
      </c>
      <c r="D82">
        <v>0.74689000000000005</v>
      </c>
      <c r="E82">
        <v>0</v>
      </c>
      <c r="F82">
        <v>8.1040000000000001E-2</v>
      </c>
      <c r="G82">
        <v>0</v>
      </c>
      <c r="H82">
        <v>0.17207</v>
      </c>
      <c r="I82" s="5">
        <f t="shared" si="1"/>
        <v>0.25311</v>
      </c>
      <c r="K82" s="6">
        <v>0.16400000000000001</v>
      </c>
      <c r="L82" s="7">
        <v>0.83599999999999997</v>
      </c>
      <c r="N82" s="8">
        <v>2</v>
      </c>
      <c r="O82" s="2"/>
      <c r="P82" s="3"/>
      <c r="Q82" s="3"/>
      <c r="R82" s="3"/>
    </row>
    <row r="83" spans="1:18" x14ac:dyDescent="0.25">
      <c r="A83">
        <v>80</v>
      </c>
      <c r="B83" s="4" t="s">
        <v>62</v>
      </c>
      <c r="C83">
        <v>0</v>
      </c>
      <c r="D83">
        <v>0.9022</v>
      </c>
      <c r="E83">
        <v>0</v>
      </c>
      <c r="F83">
        <v>1.4030000000000001E-2</v>
      </c>
      <c r="G83">
        <v>0</v>
      </c>
      <c r="H83">
        <v>8.3769999999999997E-2</v>
      </c>
      <c r="I83" s="5">
        <f t="shared" si="1"/>
        <v>9.7799999999999998E-2</v>
      </c>
      <c r="K83" s="6">
        <v>4.7E-2</v>
      </c>
      <c r="L83" s="7">
        <v>0.95299999999999996</v>
      </c>
      <c r="N83" s="8">
        <v>2</v>
      </c>
      <c r="O83" s="2"/>
      <c r="P83" s="3"/>
      <c r="Q83" s="3"/>
      <c r="R83" s="3"/>
    </row>
    <row r="84" spans="1:18" x14ac:dyDescent="0.25">
      <c r="A84">
        <v>81</v>
      </c>
      <c r="B84" s="4" t="s">
        <v>62</v>
      </c>
      <c r="C84">
        <v>0</v>
      </c>
      <c r="D84">
        <v>0.98434999999999995</v>
      </c>
      <c r="E84">
        <v>0</v>
      </c>
      <c r="F84">
        <v>5.4000000000000001E-4</v>
      </c>
      <c r="G84">
        <v>0</v>
      </c>
      <c r="H84">
        <v>1.511E-2</v>
      </c>
      <c r="I84" s="5">
        <f t="shared" si="1"/>
        <v>1.5650000000000001E-2</v>
      </c>
      <c r="K84" s="6">
        <v>2.8000000000000001E-2</v>
      </c>
      <c r="L84" s="7">
        <v>0.97199999999999998</v>
      </c>
      <c r="N84" s="8">
        <v>2</v>
      </c>
      <c r="O84" s="2"/>
      <c r="P84" s="3"/>
      <c r="Q84" s="3"/>
      <c r="R84" s="3"/>
    </row>
    <row r="85" spans="1:18" x14ac:dyDescent="0.25">
      <c r="A85">
        <v>82</v>
      </c>
      <c r="B85" s="4" t="s">
        <v>13</v>
      </c>
      <c r="C85">
        <v>0.99975000000000003</v>
      </c>
      <c r="D85">
        <v>0</v>
      </c>
      <c r="E85">
        <v>0</v>
      </c>
      <c r="F85">
        <v>6.9999999999999994E-5</v>
      </c>
      <c r="G85">
        <v>1.8000000000000001E-4</v>
      </c>
      <c r="H85">
        <v>0</v>
      </c>
      <c r="I85" s="5">
        <f t="shared" si="1"/>
        <v>2.5000000000000001E-4</v>
      </c>
      <c r="K85" s="6">
        <v>0.97599999999999998</v>
      </c>
      <c r="L85" s="7">
        <v>2.4E-2</v>
      </c>
      <c r="N85" s="8">
        <v>1</v>
      </c>
      <c r="O85" s="2"/>
      <c r="P85" s="3"/>
      <c r="Q85" s="3"/>
      <c r="R85" s="3"/>
    </row>
    <row r="86" spans="1:18" x14ac:dyDescent="0.25">
      <c r="A86">
        <v>83</v>
      </c>
      <c r="B86" s="4" t="s">
        <v>13</v>
      </c>
      <c r="C86">
        <v>0.99953999999999998</v>
      </c>
      <c r="D86">
        <v>0</v>
      </c>
      <c r="E86">
        <v>0</v>
      </c>
      <c r="F86">
        <v>1.9000000000000001E-4</v>
      </c>
      <c r="G86">
        <v>2.7E-4</v>
      </c>
      <c r="H86">
        <v>0</v>
      </c>
      <c r="I86" s="5">
        <f t="shared" si="1"/>
        <v>4.6000000000000001E-4</v>
      </c>
      <c r="K86" s="6">
        <v>0.97399999999999998</v>
      </c>
      <c r="L86" s="7">
        <v>2.5999999999999999E-2</v>
      </c>
      <c r="N86" s="8">
        <v>1</v>
      </c>
      <c r="O86" s="2"/>
      <c r="P86" s="3"/>
      <c r="Q86" s="3"/>
      <c r="R86" s="3"/>
    </row>
    <row r="87" spans="1:18" x14ac:dyDescent="0.25">
      <c r="A87">
        <v>84</v>
      </c>
      <c r="B87" s="4" t="s">
        <v>13</v>
      </c>
      <c r="C87">
        <v>0.99982000000000004</v>
      </c>
      <c r="D87">
        <v>0</v>
      </c>
      <c r="E87">
        <v>0</v>
      </c>
      <c r="F87">
        <v>5.0000000000000002E-5</v>
      </c>
      <c r="G87">
        <v>1.2999999999999999E-4</v>
      </c>
      <c r="H87">
        <v>0</v>
      </c>
      <c r="I87" s="5">
        <f t="shared" si="1"/>
        <v>1.7999999999999998E-4</v>
      </c>
      <c r="K87" s="6">
        <v>0.97699999999999998</v>
      </c>
      <c r="L87" s="7">
        <v>2.3E-2</v>
      </c>
      <c r="N87" s="8">
        <v>1</v>
      </c>
      <c r="O87" s="2"/>
      <c r="P87" s="3"/>
      <c r="Q87" s="3"/>
      <c r="R87" s="3"/>
    </row>
    <row r="88" spans="1:18" x14ac:dyDescent="0.25">
      <c r="A88">
        <v>85</v>
      </c>
      <c r="B88" s="4" t="s">
        <v>13</v>
      </c>
      <c r="C88">
        <v>0.99873000000000001</v>
      </c>
      <c r="D88">
        <v>0</v>
      </c>
      <c r="E88">
        <v>0</v>
      </c>
      <c r="F88">
        <v>7.2999999999999996E-4</v>
      </c>
      <c r="G88">
        <v>5.4000000000000001E-4</v>
      </c>
      <c r="H88">
        <v>0</v>
      </c>
      <c r="I88" s="5">
        <f t="shared" si="1"/>
        <v>1.2699999999999999E-3</v>
      </c>
      <c r="K88" s="6">
        <v>0.97099999999999997</v>
      </c>
      <c r="L88" s="7">
        <v>2.9000000000000001E-2</v>
      </c>
      <c r="N88" s="8">
        <v>1</v>
      </c>
      <c r="O88" s="2"/>
      <c r="P88" s="3"/>
      <c r="Q88" s="3"/>
      <c r="R88" s="3"/>
    </row>
    <row r="89" spans="1:18" x14ac:dyDescent="0.25">
      <c r="A89">
        <v>86</v>
      </c>
      <c r="B89" s="4" t="s">
        <v>13</v>
      </c>
      <c r="C89">
        <v>0.62377000000000005</v>
      </c>
      <c r="D89">
        <v>0</v>
      </c>
      <c r="E89">
        <v>4.4000000000000002E-4</v>
      </c>
      <c r="F89">
        <v>0.34244000000000002</v>
      </c>
      <c r="G89">
        <v>3.2489999999999998E-2</v>
      </c>
      <c r="H89">
        <v>8.7000000000000001E-4</v>
      </c>
      <c r="I89" s="5">
        <f t="shared" si="1"/>
        <v>0.37624000000000002</v>
      </c>
      <c r="J89" t="s">
        <v>30</v>
      </c>
      <c r="K89" s="6">
        <v>0.93899999999999995</v>
      </c>
      <c r="L89" s="7">
        <v>6.0999999999999999E-2</v>
      </c>
      <c r="N89" s="8">
        <v>1</v>
      </c>
      <c r="O89" s="2"/>
      <c r="P89" s="3"/>
      <c r="Q89" s="3"/>
      <c r="R89" s="3"/>
    </row>
    <row r="90" spans="1:18" x14ac:dyDescent="0.25">
      <c r="A90">
        <v>87</v>
      </c>
      <c r="B90" s="4" t="s">
        <v>13</v>
      </c>
      <c r="C90">
        <v>0.67349999999999999</v>
      </c>
      <c r="D90">
        <v>0</v>
      </c>
      <c r="E90">
        <v>1.1000000000000001E-3</v>
      </c>
      <c r="F90">
        <v>0.30005999999999999</v>
      </c>
      <c r="G90">
        <v>2.2040000000000001E-2</v>
      </c>
      <c r="H90">
        <v>3.3E-3</v>
      </c>
      <c r="I90" s="5">
        <f t="shared" si="1"/>
        <v>0.32650000000000001</v>
      </c>
      <c r="J90" t="s">
        <v>30</v>
      </c>
      <c r="K90" s="6">
        <v>0.75700000000000001</v>
      </c>
      <c r="L90" s="7">
        <v>0.24299999999999999</v>
      </c>
      <c r="M90" t="s">
        <v>2</v>
      </c>
      <c r="N90" s="8">
        <v>1</v>
      </c>
      <c r="O90" s="2"/>
      <c r="P90" s="3" t="s">
        <v>28</v>
      </c>
      <c r="Q90" s="3" t="s">
        <v>28</v>
      </c>
      <c r="R90" s="3" t="s">
        <v>2</v>
      </c>
    </row>
    <row r="91" spans="1:18" x14ac:dyDescent="0.25">
      <c r="A91">
        <v>88</v>
      </c>
      <c r="B91" s="4" t="s">
        <v>13</v>
      </c>
      <c r="C91">
        <v>0.99568999999999996</v>
      </c>
      <c r="D91">
        <v>0</v>
      </c>
      <c r="E91">
        <v>0</v>
      </c>
      <c r="F91">
        <v>3.16E-3</v>
      </c>
      <c r="G91">
        <v>1.15E-3</v>
      </c>
      <c r="H91">
        <v>0</v>
      </c>
      <c r="I91" s="5">
        <f t="shared" si="1"/>
        <v>4.3099999999999996E-3</v>
      </c>
      <c r="K91" s="6">
        <v>0.96</v>
      </c>
      <c r="L91" s="7">
        <v>0.04</v>
      </c>
      <c r="N91" s="8">
        <v>1</v>
      </c>
      <c r="O91" s="2"/>
      <c r="P91" s="3"/>
      <c r="Q91" s="3"/>
      <c r="R91" s="3"/>
    </row>
    <row r="92" spans="1:18" x14ac:dyDescent="0.25">
      <c r="A92">
        <v>89</v>
      </c>
      <c r="B92" s="4" t="s">
        <v>13</v>
      </c>
      <c r="C92">
        <v>0.99985999999999997</v>
      </c>
      <c r="D92">
        <v>0</v>
      </c>
      <c r="E92">
        <v>0</v>
      </c>
      <c r="F92">
        <v>3.0000000000000001E-5</v>
      </c>
      <c r="G92">
        <v>1E-4</v>
      </c>
      <c r="H92">
        <v>0</v>
      </c>
      <c r="I92" s="5">
        <f t="shared" si="1"/>
        <v>1.3000000000000002E-4</v>
      </c>
      <c r="K92" s="6">
        <v>0.98</v>
      </c>
      <c r="L92" s="7">
        <v>0.02</v>
      </c>
      <c r="N92" s="8">
        <v>1</v>
      </c>
      <c r="O92" s="2"/>
      <c r="P92" s="3"/>
      <c r="Q92" s="3"/>
      <c r="R92" s="3"/>
    </row>
    <row r="93" spans="1:18" x14ac:dyDescent="0.25">
      <c r="A93">
        <v>90</v>
      </c>
      <c r="B93" s="4" t="s">
        <v>13</v>
      </c>
      <c r="C93">
        <v>0.99934000000000001</v>
      </c>
      <c r="D93">
        <v>0</v>
      </c>
      <c r="E93">
        <v>0</v>
      </c>
      <c r="F93">
        <v>2.9E-4</v>
      </c>
      <c r="G93">
        <v>3.6999999999999999E-4</v>
      </c>
      <c r="H93">
        <v>0</v>
      </c>
      <c r="I93" s="5">
        <f t="shared" si="1"/>
        <v>6.6E-4</v>
      </c>
      <c r="K93" s="6">
        <v>0.97399999999999998</v>
      </c>
      <c r="L93" s="7">
        <v>2.5999999999999999E-2</v>
      </c>
      <c r="N93" s="8">
        <v>1</v>
      </c>
      <c r="O93" s="2"/>
      <c r="P93" s="3"/>
      <c r="Q93" s="3"/>
      <c r="R93" s="3"/>
    </row>
    <row r="94" spans="1:18" x14ac:dyDescent="0.25">
      <c r="A94">
        <v>91</v>
      </c>
      <c r="B94" s="4" t="s">
        <v>13</v>
      </c>
      <c r="C94">
        <v>0.88549</v>
      </c>
      <c r="D94">
        <v>0</v>
      </c>
      <c r="E94">
        <v>0</v>
      </c>
      <c r="F94">
        <v>0.10854999999999999</v>
      </c>
      <c r="G94">
        <v>5.9500000000000004E-3</v>
      </c>
      <c r="H94">
        <v>0</v>
      </c>
      <c r="I94" s="5">
        <f t="shared" si="1"/>
        <v>0.11449999999999999</v>
      </c>
      <c r="K94" s="6">
        <v>0.91800000000000004</v>
      </c>
      <c r="L94" s="7">
        <v>8.2000000000000003E-2</v>
      </c>
      <c r="N94" s="8">
        <v>1</v>
      </c>
      <c r="O94" s="2"/>
      <c r="P94" s="3"/>
      <c r="Q94" s="3"/>
      <c r="R94" s="3"/>
    </row>
    <row r="95" spans="1:18" x14ac:dyDescent="0.25">
      <c r="A95">
        <v>92</v>
      </c>
      <c r="B95" s="4" t="s">
        <v>13</v>
      </c>
      <c r="C95">
        <v>0.96970999999999996</v>
      </c>
      <c r="D95">
        <v>0</v>
      </c>
      <c r="E95">
        <v>0</v>
      </c>
      <c r="F95">
        <v>2.5139999999999999E-2</v>
      </c>
      <c r="G95">
        <v>5.1500000000000001E-3</v>
      </c>
      <c r="H95">
        <v>0</v>
      </c>
      <c r="I95" s="5">
        <f t="shared" si="1"/>
        <v>3.0289999999999997E-2</v>
      </c>
      <c r="K95" s="6">
        <v>0.94</v>
      </c>
      <c r="L95" s="7">
        <v>0.06</v>
      </c>
      <c r="N95" s="8">
        <v>1</v>
      </c>
      <c r="O95" s="2"/>
      <c r="P95" s="3"/>
      <c r="Q95" s="3"/>
      <c r="R95" s="3"/>
    </row>
    <row r="96" spans="1:18" x14ac:dyDescent="0.25">
      <c r="A96">
        <v>93</v>
      </c>
      <c r="B96" s="4" t="s">
        <v>13</v>
      </c>
      <c r="C96">
        <v>0.99595999999999996</v>
      </c>
      <c r="D96">
        <v>0</v>
      </c>
      <c r="E96">
        <v>0</v>
      </c>
      <c r="F96">
        <v>2.8999999999999998E-3</v>
      </c>
      <c r="G96">
        <v>1.15E-3</v>
      </c>
      <c r="H96">
        <v>0</v>
      </c>
      <c r="I96" s="5">
        <f t="shared" si="1"/>
        <v>4.0499999999999998E-3</v>
      </c>
      <c r="K96" s="6">
        <v>0.92800000000000005</v>
      </c>
      <c r="L96" s="7">
        <v>7.1999999999999995E-2</v>
      </c>
      <c r="N96" s="8">
        <v>1</v>
      </c>
      <c r="O96" s="2"/>
      <c r="P96" s="3"/>
      <c r="Q96" s="3"/>
      <c r="R96" s="3"/>
    </row>
    <row r="97" spans="1:18" x14ac:dyDescent="0.25">
      <c r="A97">
        <v>94</v>
      </c>
      <c r="B97" s="4" t="s">
        <v>13</v>
      </c>
      <c r="C97">
        <v>0.99768000000000001</v>
      </c>
      <c r="D97">
        <v>0</v>
      </c>
      <c r="E97">
        <v>0</v>
      </c>
      <c r="F97">
        <v>1.39E-3</v>
      </c>
      <c r="G97">
        <v>9.3999999999999997E-4</v>
      </c>
      <c r="H97">
        <v>0</v>
      </c>
      <c r="I97" s="5">
        <f t="shared" si="1"/>
        <v>2.33E-3</v>
      </c>
      <c r="K97" s="6">
        <v>0.95599999999999996</v>
      </c>
      <c r="L97" s="7">
        <v>4.3999999999999997E-2</v>
      </c>
      <c r="N97" s="8">
        <v>1</v>
      </c>
      <c r="O97" s="2"/>
      <c r="P97" s="3"/>
      <c r="Q97" s="3"/>
      <c r="R97" s="3"/>
    </row>
    <row r="98" spans="1:18" x14ac:dyDescent="0.25">
      <c r="A98">
        <v>95</v>
      </c>
      <c r="B98" s="4" t="s">
        <v>13</v>
      </c>
      <c r="C98">
        <v>0.97021000000000002</v>
      </c>
      <c r="D98">
        <v>0</v>
      </c>
      <c r="E98">
        <v>0</v>
      </c>
      <c r="F98">
        <v>1.7469999999999999E-2</v>
      </c>
      <c r="G98">
        <v>1.2319999999999999E-2</v>
      </c>
      <c r="H98">
        <v>0</v>
      </c>
      <c r="I98" s="5">
        <f t="shared" si="1"/>
        <v>2.9789999999999997E-2</v>
      </c>
      <c r="K98" s="6">
        <v>0.89500000000000002</v>
      </c>
      <c r="L98" s="7">
        <v>0.105</v>
      </c>
      <c r="N98" s="8">
        <v>1</v>
      </c>
      <c r="O98" s="2"/>
      <c r="P98" s="3"/>
      <c r="Q98" s="3"/>
      <c r="R98" s="3"/>
    </row>
    <row r="99" spans="1:18" x14ac:dyDescent="0.25">
      <c r="A99">
        <v>96</v>
      </c>
      <c r="B99" s="4" t="s">
        <v>13</v>
      </c>
      <c r="C99">
        <v>0.99882000000000004</v>
      </c>
      <c r="D99">
        <v>0</v>
      </c>
      <c r="E99">
        <v>0</v>
      </c>
      <c r="F99">
        <v>6.8000000000000005E-4</v>
      </c>
      <c r="G99">
        <v>5.0000000000000001E-4</v>
      </c>
      <c r="H99">
        <v>0</v>
      </c>
      <c r="I99" s="5">
        <f t="shared" si="1"/>
        <v>1.1800000000000001E-3</v>
      </c>
      <c r="K99" s="6">
        <v>0.95799999999999996</v>
      </c>
      <c r="L99" s="7">
        <v>4.2000000000000003E-2</v>
      </c>
      <c r="N99" s="8">
        <v>1</v>
      </c>
      <c r="O99" s="2"/>
      <c r="P99" s="3"/>
      <c r="Q99" s="3"/>
      <c r="R99" s="3"/>
    </row>
    <row r="100" spans="1:18" x14ac:dyDescent="0.25">
      <c r="A100">
        <v>97</v>
      </c>
      <c r="B100" s="4" t="s">
        <v>13</v>
      </c>
      <c r="C100">
        <v>0.99944</v>
      </c>
      <c r="D100">
        <v>0</v>
      </c>
      <c r="E100">
        <v>0</v>
      </c>
      <c r="F100">
        <v>2.5999999999999998E-4</v>
      </c>
      <c r="G100">
        <v>2.9999999999999997E-4</v>
      </c>
      <c r="H100">
        <v>0</v>
      </c>
      <c r="I100" s="5">
        <f t="shared" si="1"/>
        <v>5.5999999999999995E-4</v>
      </c>
      <c r="K100" s="6">
        <v>0.97299999999999998</v>
      </c>
      <c r="L100" s="7">
        <v>2.7E-2</v>
      </c>
      <c r="N100" s="8">
        <v>1</v>
      </c>
      <c r="O100" s="2"/>
      <c r="P100" s="3"/>
      <c r="Q100" s="3"/>
      <c r="R100" s="3"/>
    </row>
    <row r="101" spans="1:18" x14ac:dyDescent="0.25">
      <c r="A101">
        <v>98</v>
      </c>
      <c r="B101" s="4" t="s">
        <v>13</v>
      </c>
      <c r="C101">
        <v>0.99722</v>
      </c>
      <c r="D101">
        <v>0</v>
      </c>
      <c r="E101">
        <v>0</v>
      </c>
      <c r="F101">
        <v>1.8799999999999999E-3</v>
      </c>
      <c r="G101">
        <v>8.8999999999999995E-4</v>
      </c>
      <c r="H101">
        <v>0</v>
      </c>
      <c r="I101" s="5">
        <f t="shared" si="1"/>
        <v>2.7699999999999999E-3</v>
      </c>
      <c r="K101" s="6">
        <v>0.96699999999999997</v>
      </c>
      <c r="L101" s="7">
        <v>3.3000000000000002E-2</v>
      </c>
      <c r="N101" s="8">
        <v>1</v>
      </c>
      <c r="O101" s="2"/>
      <c r="P101" s="3"/>
      <c r="Q101" s="3"/>
      <c r="R101" s="3"/>
    </row>
    <row r="102" spans="1:18" x14ac:dyDescent="0.25">
      <c r="A102">
        <v>99</v>
      </c>
      <c r="B102" s="4" t="s">
        <v>13</v>
      </c>
      <c r="C102">
        <v>0.98606000000000005</v>
      </c>
      <c r="D102">
        <v>0</v>
      </c>
      <c r="E102">
        <v>1E-4</v>
      </c>
      <c r="F102">
        <v>9.4999999999999998E-3</v>
      </c>
      <c r="G102">
        <v>4.3299999999999996E-3</v>
      </c>
      <c r="H102">
        <v>2.0000000000000002E-5</v>
      </c>
      <c r="I102" s="5">
        <f t="shared" si="1"/>
        <v>1.3949999999999997E-2</v>
      </c>
      <c r="K102" s="6">
        <v>0.95099999999999996</v>
      </c>
      <c r="L102" s="7">
        <v>4.9000000000000002E-2</v>
      </c>
      <c r="N102" s="8">
        <v>1</v>
      </c>
      <c r="O102" s="2"/>
      <c r="P102" s="3"/>
      <c r="Q102" s="3"/>
      <c r="R102" s="3"/>
    </row>
    <row r="103" spans="1:18" x14ac:dyDescent="0.25">
      <c r="A103">
        <v>100</v>
      </c>
      <c r="B103" s="4" t="s">
        <v>13</v>
      </c>
      <c r="C103">
        <v>0.97636999999999996</v>
      </c>
      <c r="D103">
        <v>0</v>
      </c>
      <c r="E103">
        <v>0</v>
      </c>
      <c r="F103">
        <v>1.7440000000000001E-2</v>
      </c>
      <c r="G103">
        <v>6.1999999999999998E-3</v>
      </c>
      <c r="H103">
        <v>0</v>
      </c>
      <c r="I103" s="5">
        <f t="shared" si="1"/>
        <v>2.3640000000000001E-2</v>
      </c>
      <c r="K103" s="6">
        <v>0.96499999999999997</v>
      </c>
      <c r="L103" s="7">
        <v>3.5000000000000003E-2</v>
      </c>
      <c r="N103" s="8">
        <v>1</v>
      </c>
      <c r="O103" s="2"/>
      <c r="P103" s="3"/>
      <c r="Q103" s="3"/>
      <c r="R103" s="3"/>
    </row>
    <row r="104" spans="1:18" x14ac:dyDescent="0.25">
      <c r="A104">
        <v>101</v>
      </c>
      <c r="B104" s="4" t="s">
        <v>13</v>
      </c>
      <c r="C104">
        <v>0.99560000000000004</v>
      </c>
      <c r="D104">
        <v>0</v>
      </c>
      <c r="E104">
        <v>0</v>
      </c>
      <c r="F104">
        <v>2.4399999999999999E-3</v>
      </c>
      <c r="G104">
        <v>1.9599999999999999E-3</v>
      </c>
      <c r="H104">
        <v>0</v>
      </c>
      <c r="I104" s="5">
        <f t="shared" si="1"/>
        <v>4.3999999999999994E-3</v>
      </c>
      <c r="K104" s="6">
        <v>0.96099999999999997</v>
      </c>
      <c r="L104" s="7">
        <v>3.9E-2</v>
      </c>
      <c r="N104" s="8">
        <v>1</v>
      </c>
      <c r="O104" s="2"/>
      <c r="P104" s="3"/>
      <c r="Q104" s="3"/>
      <c r="R104" s="3"/>
    </row>
    <row r="105" spans="1:18" x14ac:dyDescent="0.25">
      <c r="A105">
        <v>102</v>
      </c>
      <c r="B105" s="4" t="s">
        <v>13</v>
      </c>
      <c r="C105">
        <v>0.99880999999999998</v>
      </c>
      <c r="D105">
        <v>0</v>
      </c>
      <c r="E105">
        <v>0</v>
      </c>
      <c r="F105">
        <v>5.6999999999999998E-4</v>
      </c>
      <c r="G105">
        <v>6.3000000000000003E-4</v>
      </c>
      <c r="H105">
        <v>0</v>
      </c>
      <c r="I105" s="5">
        <f t="shared" si="1"/>
        <v>1.2000000000000001E-3</v>
      </c>
      <c r="K105" s="6">
        <v>0.96899999999999997</v>
      </c>
      <c r="L105" s="7">
        <v>3.1E-2</v>
      </c>
      <c r="N105" s="8">
        <v>1</v>
      </c>
      <c r="O105" s="2"/>
      <c r="P105" s="3"/>
      <c r="Q105" s="3"/>
      <c r="R105" s="3"/>
    </row>
    <row r="106" spans="1:18" x14ac:dyDescent="0.25">
      <c r="A106">
        <v>103</v>
      </c>
      <c r="B106" s="4" t="s">
        <v>13</v>
      </c>
      <c r="C106">
        <v>0.99434999999999996</v>
      </c>
      <c r="D106">
        <v>0</v>
      </c>
      <c r="E106">
        <v>0</v>
      </c>
      <c r="F106">
        <v>5.0099999999999997E-3</v>
      </c>
      <c r="G106">
        <v>6.4000000000000005E-4</v>
      </c>
      <c r="H106">
        <v>0</v>
      </c>
      <c r="I106" s="5">
        <f t="shared" si="1"/>
        <v>5.6499999999999996E-3</v>
      </c>
      <c r="K106" s="6">
        <v>0.95599999999999996</v>
      </c>
      <c r="L106" s="7">
        <v>4.3999999999999997E-2</v>
      </c>
      <c r="N106" s="8">
        <v>1</v>
      </c>
      <c r="O106" s="2"/>
      <c r="P106" s="3"/>
      <c r="Q106" s="3"/>
      <c r="R106" s="3"/>
    </row>
    <row r="107" spans="1:18" x14ac:dyDescent="0.25">
      <c r="A107">
        <v>104</v>
      </c>
      <c r="B107" s="4" t="s">
        <v>13</v>
      </c>
      <c r="C107">
        <v>0.99978999999999996</v>
      </c>
      <c r="D107">
        <v>0</v>
      </c>
      <c r="E107">
        <v>0</v>
      </c>
      <c r="F107">
        <v>6.0000000000000002E-5</v>
      </c>
      <c r="G107">
        <v>1.4999999999999999E-4</v>
      </c>
      <c r="H107">
        <v>0</v>
      </c>
      <c r="I107" s="5">
        <f t="shared" si="1"/>
        <v>2.0999999999999998E-4</v>
      </c>
      <c r="K107" s="6">
        <v>0.98</v>
      </c>
      <c r="L107" s="7">
        <v>0.02</v>
      </c>
      <c r="N107" s="8">
        <v>1</v>
      </c>
      <c r="O107" s="2"/>
      <c r="P107" s="3"/>
      <c r="Q107" s="3"/>
      <c r="R107" s="3"/>
    </row>
    <row r="108" spans="1:18" x14ac:dyDescent="0.25">
      <c r="A108">
        <v>105</v>
      </c>
      <c r="B108" s="4" t="s">
        <v>13</v>
      </c>
      <c r="C108">
        <v>0.98909000000000002</v>
      </c>
      <c r="D108">
        <v>0</v>
      </c>
      <c r="E108">
        <v>0</v>
      </c>
      <c r="F108">
        <v>8.5199999999999998E-3</v>
      </c>
      <c r="G108">
        <v>2.3900000000000002E-3</v>
      </c>
      <c r="H108">
        <v>0</v>
      </c>
      <c r="I108" s="5">
        <f t="shared" si="1"/>
        <v>1.091E-2</v>
      </c>
      <c r="K108" s="6">
        <v>0.94299999999999995</v>
      </c>
      <c r="L108" s="7">
        <v>5.7000000000000002E-2</v>
      </c>
      <c r="N108" s="8">
        <v>1</v>
      </c>
      <c r="O108" s="2"/>
      <c r="P108" s="3"/>
      <c r="Q108" s="3"/>
      <c r="R108" s="3"/>
    </row>
    <row r="109" spans="1:18" x14ac:dyDescent="0.25">
      <c r="A109">
        <v>106</v>
      </c>
      <c r="B109" s="4" t="s">
        <v>13</v>
      </c>
      <c r="C109">
        <v>0.99875999999999998</v>
      </c>
      <c r="D109">
        <v>0</v>
      </c>
      <c r="E109">
        <v>0</v>
      </c>
      <c r="F109">
        <v>6.9999999999999999E-4</v>
      </c>
      <c r="G109">
        <v>5.4000000000000001E-4</v>
      </c>
      <c r="H109">
        <v>0</v>
      </c>
      <c r="I109" s="5">
        <f t="shared" si="1"/>
        <v>1.24E-3</v>
      </c>
      <c r="K109" s="6">
        <v>0.97199999999999998</v>
      </c>
      <c r="L109" s="7">
        <v>2.8000000000000001E-2</v>
      </c>
      <c r="N109" s="8">
        <v>1</v>
      </c>
      <c r="O109" s="2"/>
      <c r="P109" s="3"/>
      <c r="Q109" s="3"/>
      <c r="R109" s="3"/>
    </row>
    <row r="110" spans="1:18" x14ac:dyDescent="0.25">
      <c r="A110">
        <v>107</v>
      </c>
      <c r="B110" s="4" t="s">
        <v>13</v>
      </c>
      <c r="C110">
        <v>0.99970000000000003</v>
      </c>
      <c r="D110">
        <v>0</v>
      </c>
      <c r="E110">
        <v>0</v>
      </c>
      <c r="F110">
        <v>9.0000000000000006E-5</v>
      </c>
      <c r="G110">
        <v>2.1000000000000001E-4</v>
      </c>
      <c r="H110">
        <v>0</v>
      </c>
      <c r="I110" s="5">
        <f t="shared" si="1"/>
        <v>3.0000000000000003E-4</v>
      </c>
      <c r="K110" s="6">
        <v>0.97199999999999998</v>
      </c>
      <c r="L110" s="7">
        <v>2.8000000000000001E-2</v>
      </c>
      <c r="N110" s="8">
        <v>1</v>
      </c>
      <c r="O110" s="2"/>
      <c r="P110" s="3"/>
      <c r="Q110" s="3"/>
      <c r="R110" s="3"/>
    </row>
    <row r="111" spans="1:18" x14ac:dyDescent="0.25">
      <c r="A111">
        <v>108</v>
      </c>
      <c r="B111" s="4" t="s">
        <v>13</v>
      </c>
      <c r="C111">
        <v>0.95464000000000004</v>
      </c>
      <c r="D111">
        <v>0</v>
      </c>
      <c r="E111">
        <v>0</v>
      </c>
      <c r="F111">
        <v>4.3029999999999999E-2</v>
      </c>
      <c r="G111">
        <v>2.33E-3</v>
      </c>
      <c r="H111">
        <v>0</v>
      </c>
      <c r="I111" s="5">
        <f t="shared" si="1"/>
        <v>4.5359999999999998E-2</v>
      </c>
      <c r="K111" s="6">
        <v>0.96</v>
      </c>
      <c r="L111" s="7">
        <v>0.04</v>
      </c>
      <c r="N111" s="8">
        <v>1</v>
      </c>
      <c r="O111" s="2"/>
      <c r="P111" s="3"/>
      <c r="Q111" s="3"/>
      <c r="R111" s="3"/>
    </row>
    <row r="112" spans="1:18" x14ac:dyDescent="0.25">
      <c r="A112">
        <v>109</v>
      </c>
      <c r="B112" s="4" t="s">
        <v>13</v>
      </c>
      <c r="C112">
        <v>0.99719000000000002</v>
      </c>
      <c r="D112">
        <v>0</v>
      </c>
      <c r="E112">
        <v>0</v>
      </c>
      <c r="F112">
        <v>1.6000000000000001E-3</v>
      </c>
      <c r="G112">
        <v>1.2099999999999999E-3</v>
      </c>
      <c r="H112">
        <v>0</v>
      </c>
      <c r="I112" s="5">
        <f t="shared" si="1"/>
        <v>2.81E-3</v>
      </c>
      <c r="K112" s="6">
        <v>0.96399999999999997</v>
      </c>
      <c r="L112" s="7">
        <v>3.5999999999999997E-2</v>
      </c>
      <c r="N112" s="8">
        <v>1</v>
      </c>
      <c r="O112" s="2"/>
      <c r="P112" s="3"/>
      <c r="Q112" s="3"/>
      <c r="R112" s="3"/>
    </row>
    <row r="113" spans="1:18" x14ac:dyDescent="0.25">
      <c r="A113">
        <v>110</v>
      </c>
      <c r="B113" s="4" t="s">
        <v>13</v>
      </c>
      <c r="C113">
        <v>0.99972000000000005</v>
      </c>
      <c r="D113">
        <v>0</v>
      </c>
      <c r="E113">
        <v>0</v>
      </c>
      <c r="F113">
        <v>9.0000000000000006E-5</v>
      </c>
      <c r="G113">
        <v>1.9000000000000001E-4</v>
      </c>
      <c r="H113">
        <v>0</v>
      </c>
      <c r="I113" s="5">
        <f t="shared" si="1"/>
        <v>2.8000000000000003E-4</v>
      </c>
      <c r="K113" s="6">
        <v>0.97599999999999998</v>
      </c>
      <c r="L113" s="7">
        <v>2.4E-2</v>
      </c>
      <c r="N113" s="8">
        <v>1</v>
      </c>
      <c r="O113" s="2"/>
      <c r="P113" s="3"/>
      <c r="Q113" s="3"/>
      <c r="R113" s="3"/>
    </row>
    <row r="114" spans="1:18" x14ac:dyDescent="0.25">
      <c r="A114">
        <v>111</v>
      </c>
      <c r="B114" s="4" t="s">
        <v>13</v>
      </c>
      <c r="C114">
        <v>0.33928000000000003</v>
      </c>
      <c r="D114">
        <v>0</v>
      </c>
      <c r="E114">
        <v>6.9999999999999994E-5</v>
      </c>
      <c r="F114">
        <v>0.63836000000000004</v>
      </c>
      <c r="G114">
        <v>2.1729999999999999E-2</v>
      </c>
      <c r="H114">
        <v>5.5000000000000003E-4</v>
      </c>
      <c r="I114" s="5">
        <f t="shared" si="1"/>
        <v>0.66071000000000013</v>
      </c>
      <c r="J114" t="s">
        <v>2</v>
      </c>
      <c r="K114" s="6">
        <v>0.85299999999999998</v>
      </c>
      <c r="L114" s="7">
        <v>0.14699999999999999</v>
      </c>
      <c r="N114" s="8">
        <v>1</v>
      </c>
      <c r="O114" s="2"/>
      <c r="P114" s="3" t="s">
        <v>28</v>
      </c>
      <c r="Q114" s="3" t="s">
        <v>28</v>
      </c>
      <c r="R114" s="3" t="s">
        <v>2</v>
      </c>
    </row>
    <row r="115" spans="1:18" x14ac:dyDescent="0.25">
      <c r="A115">
        <v>112</v>
      </c>
      <c r="B115" s="4" t="s">
        <v>13</v>
      </c>
      <c r="C115">
        <v>0.99922999999999995</v>
      </c>
      <c r="D115">
        <v>0</v>
      </c>
      <c r="E115">
        <v>0</v>
      </c>
      <c r="F115">
        <v>2.5999999999999998E-4</v>
      </c>
      <c r="G115">
        <v>5.0000000000000001E-4</v>
      </c>
      <c r="H115">
        <v>0</v>
      </c>
      <c r="I115" s="5">
        <f t="shared" si="1"/>
        <v>7.6000000000000004E-4</v>
      </c>
      <c r="K115" s="6">
        <v>0.96699999999999997</v>
      </c>
      <c r="L115" s="7">
        <v>3.3000000000000002E-2</v>
      </c>
      <c r="N115" s="8">
        <v>1</v>
      </c>
      <c r="O115" s="2"/>
      <c r="P115" s="3"/>
      <c r="Q115" s="3"/>
      <c r="R115" s="3"/>
    </row>
    <row r="116" spans="1:18" x14ac:dyDescent="0.25">
      <c r="A116">
        <v>113</v>
      </c>
      <c r="B116" s="4" t="s">
        <v>13</v>
      </c>
      <c r="C116">
        <v>0.99843000000000004</v>
      </c>
      <c r="D116">
        <v>0</v>
      </c>
      <c r="E116">
        <v>0</v>
      </c>
      <c r="F116">
        <v>7.6999999999999996E-4</v>
      </c>
      <c r="G116">
        <v>8.0000000000000004E-4</v>
      </c>
      <c r="H116">
        <v>0</v>
      </c>
      <c r="I116" s="5">
        <f t="shared" si="1"/>
        <v>1.57E-3</v>
      </c>
      <c r="K116" s="6">
        <v>0.96899999999999997</v>
      </c>
      <c r="L116" s="7">
        <v>3.1E-2</v>
      </c>
      <c r="N116" s="8">
        <v>1</v>
      </c>
      <c r="O116" s="2"/>
      <c r="P116" s="3"/>
      <c r="Q116" s="3"/>
      <c r="R116" s="3"/>
    </row>
    <row r="117" spans="1:18" x14ac:dyDescent="0.25">
      <c r="A117">
        <v>114</v>
      </c>
      <c r="B117" s="4" t="s">
        <v>13</v>
      </c>
      <c r="C117">
        <v>4.8000000000000001E-4</v>
      </c>
      <c r="D117">
        <v>0.1754</v>
      </c>
      <c r="E117">
        <v>1.3999999999999999E-4</v>
      </c>
      <c r="F117">
        <v>0.40944000000000003</v>
      </c>
      <c r="G117">
        <v>9.0000000000000006E-5</v>
      </c>
      <c r="H117">
        <v>0.41443999999999998</v>
      </c>
      <c r="I117" s="5">
        <f t="shared" si="1"/>
        <v>0.8241099999999999</v>
      </c>
      <c r="J117" t="s">
        <v>2</v>
      </c>
      <c r="K117" s="6">
        <v>0.09</v>
      </c>
      <c r="L117" s="7">
        <v>0.91</v>
      </c>
      <c r="N117" s="8">
        <v>2</v>
      </c>
      <c r="O117" s="2"/>
      <c r="P117" s="3" t="s">
        <v>29</v>
      </c>
      <c r="Q117" s="3" t="s">
        <v>29</v>
      </c>
      <c r="R117" s="3" t="s">
        <v>2</v>
      </c>
    </row>
    <row r="118" spans="1:18" x14ac:dyDescent="0.25">
      <c r="A118">
        <v>115</v>
      </c>
      <c r="B118" s="4" t="s">
        <v>13</v>
      </c>
      <c r="C118">
        <v>0.99885999999999997</v>
      </c>
      <c r="D118">
        <v>0</v>
      </c>
      <c r="E118">
        <v>0</v>
      </c>
      <c r="F118">
        <v>5.0000000000000001E-4</v>
      </c>
      <c r="G118">
        <v>6.4000000000000005E-4</v>
      </c>
      <c r="H118">
        <v>0</v>
      </c>
      <c r="I118" s="5">
        <f t="shared" si="1"/>
        <v>1.14E-3</v>
      </c>
      <c r="K118" s="6">
        <v>0.97099999999999997</v>
      </c>
      <c r="L118" s="7">
        <v>2.9000000000000001E-2</v>
      </c>
      <c r="N118" s="8">
        <v>1</v>
      </c>
      <c r="O118" s="2"/>
      <c r="P118" s="3"/>
      <c r="Q118" s="3"/>
      <c r="R118" s="3"/>
    </row>
    <row r="119" spans="1:18" x14ac:dyDescent="0.25">
      <c r="A119">
        <v>116</v>
      </c>
      <c r="B119" s="4" t="s">
        <v>13</v>
      </c>
      <c r="C119">
        <v>4.3470000000000002E-2</v>
      </c>
      <c r="D119">
        <v>0</v>
      </c>
      <c r="E119">
        <v>0</v>
      </c>
      <c r="F119">
        <v>0.95515000000000005</v>
      </c>
      <c r="G119">
        <v>1.16E-3</v>
      </c>
      <c r="H119">
        <v>2.2000000000000001E-4</v>
      </c>
      <c r="I119" s="5">
        <f t="shared" si="1"/>
        <v>0.9565300000000001</v>
      </c>
      <c r="J119" t="s">
        <v>2</v>
      </c>
      <c r="K119" s="6">
        <v>0.88400000000000001</v>
      </c>
      <c r="L119" s="7">
        <v>0.11600000000000001</v>
      </c>
      <c r="M119" t="s">
        <v>30</v>
      </c>
      <c r="N119" s="8">
        <v>1</v>
      </c>
      <c r="O119" s="2"/>
      <c r="P119" s="3"/>
      <c r="Q119" s="3"/>
      <c r="R119" s="3"/>
    </row>
    <row r="120" spans="1:18" x14ac:dyDescent="0.25">
      <c r="A120">
        <v>117</v>
      </c>
      <c r="B120" s="4" t="s">
        <v>13</v>
      </c>
      <c r="C120">
        <v>0.98934999999999995</v>
      </c>
      <c r="D120">
        <v>0</v>
      </c>
      <c r="E120">
        <v>0</v>
      </c>
      <c r="F120">
        <v>5.0000000000000001E-3</v>
      </c>
      <c r="G120">
        <v>5.6499999999999996E-3</v>
      </c>
      <c r="H120">
        <v>0</v>
      </c>
      <c r="I120" s="5">
        <f t="shared" si="1"/>
        <v>1.065E-2</v>
      </c>
      <c r="K120" s="6">
        <v>0.92700000000000005</v>
      </c>
      <c r="L120" s="7">
        <v>7.2999999999999995E-2</v>
      </c>
      <c r="N120" s="8">
        <v>1</v>
      </c>
      <c r="O120" s="2"/>
      <c r="P120" s="3"/>
      <c r="Q120" s="3"/>
      <c r="R120" s="3"/>
    </row>
    <row r="121" spans="1:18" x14ac:dyDescent="0.25">
      <c r="A121">
        <v>118</v>
      </c>
      <c r="B121" s="4" t="s">
        <v>13</v>
      </c>
      <c r="C121">
        <v>0.99968999999999997</v>
      </c>
      <c r="D121">
        <v>0</v>
      </c>
      <c r="E121">
        <v>0</v>
      </c>
      <c r="F121">
        <v>1E-4</v>
      </c>
      <c r="G121">
        <v>2.1000000000000001E-4</v>
      </c>
      <c r="H121">
        <v>0</v>
      </c>
      <c r="I121" s="5">
        <f t="shared" si="1"/>
        <v>3.1E-4</v>
      </c>
      <c r="K121" s="6">
        <v>0.97599999999999998</v>
      </c>
      <c r="L121" s="7">
        <v>2.4E-2</v>
      </c>
      <c r="N121" s="8">
        <v>1</v>
      </c>
      <c r="O121" s="2"/>
      <c r="P121" s="3"/>
      <c r="Q121" s="3"/>
      <c r="R121" s="3"/>
    </row>
    <row r="122" spans="1:18" x14ac:dyDescent="0.25">
      <c r="A122">
        <v>119</v>
      </c>
      <c r="B122" s="4" t="s">
        <v>13</v>
      </c>
      <c r="C122">
        <v>0.99826000000000004</v>
      </c>
      <c r="D122">
        <v>0</v>
      </c>
      <c r="E122">
        <v>0</v>
      </c>
      <c r="F122">
        <v>1.15E-3</v>
      </c>
      <c r="G122">
        <v>5.9000000000000003E-4</v>
      </c>
      <c r="H122">
        <v>0</v>
      </c>
      <c r="I122" s="5">
        <f t="shared" si="1"/>
        <v>1.74E-3</v>
      </c>
      <c r="K122" s="6">
        <v>0.97499999999999998</v>
      </c>
      <c r="L122" s="7">
        <v>2.5000000000000001E-2</v>
      </c>
      <c r="N122" s="8">
        <v>1</v>
      </c>
      <c r="O122" s="2"/>
      <c r="P122" s="3"/>
      <c r="Q122" s="3"/>
      <c r="R122" s="3"/>
    </row>
    <row r="123" spans="1:18" x14ac:dyDescent="0.25">
      <c r="A123">
        <v>120</v>
      </c>
      <c r="B123" s="4" t="s">
        <v>13</v>
      </c>
      <c r="C123">
        <v>0.94896000000000003</v>
      </c>
      <c r="D123">
        <v>0</v>
      </c>
      <c r="E123">
        <v>0</v>
      </c>
      <c r="F123">
        <v>4.759E-2</v>
      </c>
      <c r="G123">
        <v>3.4499999999999999E-3</v>
      </c>
      <c r="H123">
        <v>0</v>
      </c>
      <c r="I123" s="5">
        <f t="shared" si="1"/>
        <v>5.1040000000000002E-2</v>
      </c>
      <c r="K123" s="6">
        <v>0.96099999999999997</v>
      </c>
      <c r="L123" s="7">
        <v>3.9E-2</v>
      </c>
      <c r="N123" s="8">
        <v>1</v>
      </c>
      <c r="O123" s="2"/>
      <c r="P123" s="3"/>
      <c r="Q123" s="3"/>
      <c r="R123" s="3"/>
    </row>
    <row r="124" spans="1:18" x14ac:dyDescent="0.25">
      <c r="A124">
        <v>121</v>
      </c>
      <c r="B124" s="4" t="s">
        <v>13</v>
      </c>
      <c r="C124">
        <v>0.99877000000000005</v>
      </c>
      <c r="D124">
        <v>0</v>
      </c>
      <c r="E124">
        <v>0</v>
      </c>
      <c r="F124">
        <v>5.5000000000000003E-4</v>
      </c>
      <c r="G124">
        <v>6.8999999999999997E-4</v>
      </c>
      <c r="H124">
        <v>0</v>
      </c>
      <c r="I124" s="5">
        <f t="shared" si="1"/>
        <v>1.24E-3</v>
      </c>
      <c r="K124" s="6">
        <v>0.96899999999999997</v>
      </c>
      <c r="L124" s="7">
        <v>3.1E-2</v>
      </c>
      <c r="N124" s="8">
        <v>1</v>
      </c>
      <c r="O124" s="2"/>
      <c r="P124" s="3"/>
      <c r="Q124" s="3"/>
      <c r="R124" s="3"/>
    </row>
    <row r="125" spans="1:18" x14ac:dyDescent="0.25">
      <c r="A125">
        <v>122</v>
      </c>
      <c r="B125" s="4" t="s">
        <v>13</v>
      </c>
      <c r="C125">
        <v>0</v>
      </c>
      <c r="D125">
        <v>0.13044</v>
      </c>
      <c r="E125">
        <v>0</v>
      </c>
      <c r="F125">
        <v>0.54317000000000004</v>
      </c>
      <c r="G125">
        <v>0</v>
      </c>
      <c r="H125">
        <v>0.32639000000000001</v>
      </c>
      <c r="I125" s="5">
        <f t="shared" si="1"/>
        <v>0.86956000000000011</v>
      </c>
      <c r="J125" t="s">
        <v>2</v>
      </c>
      <c r="K125" s="6">
        <v>0.27900000000000003</v>
      </c>
      <c r="L125" s="7">
        <v>0.72099999999999997</v>
      </c>
      <c r="M125" t="s">
        <v>2</v>
      </c>
      <c r="N125" s="8">
        <v>2</v>
      </c>
      <c r="O125" s="2"/>
      <c r="P125" s="3" t="s">
        <v>29</v>
      </c>
      <c r="Q125" s="3" t="s">
        <v>2</v>
      </c>
      <c r="R125" s="3" t="s">
        <v>2</v>
      </c>
    </row>
    <row r="126" spans="1:18" x14ac:dyDescent="0.25">
      <c r="A126">
        <v>123</v>
      </c>
      <c r="B126" s="4" t="s">
        <v>13</v>
      </c>
      <c r="C126">
        <v>0</v>
      </c>
      <c r="D126">
        <v>0.98502000000000001</v>
      </c>
      <c r="E126">
        <v>0</v>
      </c>
      <c r="F126">
        <v>5.4000000000000001E-4</v>
      </c>
      <c r="G126">
        <v>0</v>
      </c>
      <c r="H126">
        <v>1.444E-2</v>
      </c>
      <c r="I126" s="5">
        <f t="shared" si="1"/>
        <v>1.498E-2</v>
      </c>
      <c r="K126" s="6">
        <v>3.5999999999999997E-2</v>
      </c>
      <c r="L126" s="7">
        <v>0.96399999999999997</v>
      </c>
      <c r="N126" s="8">
        <v>2</v>
      </c>
      <c r="O126" s="2"/>
      <c r="P126" s="3"/>
      <c r="Q126" s="3"/>
      <c r="R126" s="3"/>
    </row>
    <row r="127" spans="1:18" x14ac:dyDescent="0.25">
      <c r="A127">
        <v>124</v>
      </c>
      <c r="B127" s="4" t="s">
        <v>13</v>
      </c>
      <c r="C127">
        <v>0</v>
      </c>
      <c r="D127">
        <v>0.97797000000000001</v>
      </c>
      <c r="E127">
        <v>0</v>
      </c>
      <c r="F127">
        <v>5.8E-4</v>
      </c>
      <c r="G127">
        <v>0</v>
      </c>
      <c r="H127">
        <v>2.145E-2</v>
      </c>
      <c r="I127" s="5">
        <f t="shared" si="1"/>
        <v>2.2030000000000001E-2</v>
      </c>
      <c r="K127" s="6">
        <v>3.6999999999999998E-2</v>
      </c>
      <c r="L127" s="7">
        <v>0.96299999999999997</v>
      </c>
      <c r="N127" s="8">
        <v>2</v>
      </c>
      <c r="O127" s="2"/>
      <c r="P127" s="3"/>
      <c r="Q127" s="3"/>
      <c r="R127" s="3"/>
    </row>
    <row r="128" spans="1:18" x14ac:dyDescent="0.25">
      <c r="A128">
        <v>125</v>
      </c>
      <c r="B128" s="4" t="s">
        <v>13</v>
      </c>
      <c r="C128">
        <v>5.1000000000000004E-4</v>
      </c>
      <c r="D128">
        <v>0</v>
      </c>
      <c r="E128">
        <v>0</v>
      </c>
      <c r="F128">
        <v>0.99902999999999997</v>
      </c>
      <c r="G128">
        <v>1.3999999999999999E-4</v>
      </c>
      <c r="H128">
        <v>3.3E-4</v>
      </c>
      <c r="I128" s="5">
        <f t="shared" si="1"/>
        <v>0.99950000000000006</v>
      </c>
      <c r="J128" t="s">
        <v>2</v>
      </c>
      <c r="K128" s="6">
        <v>0.72</v>
      </c>
      <c r="L128" s="7">
        <v>0.28000000000000003</v>
      </c>
      <c r="M128" t="s">
        <v>2</v>
      </c>
      <c r="N128" s="8">
        <v>1</v>
      </c>
      <c r="O128" s="2"/>
      <c r="P128" s="3" t="s">
        <v>28</v>
      </c>
      <c r="Q128" s="3" t="s">
        <v>2</v>
      </c>
      <c r="R128" s="3" t="s">
        <v>2</v>
      </c>
    </row>
    <row r="129" spans="1:18" x14ac:dyDescent="0.25">
      <c r="A129">
        <v>126</v>
      </c>
      <c r="B129" s="4" t="s">
        <v>13</v>
      </c>
      <c r="C129">
        <v>0</v>
      </c>
      <c r="D129">
        <v>0.62146000000000001</v>
      </c>
      <c r="E129">
        <v>0</v>
      </c>
      <c r="F129">
        <v>1.7940000000000001E-2</v>
      </c>
      <c r="G129">
        <v>0</v>
      </c>
      <c r="H129">
        <v>0.36059999999999998</v>
      </c>
      <c r="I129" s="5">
        <f t="shared" si="1"/>
        <v>0.37853999999999999</v>
      </c>
      <c r="K129" s="6">
        <v>3.5999999999999997E-2</v>
      </c>
      <c r="L129" s="7">
        <v>0.96399999999999997</v>
      </c>
      <c r="N129" s="8">
        <v>2</v>
      </c>
      <c r="O129" s="2"/>
      <c r="P129" s="3"/>
      <c r="Q129" s="3"/>
      <c r="R129" s="3"/>
    </row>
    <row r="130" spans="1:18" x14ac:dyDescent="0.25">
      <c r="A130">
        <v>127</v>
      </c>
      <c r="B130" s="4" t="s">
        <v>13</v>
      </c>
      <c r="C130">
        <v>0</v>
      </c>
      <c r="D130">
        <v>0.90373999999999999</v>
      </c>
      <c r="E130">
        <v>0</v>
      </c>
      <c r="F130">
        <v>1.4409999999999999E-2</v>
      </c>
      <c r="G130">
        <v>0</v>
      </c>
      <c r="H130">
        <v>8.1850000000000006E-2</v>
      </c>
      <c r="I130" s="5">
        <f t="shared" si="1"/>
        <v>9.6260000000000012E-2</v>
      </c>
      <c r="K130" s="6">
        <v>9.4E-2</v>
      </c>
      <c r="L130" s="7">
        <v>0.90600000000000003</v>
      </c>
      <c r="N130" s="8">
        <v>6</v>
      </c>
      <c r="O130" s="2" t="s">
        <v>2</v>
      </c>
      <c r="P130" s="3" t="s">
        <v>29</v>
      </c>
      <c r="Q130" s="3" t="s">
        <v>29</v>
      </c>
      <c r="R130" s="3" t="s">
        <v>2</v>
      </c>
    </row>
    <row r="131" spans="1:18" x14ac:dyDescent="0.25">
      <c r="A131">
        <v>128</v>
      </c>
      <c r="B131" s="4" t="s">
        <v>13</v>
      </c>
      <c r="C131">
        <v>0</v>
      </c>
      <c r="D131">
        <v>0.63078999999999996</v>
      </c>
      <c r="E131">
        <v>0</v>
      </c>
      <c r="F131">
        <v>6.0400000000000002E-2</v>
      </c>
      <c r="G131">
        <v>0</v>
      </c>
      <c r="H131">
        <v>0.30880999999999997</v>
      </c>
      <c r="I131" s="5">
        <f t="shared" si="1"/>
        <v>0.36920999999999998</v>
      </c>
      <c r="K131" s="6">
        <v>3.5000000000000003E-2</v>
      </c>
      <c r="L131" s="7">
        <v>0.96499999999999997</v>
      </c>
      <c r="N131" s="8">
        <v>2</v>
      </c>
      <c r="O131" s="2"/>
      <c r="P131" s="3"/>
      <c r="Q131" s="3"/>
      <c r="R131" s="3"/>
    </row>
    <row r="132" spans="1:18" x14ac:dyDescent="0.25">
      <c r="A132">
        <v>129</v>
      </c>
      <c r="B132" s="4" t="s">
        <v>13</v>
      </c>
      <c r="C132">
        <v>0</v>
      </c>
      <c r="D132">
        <v>1.9269999999999999E-2</v>
      </c>
      <c r="E132">
        <v>0</v>
      </c>
      <c r="F132">
        <v>0.28745999999999999</v>
      </c>
      <c r="G132">
        <v>0</v>
      </c>
      <c r="H132">
        <v>0.69325999999999999</v>
      </c>
      <c r="I132" s="5">
        <f t="shared" ref="I132:I195" si="2">SUM(E132:H132)</f>
        <v>0.98072000000000004</v>
      </c>
      <c r="J132" t="s">
        <v>2</v>
      </c>
      <c r="K132" s="6">
        <v>0.16800000000000001</v>
      </c>
      <c r="L132" s="7">
        <v>0.83199999999999996</v>
      </c>
      <c r="M132" t="s">
        <v>30</v>
      </c>
      <c r="N132" s="8">
        <v>2</v>
      </c>
      <c r="O132" s="2"/>
      <c r="P132" s="3" t="s">
        <v>29</v>
      </c>
      <c r="Q132" s="3" t="s">
        <v>29</v>
      </c>
      <c r="R132" s="3" t="s">
        <v>2</v>
      </c>
    </row>
    <row r="133" spans="1:18" x14ac:dyDescent="0.25">
      <c r="A133">
        <v>130</v>
      </c>
      <c r="B133" s="4" t="s">
        <v>13</v>
      </c>
      <c r="C133">
        <v>0</v>
      </c>
      <c r="D133">
        <v>0.99472000000000005</v>
      </c>
      <c r="E133">
        <v>0</v>
      </c>
      <c r="F133">
        <v>8.0000000000000007E-5</v>
      </c>
      <c r="G133">
        <v>0</v>
      </c>
      <c r="H133">
        <v>5.1999999999999998E-3</v>
      </c>
      <c r="I133" s="5">
        <f t="shared" si="2"/>
        <v>5.28E-3</v>
      </c>
      <c r="K133" s="6">
        <v>2.5999999999999999E-2</v>
      </c>
      <c r="L133" s="7">
        <v>0.97399999999999998</v>
      </c>
      <c r="N133" s="8">
        <v>2</v>
      </c>
      <c r="O133" s="2"/>
      <c r="P133" s="3"/>
      <c r="Q133" s="3"/>
      <c r="R133" s="3"/>
    </row>
    <row r="134" spans="1:18" x14ac:dyDescent="0.25">
      <c r="A134">
        <v>131</v>
      </c>
      <c r="B134" s="4" t="s">
        <v>13</v>
      </c>
      <c r="C134" s="12">
        <v>0</v>
      </c>
      <c r="D134" s="4">
        <v>0.45851999999999998</v>
      </c>
      <c r="E134" s="12">
        <v>5.28E-3</v>
      </c>
      <c r="F134" s="12">
        <v>0.16127</v>
      </c>
      <c r="G134" s="12">
        <v>8.5999999999999998E-4</v>
      </c>
      <c r="H134" s="12">
        <v>0.37408000000000002</v>
      </c>
      <c r="I134" s="4">
        <v>0.54149000000000003</v>
      </c>
      <c r="J134" t="s">
        <v>2</v>
      </c>
      <c r="K134" s="6">
        <v>0.28899999999999998</v>
      </c>
      <c r="L134" s="7">
        <v>0.71099999999999997</v>
      </c>
      <c r="M134" t="s">
        <v>2</v>
      </c>
      <c r="N134" s="8">
        <v>3</v>
      </c>
      <c r="O134" s="2" t="s">
        <v>2</v>
      </c>
      <c r="P134" s="3" t="s">
        <v>2</v>
      </c>
      <c r="Q134" s="3" t="s">
        <v>2</v>
      </c>
      <c r="R134" s="3" t="s">
        <v>2</v>
      </c>
    </row>
    <row r="135" spans="1:18" x14ac:dyDescent="0.25">
      <c r="A135">
        <v>132</v>
      </c>
      <c r="B135" s="4" t="s">
        <v>13</v>
      </c>
      <c r="C135">
        <v>0</v>
      </c>
      <c r="D135">
        <v>0.98824999999999996</v>
      </c>
      <c r="E135">
        <v>0</v>
      </c>
      <c r="F135">
        <v>4.4999999999999999E-4</v>
      </c>
      <c r="G135">
        <v>0</v>
      </c>
      <c r="H135">
        <v>1.1299999999999999E-2</v>
      </c>
      <c r="I135" s="5">
        <f t="shared" si="2"/>
        <v>1.175E-2</v>
      </c>
      <c r="K135" s="6">
        <v>3.2000000000000001E-2</v>
      </c>
      <c r="L135" s="7">
        <v>0.96799999999999997</v>
      </c>
      <c r="N135" s="8">
        <v>2</v>
      </c>
      <c r="O135" s="2"/>
      <c r="P135" s="3"/>
      <c r="Q135" s="3"/>
      <c r="R135" s="3"/>
    </row>
    <row r="136" spans="1:18" x14ac:dyDescent="0.25">
      <c r="A136">
        <v>133</v>
      </c>
      <c r="B136" s="4" t="s">
        <v>13</v>
      </c>
      <c r="C136">
        <v>0</v>
      </c>
      <c r="D136">
        <v>0.98873</v>
      </c>
      <c r="E136">
        <v>0</v>
      </c>
      <c r="F136">
        <v>4.0999999999999999E-4</v>
      </c>
      <c r="G136">
        <v>0</v>
      </c>
      <c r="H136">
        <v>1.085E-2</v>
      </c>
      <c r="I136" s="5">
        <f t="shared" si="2"/>
        <v>1.1260000000000001E-2</v>
      </c>
      <c r="K136" s="6">
        <v>2.5999999999999999E-2</v>
      </c>
      <c r="L136" s="7">
        <v>0.97399999999999998</v>
      </c>
      <c r="N136" s="8">
        <v>2</v>
      </c>
      <c r="O136" s="2"/>
      <c r="P136" s="3"/>
      <c r="Q136" s="3"/>
      <c r="R136" s="3"/>
    </row>
    <row r="137" spans="1:18" x14ac:dyDescent="0.25">
      <c r="A137">
        <v>134</v>
      </c>
      <c r="B137" s="4" t="s">
        <v>13</v>
      </c>
      <c r="C137">
        <v>0</v>
      </c>
      <c r="D137">
        <v>0.96694000000000002</v>
      </c>
      <c r="E137">
        <v>0</v>
      </c>
      <c r="F137">
        <v>3.1199999999999999E-3</v>
      </c>
      <c r="G137">
        <v>0</v>
      </c>
      <c r="H137">
        <v>2.9940000000000001E-2</v>
      </c>
      <c r="I137" s="5">
        <f t="shared" si="2"/>
        <v>3.3059999999999999E-2</v>
      </c>
      <c r="K137" s="6">
        <v>3.4000000000000002E-2</v>
      </c>
      <c r="L137" s="7">
        <v>0.96599999999999997</v>
      </c>
      <c r="N137" s="8">
        <v>2</v>
      </c>
      <c r="O137" s="2"/>
      <c r="P137" s="3"/>
      <c r="Q137" s="3"/>
      <c r="R137" s="3"/>
    </row>
    <row r="138" spans="1:18" x14ac:dyDescent="0.25">
      <c r="A138">
        <v>135</v>
      </c>
      <c r="B138" s="4" t="s">
        <v>13</v>
      </c>
      <c r="C138">
        <v>0</v>
      </c>
      <c r="D138">
        <v>0.88390000000000002</v>
      </c>
      <c r="E138">
        <v>1.0000000000000001E-5</v>
      </c>
      <c r="F138">
        <v>2.6020000000000001E-2</v>
      </c>
      <c r="G138">
        <v>0</v>
      </c>
      <c r="H138">
        <v>9.0069999999999997E-2</v>
      </c>
      <c r="I138" s="5">
        <f t="shared" si="2"/>
        <v>0.11609999999999999</v>
      </c>
      <c r="K138" s="6">
        <v>7.4999999999999997E-2</v>
      </c>
      <c r="L138" s="7">
        <v>0.92500000000000004</v>
      </c>
      <c r="N138" s="8">
        <v>2</v>
      </c>
      <c r="O138" s="2"/>
      <c r="P138" s="3"/>
      <c r="Q138" s="3"/>
      <c r="R138" s="3"/>
    </row>
    <row r="139" spans="1:18" x14ac:dyDescent="0.25">
      <c r="A139">
        <v>136</v>
      </c>
      <c r="B139" s="4" t="s">
        <v>13</v>
      </c>
      <c r="C139">
        <v>0</v>
      </c>
      <c r="D139">
        <v>0.94076000000000004</v>
      </c>
      <c r="E139">
        <v>0</v>
      </c>
      <c r="F139">
        <v>5.3E-3</v>
      </c>
      <c r="G139">
        <v>0</v>
      </c>
      <c r="H139">
        <v>5.3940000000000002E-2</v>
      </c>
      <c r="I139" s="5">
        <f t="shared" si="2"/>
        <v>5.9240000000000001E-2</v>
      </c>
      <c r="K139" s="6">
        <v>4.2000000000000003E-2</v>
      </c>
      <c r="L139" s="7">
        <v>0.95799999999999996</v>
      </c>
      <c r="N139" s="8">
        <v>2</v>
      </c>
      <c r="O139" s="2"/>
      <c r="P139" s="3"/>
      <c r="Q139" s="3"/>
      <c r="R139" s="3"/>
    </row>
    <row r="140" spans="1:18" x14ac:dyDescent="0.25">
      <c r="A140">
        <v>137</v>
      </c>
      <c r="B140" s="4" t="s">
        <v>13</v>
      </c>
      <c r="C140">
        <v>0</v>
      </c>
      <c r="D140">
        <v>0.91825000000000001</v>
      </c>
      <c r="E140">
        <v>0</v>
      </c>
      <c r="F140">
        <v>9.8300000000000002E-3</v>
      </c>
      <c r="G140">
        <v>0</v>
      </c>
      <c r="H140">
        <v>7.1919999999999998E-2</v>
      </c>
      <c r="I140" s="5">
        <f t="shared" si="2"/>
        <v>8.1750000000000003E-2</v>
      </c>
      <c r="K140" s="6">
        <v>6.0999999999999999E-2</v>
      </c>
      <c r="L140" s="7">
        <v>0.93899999999999995</v>
      </c>
      <c r="N140" s="8">
        <v>2</v>
      </c>
      <c r="O140" s="2"/>
      <c r="P140" s="3"/>
      <c r="Q140" s="3"/>
      <c r="R140" s="3"/>
    </row>
    <row r="141" spans="1:18" x14ac:dyDescent="0.25">
      <c r="A141">
        <v>138</v>
      </c>
      <c r="B141" s="4" t="s">
        <v>13</v>
      </c>
      <c r="C141">
        <v>0</v>
      </c>
      <c r="D141">
        <v>0.91534000000000004</v>
      </c>
      <c r="E141">
        <v>0</v>
      </c>
      <c r="F141">
        <v>1.2829999999999999E-2</v>
      </c>
      <c r="G141">
        <v>0</v>
      </c>
      <c r="H141">
        <v>7.1830000000000005E-2</v>
      </c>
      <c r="I141" s="5">
        <f t="shared" si="2"/>
        <v>8.4659999999999999E-2</v>
      </c>
      <c r="K141" s="6">
        <v>4.5999999999999999E-2</v>
      </c>
      <c r="L141" s="7">
        <v>0.95399999999999996</v>
      </c>
      <c r="N141" s="8">
        <v>2</v>
      </c>
      <c r="O141" s="2"/>
      <c r="P141" s="3"/>
      <c r="Q141" s="3"/>
      <c r="R141" s="3"/>
    </row>
    <row r="142" spans="1:18" x14ac:dyDescent="0.25">
      <c r="A142">
        <v>139</v>
      </c>
      <c r="B142" s="4" t="s">
        <v>13</v>
      </c>
      <c r="C142">
        <v>0</v>
      </c>
      <c r="D142">
        <v>0.99123000000000006</v>
      </c>
      <c r="E142">
        <v>0</v>
      </c>
      <c r="F142">
        <v>2.7E-4</v>
      </c>
      <c r="G142">
        <v>0</v>
      </c>
      <c r="H142">
        <v>8.5000000000000006E-3</v>
      </c>
      <c r="I142" s="5">
        <f t="shared" si="2"/>
        <v>8.77E-3</v>
      </c>
      <c r="K142" s="6">
        <v>2.7E-2</v>
      </c>
      <c r="L142" s="7">
        <v>0.97299999999999998</v>
      </c>
      <c r="N142" s="8">
        <v>2</v>
      </c>
      <c r="O142" s="2"/>
      <c r="P142" s="3"/>
      <c r="Q142" s="3"/>
      <c r="R142" s="3"/>
    </row>
    <row r="143" spans="1:18" x14ac:dyDescent="0.25">
      <c r="A143">
        <v>140</v>
      </c>
      <c r="B143" s="4" t="s">
        <v>13</v>
      </c>
      <c r="C143">
        <v>0</v>
      </c>
      <c r="D143">
        <v>0.98824000000000001</v>
      </c>
      <c r="E143">
        <v>0</v>
      </c>
      <c r="F143">
        <v>4.8000000000000001E-4</v>
      </c>
      <c r="G143">
        <v>0</v>
      </c>
      <c r="H143">
        <v>1.1270000000000001E-2</v>
      </c>
      <c r="I143" s="5">
        <f t="shared" si="2"/>
        <v>1.175E-2</v>
      </c>
      <c r="K143" s="6">
        <v>0.03</v>
      </c>
      <c r="L143" s="7">
        <v>0.97</v>
      </c>
      <c r="N143" s="8">
        <v>2</v>
      </c>
      <c r="O143" s="2"/>
      <c r="P143" s="3"/>
      <c r="Q143" s="3"/>
      <c r="R143" s="3"/>
    </row>
    <row r="144" spans="1:18" x14ac:dyDescent="0.25">
      <c r="A144">
        <v>141</v>
      </c>
      <c r="B144" s="4" t="s">
        <v>13</v>
      </c>
      <c r="C144">
        <v>0</v>
      </c>
      <c r="D144">
        <v>0.51734999999999998</v>
      </c>
      <c r="E144">
        <v>0</v>
      </c>
      <c r="F144">
        <v>0.38128000000000001</v>
      </c>
      <c r="G144">
        <v>0</v>
      </c>
      <c r="H144">
        <v>0.10137</v>
      </c>
      <c r="I144" s="5">
        <f t="shared" si="2"/>
        <v>0.48265000000000002</v>
      </c>
      <c r="K144" s="6">
        <v>8.6999999999999994E-2</v>
      </c>
      <c r="L144" s="7">
        <v>0.91300000000000003</v>
      </c>
      <c r="N144" s="8">
        <v>2</v>
      </c>
      <c r="O144" s="2"/>
      <c r="P144" s="3"/>
      <c r="Q144" s="3"/>
      <c r="R144" s="3"/>
    </row>
    <row r="145" spans="1:18" x14ac:dyDescent="0.25">
      <c r="A145">
        <v>142</v>
      </c>
      <c r="B145" s="4" t="s">
        <v>13</v>
      </c>
      <c r="C145">
        <v>0</v>
      </c>
      <c r="D145">
        <v>0.55644000000000005</v>
      </c>
      <c r="E145">
        <v>0</v>
      </c>
      <c r="F145">
        <v>0.13317000000000001</v>
      </c>
      <c r="G145">
        <v>0</v>
      </c>
      <c r="H145">
        <v>0.31039</v>
      </c>
      <c r="I145" s="5">
        <f t="shared" si="2"/>
        <v>0.44356000000000001</v>
      </c>
      <c r="K145" s="6">
        <v>0.17799999999999999</v>
      </c>
      <c r="L145" s="7">
        <v>0.82199999999999995</v>
      </c>
      <c r="N145" s="8">
        <v>2</v>
      </c>
      <c r="O145" s="2"/>
      <c r="P145" s="3"/>
      <c r="Q145" s="3"/>
      <c r="R145" s="3"/>
    </row>
    <row r="146" spans="1:18" x14ac:dyDescent="0.25">
      <c r="A146">
        <v>143</v>
      </c>
      <c r="B146" s="4" t="s">
        <v>13</v>
      </c>
      <c r="C146">
        <v>0</v>
      </c>
      <c r="D146">
        <v>0.99382000000000004</v>
      </c>
      <c r="E146">
        <v>0</v>
      </c>
      <c r="F146">
        <v>8.0000000000000007E-5</v>
      </c>
      <c r="G146">
        <v>0</v>
      </c>
      <c r="H146">
        <v>6.1000000000000004E-3</v>
      </c>
      <c r="I146" s="5">
        <f t="shared" si="2"/>
        <v>6.1800000000000006E-3</v>
      </c>
      <c r="K146" s="6">
        <v>2.1999999999999999E-2</v>
      </c>
      <c r="L146" s="7">
        <v>0.97799999999999998</v>
      </c>
      <c r="N146" s="8">
        <v>2</v>
      </c>
      <c r="O146" s="2"/>
      <c r="P146" s="3"/>
      <c r="Q146" s="3"/>
      <c r="R146" s="3"/>
    </row>
    <row r="147" spans="1:18" x14ac:dyDescent="0.25">
      <c r="A147">
        <v>144</v>
      </c>
      <c r="B147" s="4" t="s">
        <v>13</v>
      </c>
      <c r="C147">
        <v>0</v>
      </c>
      <c r="D147">
        <v>0.84367999999999999</v>
      </c>
      <c r="E147">
        <v>0</v>
      </c>
      <c r="F147">
        <v>4.7620000000000003E-2</v>
      </c>
      <c r="G147">
        <v>0</v>
      </c>
      <c r="H147">
        <v>0.1087</v>
      </c>
      <c r="I147" s="5">
        <f t="shared" si="2"/>
        <v>0.15632000000000001</v>
      </c>
      <c r="K147" s="6">
        <v>0.10199999999999999</v>
      </c>
      <c r="L147" s="7">
        <v>0.89800000000000002</v>
      </c>
      <c r="N147" s="8">
        <v>2</v>
      </c>
      <c r="O147" s="2"/>
      <c r="P147" s="3"/>
      <c r="Q147" s="3"/>
      <c r="R147" s="3"/>
    </row>
    <row r="148" spans="1:18" x14ac:dyDescent="0.25">
      <c r="A148">
        <v>145</v>
      </c>
      <c r="B148" s="4" t="s">
        <v>13</v>
      </c>
      <c r="C148">
        <v>0.99768000000000001</v>
      </c>
      <c r="D148">
        <v>0</v>
      </c>
      <c r="E148">
        <v>0</v>
      </c>
      <c r="F148">
        <v>1.3600000000000001E-3</v>
      </c>
      <c r="G148">
        <v>9.6000000000000002E-4</v>
      </c>
      <c r="H148">
        <v>0</v>
      </c>
      <c r="I148" s="5">
        <f t="shared" si="2"/>
        <v>2.32E-3</v>
      </c>
      <c r="K148" s="6">
        <v>0.95699999999999996</v>
      </c>
      <c r="L148" s="7">
        <v>4.2999999999999997E-2</v>
      </c>
      <c r="N148" s="8">
        <v>1</v>
      </c>
      <c r="O148" s="2"/>
      <c r="P148" s="3"/>
      <c r="Q148" s="3"/>
      <c r="R148" s="3"/>
    </row>
    <row r="149" spans="1:18" x14ac:dyDescent="0.25">
      <c r="A149">
        <v>146</v>
      </c>
      <c r="B149" s="4" t="s">
        <v>13</v>
      </c>
      <c r="C149">
        <v>0</v>
      </c>
      <c r="D149">
        <v>0.98807</v>
      </c>
      <c r="E149">
        <v>0</v>
      </c>
      <c r="F149">
        <v>4.4000000000000002E-4</v>
      </c>
      <c r="G149">
        <v>0</v>
      </c>
      <c r="H149">
        <v>1.149E-2</v>
      </c>
      <c r="I149" s="5">
        <f t="shared" si="2"/>
        <v>1.193E-2</v>
      </c>
      <c r="K149" s="6">
        <v>2.9000000000000001E-2</v>
      </c>
      <c r="L149" s="7">
        <v>0.97099999999999997</v>
      </c>
      <c r="N149" s="8">
        <v>2</v>
      </c>
      <c r="O149" s="2"/>
      <c r="P149" s="3"/>
      <c r="Q149" s="3"/>
      <c r="R149" s="3"/>
    </row>
    <row r="150" spans="1:18" x14ac:dyDescent="0.25">
      <c r="A150">
        <v>147</v>
      </c>
      <c r="B150" s="4" t="s">
        <v>13</v>
      </c>
      <c r="C150">
        <v>0</v>
      </c>
      <c r="D150">
        <v>0.90913999999999995</v>
      </c>
      <c r="E150">
        <v>0</v>
      </c>
      <c r="F150">
        <v>1.404E-2</v>
      </c>
      <c r="G150">
        <v>0</v>
      </c>
      <c r="H150">
        <v>7.6819999999999999E-2</v>
      </c>
      <c r="I150" s="5">
        <f t="shared" si="2"/>
        <v>9.0859999999999996E-2</v>
      </c>
      <c r="K150" s="6">
        <v>5.0999999999999997E-2</v>
      </c>
      <c r="L150" s="7">
        <v>0.94899999999999995</v>
      </c>
      <c r="N150" s="8">
        <v>2</v>
      </c>
      <c r="O150" s="2"/>
      <c r="P150" s="3"/>
      <c r="Q150" s="3"/>
      <c r="R150" s="3"/>
    </row>
    <row r="151" spans="1:18" x14ac:dyDescent="0.25">
      <c r="A151">
        <v>148</v>
      </c>
      <c r="B151" s="4" t="s">
        <v>13</v>
      </c>
      <c r="C151">
        <v>0</v>
      </c>
      <c r="D151">
        <v>0.87339</v>
      </c>
      <c r="E151">
        <v>0</v>
      </c>
      <c r="F151">
        <v>2.4369999999999999E-2</v>
      </c>
      <c r="G151">
        <v>0</v>
      </c>
      <c r="H151">
        <v>0.10224</v>
      </c>
      <c r="I151" s="5">
        <f t="shared" si="2"/>
        <v>0.12661</v>
      </c>
      <c r="K151" s="6">
        <v>6.6000000000000003E-2</v>
      </c>
      <c r="L151" s="7">
        <v>0.93400000000000005</v>
      </c>
      <c r="N151" s="8">
        <v>2</v>
      </c>
      <c r="O151" s="2"/>
      <c r="P151" s="3"/>
      <c r="Q151" s="3"/>
      <c r="R151" s="3"/>
    </row>
    <row r="152" spans="1:18" x14ac:dyDescent="0.25">
      <c r="A152">
        <v>149</v>
      </c>
      <c r="B152" s="4" t="s">
        <v>13</v>
      </c>
      <c r="C152">
        <v>0</v>
      </c>
      <c r="D152">
        <v>0.9294</v>
      </c>
      <c r="E152">
        <v>0</v>
      </c>
      <c r="F152">
        <v>1.1979999999999999E-2</v>
      </c>
      <c r="G152">
        <v>0</v>
      </c>
      <c r="H152">
        <v>5.8610000000000002E-2</v>
      </c>
      <c r="I152" s="5">
        <f t="shared" si="2"/>
        <v>7.059E-2</v>
      </c>
      <c r="K152" s="6">
        <v>5.6000000000000001E-2</v>
      </c>
      <c r="L152" s="7">
        <v>0.94399999999999995</v>
      </c>
      <c r="N152" s="8">
        <v>2</v>
      </c>
      <c r="O152" s="2"/>
      <c r="P152" s="3"/>
      <c r="Q152" s="3"/>
      <c r="R152" s="3"/>
    </row>
    <row r="153" spans="1:18" x14ac:dyDescent="0.25">
      <c r="A153">
        <v>150</v>
      </c>
      <c r="B153" s="4" t="s">
        <v>13</v>
      </c>
      <c r="C153">
        <v>0</v>
      </c>
      <c r="D153">
        <v>0.98326000000000002</v>
      </c>
      <c r="E153">
        <v>0</v>
      </c>
      <c r="F153">
        <v>8.9999999999999998E-4</v>
      </c>
      <c r="G153">
        <v>0</v>
      </c>
      <c r="H153">
        <v>1.584E-2</v>
      </c>
      <c r="I153" s="5">
        <f t="shared" si="2"/>
        <v>1.6740000000000001E-2</v>
      </c>
      <c r="K153" s="6">
        <v>0.04</v>
      </c>
      <c r="L153" s="7">
        <v>0.96</v>
      </c>
      <c r="N153" s="8">
        <v>2</v>
      </c>
      <c r="O153" s="2"/>
      <c r="P153" s="3"/>
      <c r="Q153" s="3"/>
      <c r="R153" s="3"/>
    </row>
    <row r="154" spans="1:18" x14ac:dyDescent="0.25">
      <c r="A154">
        <v>151</v>
      </c>
      <c r="B154" s="4" t="s">
        <v>13</v>
      </c>
      <c r="C154">
        <v>0</v>
      </c>
      <c r="D154">
        <v>0.93113999999999997</v>
      </c>
      <c r="E154">
        <v>0</v>
      </c>
      <c r="F154">
        <v>4.3E-3</v>
      </c>
      <c r="G154">
        <v>0</v>
      </c>
      <c r="H154">
        <v>6.4549999999999996E-2</v>
      </c>
      <c r="I154" s="5">
        <f t="shared" si="2"/>
        <v>6.8849999999999995E-2</v>
      </c>
      <c r="K154" s="6">
        <v>4.5999999999999999E-2</v>
      </c>
      <c r="L154" s="7">
        <v>0.95399999999999996</v>
      </c>
      <c r="N154" s="8">
        <v>2</v>
      </c>
      <c r="O154" s="2"/>
      <c r="P154" s="3"/>
      <c r="Q154" s="3"/>
      <c r="R154" s="3"/>
    </row>
    <row r="155" spans="1:18" x14ac:dyDescent="0.25">
      <c r="A155">
        <v>152</v>
      </c>
      <c r="B155" s="4" t="s">
        <v>13</v>
      </c>
      <c r="C155">
        <v>0</v>
      </c>
      <c r="D155">
        <v>0.96726000000000001</v>
      </c>
      <c r="E155">
        <v>0</v>
      </c>
      <c r="F155">
        <v>2.5500000000000002E-3</v>
      </c>
      <c r="G155">
        <v>0</v>
      </c>
      <c r="H155">
        <v>3.0190000000000002E-2</v>
      </c>
      <c r="I155" s="5">
        <f t="shared" si="2"/>
        <v>3.2740000000000005E-2</v>
      </c>
      <c r="K155" s="6">
        <v>4.9000000000000002E-2</v>
      </c>
      <c r="L155" s="7">
        <v>0.95099999999999996</v>
      </c>
      <c r="N155" s="8">
        <v>2</v>
      </c>
      <c r="O155" s="2"/>
      <c r="P155" s="3"/>
      <c r="Q155" s="3"/>
      <c r="R155" s="3"/>
    </row>
    <row r="156" spans="1:18" x14ac:dyDescent="0.25">
      <c r="A156">
        <v>153</v>
      </c>
      <c r="B156" s="4" t="s">
        <v>13</v>
      </c>
      <c r="C156">
        <v>0</v>
      </c>
      <c r="D156">
        <v>0.98011999999999999</v>
      </c>
      <c r="E156">
        <v>0</v>
      </c>
      <c r="F156">
        <v>1.1000000000000001E-3</v>
      </c>
      <c r="G156">
        <v>0</v>
      </c>
      <c r="H156">
        <v>1.8780000000000002E-2</v>
      </c>
      <c r="I156" s="5">
        <f t="shared" si="2"/>
        <v>1.9880000000000002E-2</v>
      </c>
      <c r="K156" s="6">
        <v>3.5999999999999997E-2</v>
      </c>
      <c r="L156" s="7">
        <v>0.96399999999999997</v>
      </c>
      <c r="N156" s="8">
        <v>2</v>
      </c>
      <c r="O156" s="2"/>
      <c r="P156" s="3"/>
      <c r="Q156" s="3"/>
      <c r="R156" s="3"/>
    </row>
    <row r="157" spans="1:18" x14ac:dyDescent="0.25">
      <c r="A157">
        <v>154</v>
      </c>
      <c r="B157" s="4" t="s">
        <v>13</v>
      </c>
      <c r="C157">
        <v>0</v>
      </c>
      <c r="D157">
        <v>0.99368000000000001</v>
      </c>
      <c r="E157">
        <v>0</v>
      </c>
      <c r="F157">
        <v>1.1E-4</v>
      </c>
      <c r="G157">
        <v>0</v>
      </c>
      <c r="H157">
        <v>6.2100000000000002E-3</v>
      </c>
      <c r="I157" s="5">
        <f t="shared" si="2"/>
        <v>6.3200000000000001E-3</v>
      </c>
      <c r="K157" s="6">
        <v>2.5999999999999999E-2</v>
      </c>
      <c r="L157" s="7">
        <v>0.97399999999999998</v>
      </c>
      <c r="N157" s="8">
        <v>2</v>
      </c>
      <c r="O157" s="2"/>
      <c r="P157" s="3"/>
      <c r="Q157" s="3"/>
      <c r="R157" s="3"/>
    </row>
    <row r="158" spans="1:18" x14ac:dyDescent="0.25">
      <c r="A158">
        <v>155</v>
      </c>
      <c r="B158" s="4" t="s">
        <v>13</v>
      </c>
      <c r="C158">
        <v>2.7699999999999999E-3</v>
      </c>
      <c r="D158">
        <v>0.43930000000000002</v>
      </c>
      <c r="E158">
        <v>2.5999999999999998E-4</v>
      </c>
      <c r="F158">
        <v>0.38201000000000002</v>
      </c>
      <c r="G158">
        <v>5.4000000000000001E-4</v>
      </c>
      <c r="H158">
        <v>0.17512</v>
      </c>
      <c r="I158" s="5">
        <f t="shared" si="2"/>
        <v>0.55793000000000004</v>
      </c>
      <c r="J158" t="s">
        <v>2</v>
      </c>
      <c r="K158" s="6">
        <v>0.222</v>
      </c>
      <c r="L158" s="7">
        <v>0.77800000000000002</v>
      </c>
      <c r="M158" t="s">
        <v>2</v>
      </c>
      <c r="N158" s="8">
        <v>4</v>
      </c>
      <c r="O158" s="2" t="s">
        <v>2</v>
      </c>
      <c r="P158" s="3" t="s">
        <v>2</v>
      </c>
      <c r="Q158" s="3" t="s">
        <v>2</v>
      </c>
      <c r="R158" s="3" t="s">
        <v>2</v>
      </c>
    </row>
    <row r="159" spans="1:18" x14ac:dyDescent="0.25">
      <c r="A159">
        <v>156</v>
      </c>
      <c r="B159" s="4" t="s">
        <v>13</v>
      </c>
      <c r="C159">
        <v>9.1E-4</v>
      </c>
      <c r="D159">
        <v>7.6000000000000004E-4</v>
      </c>
      <c r="E159">
        <v>1.0000000000000001E-5</v>
      </c>
      <c r="F159">
        <v>0.98226999999999998</v>
      </c>
      <c r="G159">
        <v>5.9000000000000003E-4</v>
      </c>
      <c r="H159">
        <v>1.546E-2</v>
      </c>
      <c r="I159" s="5">
        <f t="shared" si="2"/>
        <v>0.99832999999999994</v>
      </c>
      <c r="J159" t="s">
        <v>2</v>
      </c>
      <c r="K159" s="6">
        <v>0.128</v>
      </c>
      <c r="L159" s="7">
        <v>0.872</v>
      </c>
      <c r="N159" s="8">
        <v>2</v>
      </c>
      <c r="O159" s="2"/>
      <c r="P159" s="3" t="s">
        <v>29</v>
      </c>
      <c r="Q159" s="3" t="s">
        <v>29</v>
      </c>
      <c r="R159" s="3" t="s">
        <v>2</v>
      </c>
    </row>
    <row r="160" spans="1:18" x14ac:dyDescent="0.25">
      <c r="A160">
        <v>157</v>
      </c>
      <c r="B160" s="4" t="s">
        <v>13</v>
      </c>
      <c r="C160">
        <v>0</v>
      </c>
      <c r="D160">
        <v>0.95557000000000003</v>
      </c>
      <c r="E160">
        <v>0</v>
      </c>
      <c r="F160">
        <v>2.5699999999999998E-3</v>
      </c>
      <c r="G160">
        <v>0</v>
      </c>
      <c r="H160">
        <v>4.1860000000000001E-2</v>
      </c>
      <c r="I160" s="5">
        <f t="shared" si="2"/>
        <v>4.4430000000000004E-2</v>
      </c>
      <c r="K160" s="6">
        <v>4.2999999999999997E-2</v>
      </c>
      <c r="L160" s="7">
        <v>0.95699999999999996</v>
      </c>
      <c r="N160" s="8">
        <v>2</v>
      </c>
      <c r="O160" s="2"/>
      <c r="P160" s="3"/>
      <c r="Q160" s="3"/>
      <c r="R160" s="3"/>
    </row>
    <row r="161" spans="1:18" x14ac:dyDescent="0.25">
      <c r="A161">
        <v>158</v>
      </c>
      <c r="B161" s="4" t="s">
        <v>13</v>
      </c>
      <c r="C161">
        <v>0</v>
      </c>
      <c r="D161">
        <v>0.97270000000000001</v>
      </c>
      <c r="E161">
        <v>0</v>
      </c>
      <c r="F161">
        <v>1.09E-3</v>
      </c>
      <c r="G161">
        <v>0</v>
      </c>
      <c r="H161">
        <v>2.6210000000000001E-2</v>
      </c>
      <c r="I161" s="5">
        <f t="shared" si="2"/>
        <v>2.7300000000000001E-2</v>
      </c>
      <c r="K161" s="6">
        <v>3.6999999999999998E-2</v>
      </c>
      <c r="L161" s="7">
        <v>0.96299999999999997</v>
      </c>
      <c r="N161" s="8">
        <v>2</v>
      </c>
      <c r="O161" s="2"/>
      <c r="P161" s="3"/>
      <c r="Q161" s="3"/>
      <c r="R161" s="3"/>
    </row>
    <row r="162" spans="1:18" x14ac:dyDescent="0.25">
      <c r="A162">
        <v>159</v>
      </c>
      <c r="B162" s="4" t="s">
        <v>13</v>
      </c>
      <c r="C162">
        <v>0</v>
      </c>
      <c r="D162">
        <v>0.97121000000000002</v>
      </c>
      <c r="E162">
        <v>0</v>
      </c>
      <c r="F162">
        <v>2.6800000000000001E-3</v>
      </c>
      <c r="G162">
        <v>0</v>
      </c>
      <c r="H162">
        <v>2.6110000000000001E-2</v>
      </c>
      <c r="I162" s="5">
        <f t="shared" si="2"/>
        <v>2.8790000000000003E-2</v>
      </c>
      <c r="K162" s="6">
        <v>3.4000000000000002E-2</v>
      </c>
      <c r="L162" s="7">
        <v>0.96599999999999997</v>
      </c>
      <c r="N162" s="8">
        <v>2</v>
      </c>
      <c r="O162" s="2"/>
      <c r="P162" s="3"/>
      <c r="Q162" s="3"/>
      <c r="R162" s="3"/>
    </row>
    <row r="163" spans="1:18" x14ac:dyDescent="0.25">
      <c r="A163">
        <v>160</v>
      </c>
      <c r="B163" s="4" t="s">
        <v>13</v>
      </c>
      <c r="C163">
        <v>0.99936000000000003</v>
      </c>
      <c r="D163">
        <v>0</v>
      </c>
      <c r="E163">
        <v>0</v>
      </c>
      <c r="F163">
        <v>2.9E-4</v>
      </c>
      <c r="G163">
        <v>3.5E-4</v>
      </c>
      <c r="H163">
        <v>0</v>
      </c>
      <c r="I163" s="5">
        <f t="shared" si="2"/>
        <v>6.3999999999999994E-4</v>
      </c>
      <c r="K163" s="6">
        <v>0.94799999999999995</v>
      </c>
      <c r="L163" s="7">
        <v>5.1999999999999998E-2</v>
      </c>
      <c r="N163" s="8">
        <v>1</v>
      </c>
      <c r="O163" s="2"/>
      <c r="P163" s="3"/>
      <c r="Q163" s="3"/>
      <c r="R163" s="3"/>
    </row>
    <row r="164" spans="1:18" x14ac:dyDescent="0.25">
      <c r="A164">
        <v>161</v>
      </c>
      <c r="B164" s="4" t="s">
        <v>13</v>
      </c>
      <c r="C164">
        <v>0.99102000000000001</v>
      </c>
      <c r="D164">
        <v>0</v>
      </c>
      <c r="E164">
        <v>0</v>
      </c>
      <c r="F164">
        <v>6.7999999999999996E-3</v>
      </c>
      <c r="G164">
        <v>2.1700000000000001E-3</v>
      </c>
      <c r="H164">
        <v>0</v>
      </c>
      <c r="I164" s="5">
        <f t="shared" si="2"/>
        <v>8.9699999999999988E-3</v>
      </c>
      <c r="K164" s="6">
        <v>0.80300000000000005</v>
      </c>
      <c r="L164" s="7">
        <v>0.19700000000000001</v>
      </c>
      <c r="N164" s="8">
        <v>1</v>
      </c>
      <c r="O164" s="2"/>
      <c r="P164" s="3"/>
      <c r="Q164" s="3"/>
      <c r="R164" s="3"/>
    </row>
    <row r="165" spans="1:18" x14ac:dyDescent="0.25">
      <c r="A165">
        <v>162</v>
      </c>
      <c r="B165" s="4" t="s">
        <v>13</v>
      </c>
      <c r="C165">
        <v>0.99221000000000004</v>
      </c>
      <c r="D165">
        <v>0</v>
      </c>
      <c r="E165">
        <v>0</v>
      </c>
      <c r="F165">
        <v>6.4000000000000003E-3</v>
      </c>
      <c r="G165">
        <v>1.3799999999999999E-3</v>
      </c>
      <c r="H165">
        <v>0</v>
      </c>
      <c r="I165" s="5">
        <f t="shared" si="2"/>
        <v>7.7800000000000005E-3</v>
      </c>
      <c r="K165" s="6">
        <v>0.96199999999999997</v>
      </c>
      <c r="L165" s="7">
        <v>3.7999999999999999E-2</v>
      </c>
      <c r="N165" s="8">
        <v>1</v>
      </c>
      <c r="O165" s="2"/>
      <c r="P165" s="3"/>
      <c r="Q165" s="3"/>
      <c r="R165" s="3"/>
    </row>
    <row r="166" spans="1:18" x14ac:dyDescent="0.25">
      <c r="A166">
        <v>163</v>
      </c>
      <c r="B166" s="4" t="s">
        <v>13</v>
      </c>
      <c r="C166">
        <v>0.99880000000000002</v>
      </c>
      <c r="D166">
        <v>0</v>
      </c>
      <c r="E166">
        <v>0</v>
      </c>
      <c r="F166">
        <v>5.6999999999999998E-4</v>
      </c>
      <c r="G166">
        <v>6.3000000000000003E-4</v>
      </c>
      <c r="H166">
        <v>0</v>
      </c>
      <c r="I166" s="5">
        <f t="shared" si="2"/>
        <v>1.2000000000000001E-3</v>
      </c>
      <c r="K166" s="6">
        <v>0.96199999999999997</v>
      </c>
      <c r="L166" s="7">
        <v>3.7999999999999999E-2</v>
      </c>
      <c r="N166" s="8">
        <v>1</v>
      </c>
      <c r="O166" s="2"/>
      <c r="P166" s="3"/>
      <c r="Q166" s="3"/>
      <c r="R166" s="3"/>
    </row>
    <row r="167" spans="1:18" x14ac:dyDescent="0.25">
      <c r="A167">
        <v>164</v>
      </c>
      <c r="B167" s="4" t="s">
        <v>13</v>
      </c>
      <c r="C167">
        <v>0.95882000000000001</v>
      </c>
      <c r="D167">
        <v>0</v>
      </c>
      <c r="E167">
        <v>1.0000000000000001E-5</v>
      </c>
      <c r="F167">
        <v>3.6360000000000003E-2</v>
      </c>
      <c r="G167">
        <v>4.7800000000000004E-3</v>
      </c>
      <c r="H167">
        <v>3.0000000000000001E-5</v>
      </c>
      <c r="I167" s="5">
        <f t="shared" si="2"/>
        <v>4.1180000000000008E-2</v>
      </c>
      <c r="K167" s="6">
        <v>0.94</v>
      </c>
      <c r="L167" s="7">
        <v>0.06</v>
      </c>
      <c r="N167" s="8">
        <v>1</v>
      </c>
      <c r="O167" s="2"/>
      <c r="P167" s="3"/>
      <c r="Q167" s="3"/>
      <c r="R167" s="3"/>
    </row>
    <row r="168" spans="1:18" x14ac:dyDescent="0.25">
      <c r="A168">
        <v>165</v>
      </c>
      <c r="B168" s="4" t="s">
        <v>13</v>
      </c>
      <c r="C168">
        <v>0.99553000000000003</v>
      </c>
      <c r="D168">
        <v>0</v>
      </c>
      <c r="E168">
        <v>0</v>
      </c>
      <c r="F168">
        <v>3.4499999999999999E-3</v>
      </c>
      <c r="G168">
        <v>1.0200000000000001E-3</v>
      </c>
      <c r="H168">
        <v>0</v>
      </c>
      <c r="I168" s="5">
        <f t="shared" si="2"/>
        <v>4.47E-3</v>
      </c>
      <c r="K168" s="6">
        <v>0.95899999999999996</v>
      </c>
      <c r="L168" s="7">
        <v>4.1000000000000002E-2</v>
      </c>
      <c r="N168" s="8">
        <v>1</v>
      </c>
      <c r="O168" s="2"/>
      <c r="P168" s="3"/>
      <c r="Q168" s="3"/>
      <c r="R168" s="3"/>
    </row>
    <row r="169" spans="1:18" x14ac:dyDescent="0.25">
      <c r="A169">
        <v>166</v>
      </c>
      <c r="B169" s="4" t="s">
        <v>13</v>
      </c>
      <c r="C169">
        <v>0.94279000000000002</v>
      </c>
      <c r="D169">
        <v>0</v>
      </c>
      <c r="E169">
        <v>0</v>
      </c>
      <c r="F169">
        <v>5.2080000000000001E-2</v>
      </c>
      <c r="G169">
        <v>5.0699999999999999E-3</v>
      </c>
      <c r="H169">
        <v>5.0000000000000002E-5</v>
      </c>
      <c r="I169" s="5">
        <f t="shared" si="2"/>
        <v>5.7200000000000001E-2</v>
      </c>
      <c r="K169" s="6">
        <v>0.79600000000000004</v>
      </c>
      <c r="L169" s="7">
        <v>0.20399999999999999</v>
      </c>
      <c r="M169" t="s">
        <v>2</v>
      </c>
      <c r="N169" s="8">
        <v>1</v>
      </c>
      <c r="O169" s="2"/>
      <c r="P169" s="3" t="s">
        <v>28</v>
      </c>
      <c r="Q169" s="3" t="s">
        <v>28</v>
      </c>
      <c r="R169" s="3" t="s">
        <v>2</v>
      </c>
    </row>
    <row r="170" spans="1:18" x14ac:dyDescent="0.25">
      <c r="A170">
        <v>167</v>
      </c>
      <c r="B170" s="4" t="s">
        <v>14</v>
      </c>
      <c r="C170">
        <v>0.99944</v>
      </c>
      <c r="D170">
        <v>0</v>
      </c>
      <c r="E170">
        <v>0</v>
      </c>
      <c r="F170">
        <v>1.9000000000000001E-4</v>
      </c>
      <c r="G170">
        <v>3.8000000000000002E-4</v>
      </c>
      <c r="H170">
        <v>0</v>
      </c>
      <c r="I170" s="5">
        <f t="shared" si="2"/>
        <v>5.6999999999999998E-4</v>
      </c>
      <c r="K170" s="6">
        <v>0.97199999999999998</v>
      </c>
      <c r="L170" s="7">
        <v>2.8000000000000001E-2</v>
      </c>
      <c r="N170" s="8">
        <v>1</v>
      </c>
      <c r="O170" s="2"/>
      <c r="P170" s="3"/>
      <c r="Q170" s="3"/>
      <c r="R170" s="3"/>
    </row>
    <row r="171" spans="1:18" x14ac:dyDescent="0.25">
      <c r="A171">
        <v>168</v>
      </c>
      <c r="B171" s="4" t="s">
        <v>14</v>
      </c>
      <c r="C171">
        <v>0.99583999999999995</v>
      </c>
      <c r="D171">
        <v>0</v>
      </c>
      <c r="E171">
        <v>0</v>
      </c>
      <c r="F171">
        <v>2.4499999999999999E-3</v>
      </c>
      <c r="G171">
        <v>1.7099999999999999E-3</v>
      </c>
      <c r="H171">
        <v>0</v>
      </c>
      <c r="I171" s="5">
        <f t="shared" si="2"/>
        <v>4.1599999999999996E-3</v>
      </c>
      <c r="K171" s="6">
        <v>0.97</v>
      </c>
      <c r="L171" s="7">
        <v>0.03</v>
      </c>
      <c r="N171" s="8">
        <v>1</v>
      </c>
      <c r="O171" s="2"/>
      <c r="P171" s="3"/>
      <c r="Q171" s="3"/>
      <c r="R171" s="3"/>
    </row>
    <row r="172" spans="1:18" x14ac:dyDescent="0.25">
      <c r="A172">
        <v>169</v>
      </c>
      <c r="B172" s="4" t="s">
        <v>14</v>
      </c>
      <c r="C172">
        <v>0.99966999999999995</v>
      </c>
      <c r="D172">
        <v>0</v>
      </c>
      <c r="E172">
        <v>0</v>
      </c>
      <c r="F172">
        <v>1.1E-4</v>
      </c>
      <c r="G172">
        <v>2.2000000000000001E-4</v>
      </c>
      <c r="H172">
        <v>0</v>
      </c>
      <c r="I172" s="5">
        <f t="shared" si="2"/>
        <v>3.3E-4</v>
      </c>
      <c r="K172" s="6">
        <v>0.97599999999999998</v>
      </c>
      <c r="L172" s="7">
        <v>2.4E-2</v>
      </c>
      <c r="N172" s="8">
        <v>1</v>
      </c>
      <c r="O172" s="2"/>
      <c r="P172" s="3"/>
      <c r="Q172" s="3"/>
      <c r="R172" s="3"/>
    </row>
    <row r="173" spans="1:18" x14ac:dyDescent="0.25">
      <c r="A173">
        <v>170</v>
      </c>
      <c r="B173" s="4" t="s">
        <v>14</v>
      </c>
      <c r="C173">
        <v>0.99885000000000002</v>
      </c>
      <c r="D173">
        <v>0</v>
      </c>
      <c r="E173">
        <v>0</v>
      </c>
      <c r="F173">
        <v>4.6000000000000001E-4</v>
      </c>
      <c r="G173">
        <v>6.8999999999999997E-4</v>
      </c>
      <c r="H173">
        <v>0</v>
      </c>
      <c r="I173" s="5">
        <f t="shared" si="2"/>
        <v>1.15E-3</v>
      </c>
      <c r="K173" s="6">
        <v>0.97199999999999998</v>
      </c>
      <c r="L173" s="7">
        <v>2.8000000000000001E-2</v>
      </c>
      <c r="N173" s="8">
        <v>1</v>
      </c>
      <c r="O173" s="2"/>
      <c r="P173" s="3"/>
      <c r="Q173" s="3"/>
      <c r="R173" s="3"/>
    </row>
    <row r="174" spans="1:18" x14ac:dyDescent="0.25">
      <c r="A174">
        <v>171</v>
      </c>
      <c r="B174" s="4" t="s">
        <v>14</v>
      </c>
      <c r="C174">
        <v>0.99868000000000001</v>
      </c>
      <c r="D174">
        <v>0</v>
      </c>
      <c r="E174">
        <v>0</v>
      </c>
      <c r="F174">
        <v>7.6000000000000004E-4</v>
      </c>
      <c r="G174">
        <v>5.5999999999999995E-4</v>
      </c>
      <c r="H174">
        <v>0</v>
      </c>
      <c r="I174" s="5">
        <f t="shared" si="2"/>
        <v>1.32E-3</v>
      </c>
      <c r="K174" s="6">
        <v>0.97</v>
      </c>
      <c r="L174" s="7">
        <v>0.03</v>
      </c>
      <c r="N174" s="8">
        <v>1</v>
      </c>
      <c r="O174" s="2"/>
      <c r="P174" s="3"/>
      <c r="Q174" s="3"/>
      <c r="R174" s="3"/>
    </row>
    <row r="175" spans="1:18" x14ac:dyDescent="0.25">
      <c r="A175">
        <v>172</v>
      </c>
      <c r="B175" s="4" t="s">
        <v>14</v>
      </c>
      <c r="C175">
        <v>0.99711000000000005</v>
      </c>
      <c r="D175">
        <v>0</v>
      </c>
      <c r="E175">
        <v>0</v>
      </c>
      <c r="F175">
        <v>1.8799999999999999E-3</v>
      </c>
      <c r="G175">
        <v>1.01E-3</v>
      </c>
      <c r="H175">
        <v>0</v>
      </c>
      <c r="I175" s="5">
        <f t="shared" si="2"/>
        <v>2.8900000000000002E-3</v>
      </c>
      <c r="K175" s="6">
        <v>0.97099999999999997</v>
      </c>
      <c r="L175" s="7">
        <v>2.9000000000000001E-2</v>
      </c>
      <c r="N175" s="8">
        <v>1</v>
      </c>
      <c r="O175" s="2"/>
      <c r="P175" s="3"/>
      <c r="Q175" s="3"/>
      <c r="R175" s="3"/>
    </row>
    <row r="176" spans="1:18" x14ac:dyDescent="0.25">
      <c r="A176">
        <v>173</v>
      </c>
      <c r="B176" s="4" t="s">
        <v>14</v>
      </c>
      <c r="C176">
        <v>0.99358000000000002</v>
      </c>
      <c r="D176">
        <v>0</v>
      </c>
      <c r="E176">
        <v>0</v>
      </c>
      <c r="F176">
        <v>4.9800000000000001E-3</v>
      </c>
      <c r="G176">
        <v>1.4300000000000001E-3</v>
      </c>
      <c r="H176">
        <v>0</v>
      </c>
      <c r="I176" s="5">
        <f t="shared" si="2"/>
        <v>6.4099999999999999E-3</v>
      </c>
      <c r="K176" s="6">
        <v>0.96299999999999997</v>
      </c>
      <c r="L176" s="7">
        <v>3.6999999999999998E-2</v>
      </c>
      <c r="N176" s="8">
        <v>1</v>
      </c>
      <c r="O176" s="2"/>
      <c r="P176" s="3"/>
      <c r="Q176" s="3"/>
      <c r="R176" s="3"/>
    </row>
    <row r="177" spans="1:18" x14ac:dyDescent="0.25">
      <c r="A177">
        <v>174</v>
      </c>
      <c r="B177" s="4" t="s">
        <v>14</v>
      </c>
      <c r="C177">
        <v>0.99912000000000001</v>
      </c>
      <c r="D177">
        <v>0</v>
      </c>
      <c r="E177">
        <v>0</v>
      </c>
      <c r="F177">
        <v>3.3E-4</v>
      </c>
      <c r="G177">
        <v>5.5000000000000003E-4</v>
      </c>
      <c r="H177">
        <v>0</v>
      </c>
      <c r="I177" s="5">
        <f t="shared" si="2"/>
        <v>8.8000000000000003E-4</v>
      </c>
      <c r="K177" s="6">
        <v>0.97299999999999998</v>
      </c>
      <c r="L177" s="7">
        <v>2.7E-2</v>
      </c>
      <c r="N177" s="8">
        <v>1</v>
      </c>
      <c r="O177" s="2"/>
      <c r="P177" s="3"/>
      <c r="Q177" s="3"/>
      <c r="R177" s="3"/>
    </row>
    <row r="178" spans="1:18" x14ac:dyDescent="0.25">
      <c r="A178">
        <v>175</v>
      </c>
      <c r="B178" s="4" t="s">
        <v>14</v>
      </c>
      <c r="C178">
        <v>0.99965999999999999</v>
      </c>
      <c r="D178">
        <v>0</v>
      </c>
      <c r="E178">
        <v>0</v>
      </c>
      <c r="F178">
        <v>1.2E-4</v>
      </c>
      <c r="G178">
        <v>2.3000000000000001E-4</v>
      </c>
      <c r="H178">
        <v>0</v>
      </c>
      <c r="I178" s="5">
        <f t="shared" si="2"/>
        <v>3.5E-4</v>
      </c>
      <c r="K178" s="6">
        <v>0.97499999999999998</v>
      </c>
      <c r="L178" s="7">
        <v>2.5000000000000001E-2</v>
      </c>
      <c r="N178" s="8">
        <v>1</v>
      </c>
      <c r="O178" s="2"/>
      <c r="P178" s="3"/>
      <c r="Q178" s="3"/>
      <c r="R178" s="3"/>
    </row>
    <row r="179" spans="1:18" x14ac:dyDescent="0.25">
      <c r="A179">
        <v>176</v>
      </c>
      <c r="B179" s="4" t="s">
        <v>14</v>
      </c>
      <c r="C179">
        <v>0.99965000000000004</v>
      </c>
      <c r="D179">
        <v>0</v>
      </c>
      <c r="E179">
        <v>0</v>
      </c>
      <c r="F179">
        <v>1.2E-4</v>
      </c>
      <c r="G179">
        <v>2.3000000000000001E-4</v>
      </c>
      <c r="H179">
        <v>0</v>
      </c>
      <c r="I179" s="5">
        <f t="shared" si="2"/>
        <v>3.5E-4</v>
      </c>
      <c r="K179" s="6">
        <v>0.97599999999999998</v>
      </c>
      <c r="L179" s="7">
        <v>2.4E-2</v>
      </c>
      <c r="N179" s="8">
        <v>1</v>
      </c>
      <c r="O179" s="2"/>
      <c r="P179" s="3"/>
      <c r="Q179" s="3"/>
      <c r="R179" s="3"/>
    </row>
    <row r="180" spans="1:18" x14ac:dyDescent="0.25">
      <c r="A180">
        <v>177</v>
      </c>
      <c r="B180" s="4" t="s">
        <v>14</v>
      </c>
      <c r="C180">
        <v>0.99960000000000004</v>
      </c>
      <c r="D180">
        <v>0</v>
      </c>
      <c r="E180">
        <v>0</v>
      </c>
      <c r="F180">
        <v>1.2999999999999999E-4</v>
      </c>
      <c r="G180">
        <v>2.7E-4</v>
      </c>
      <c r="H180">
        <v>0</v>
      </c>
      <c r="I180" s="5">
        <f t="shared" si="2"/>
        <v>3.9999999999999996E-4</v>
      </c>
      <c r="K180" s="6">
        <v>0.97699999999999998</v>
      </c>
      <c r="L180" s="7">
        <v>2.3E-2</v>
      </c>
      <c r="N180" s="8">
        <v>1</v>
      </c>
      <c r="O180" s="2"/>
      <c r="P180" s="3"/>
      <c r="Q180" s="3"/>
      <c r="R180" s="3"/>
    </row>
    <row r="181" spans="1:18" x14ac:dyDescent="0.25">
      <c r="A181">
        <v>178</v>
      </c>
      <c r="B181" s="4" t="s">
        <v>14</v>
      </c>
      <c r="C181">
        <v>0.99743000000000004</v>
      </c>
      <c r="D181">
        <v>0</v>
      </c>
      <c r="E181">
        <v>0</v>
      </c>
      <c r="F181">
        <v>1.7099999999999999E-3</v>
      </c>
      <c r="G181">
        <v>8.5999999999999998E-4</v>
      </c>
      <c r="H181">
        <v>0</v>
      </c>
      <c r="I181" s="5">
        <f t="shared" si="2"/>
        <v>2.5699999999999998E-3</v>
      </c>
      <c r="K181" s="6">
        <v>0.95799999999999996</v>
      </c>
      <c r="L181" s="7">
        <v>4.2000000000000003E-2</v>
      </c>
      <c r="N181" s="8">
        <v>1</v>
      </c>
      <c r="O181" s="2"/>
      <c r="P181" s="3"/>
      <c r="Q181" s="3"/>
      <c r="R181" s="3"/>
    </row>
    <row r="182" spans="1:18" x14ac:dyDescent="0.25">
      <c r="A182">
        <v>179</v>
      </c>
      <c r="B182" s="4" t="s">
        <v>14</v>
      </c>
      <c r="C182">
        <v>0.99902999999999997</v>
      </c>
      <c r="D182">
        <v>0</v>
      </c>
      <c r="E182">
        <v>0</v>
      </c>
      <c r="F182">
        <v>5.1000000000000004E-4</v>
      </c>
      <c r="G182">
        <v>4.6000000000000001E-4</v>
      </c>
      <c r="H182">
        <v>0</v>
      </c>
      <c r="I182" s="5">
        <f t="shared" si="2"/>
        <v>9.7000000000000005E-4</v>
      </c>
      <c r="K182" s="6">
        <v>0.97499999999999998</v>
      </c>
      <c r="L182" s="7">
        <v>2.5000000000000001E-2</v>
      </c>
      <c r="N182" s="8">
        <v>1</v>
      </c>
      <c r="O182" s="2"/>
      <c r="P182" s="3"/>
      <c r="Q182" s="3"/>
      <c r="R182" s="3"/>
    </row>
    <row r="183" spans="1:18" x14ac:dyDescent="0.25">
      <c r="A183">
        <v>180</v>
      </c>
      <c r="B183" s="4" t="s">
        <v>14</v>
      </c>
      <c r="C183">
        <v>0.99873000000000001</v>
      </c>
      <c r="D183">
        <v>0</v>
      </c>
      <c r="E183">
        <v>0</v>
      </c>
      <c r="F183">
        <v>5.8E-4</v>
      </c>
      <c r="G183">
        <v>6.8000000000000005E-4</v>
      </c>
      <c r="H183">
        <v>0</v>
      </c>
      <c r="I183" s="5">
        <f t="shared" si="2"/>
        <v>1.2600000000000001E-3</v>
      </c>
      <c r="K183" s="6">
        <v>0.97399999999999998</v>
      </c>
      <c r="L183" s="7">
        <v>2.5999999999999999E-2</v>
      </c>
      <c r="N183" s="8">
        <v>1</v>
      </c>
      <c r="O183" s="2"/>
      <c r="P183" s="3"/>
      <c r="Q183" s="3"/>
      <c r="R183" s="3"/>
    </row>
    <row r="184" spans="1:18" x14ac:dyDescent="0.25">
      <c r="A184">
        <v>181</v>
      </c>
      <c r="B184" s="4" t="s">
        <v>14</v>
      </c>
      <c r="C184">
        <v>0.99958999999999998</v>
      </c>
      <c r="D184">
        <v>0</v>
      </c>
      <c r="E184">
        <v>0</v>
      </c>
      <c r="F184">
        <v>1.6000000000000001E-4</v>
      </c>
      <c r="G184">
        <v>2.5000000000000001E-4</v>
      </c>
      <c r="H184">
        <v>0</v>
      </c>
      <c r="I184" s="5">
        <f t="shared" si="2"/>
        <v>4.0999999999999999E-4</v>
      </c>
      <c r="K184" s="6">
        <v>0.97499999999999998</v>
      </c>
      <c r="L184" s="7">
        <v>2.5000000000000001E-2</v>
      </c>
      <c r="N184" s="8">
        <v>1</v>
      </c>
      <c r="O184" s="2"/>
      <c r="P184" s="3"/>
      <c r="Q184" s="3"/>
      <c r="R184" s="3"/>
    </row>
    <row r="185" spans="1:18" x14ac:dyDescent="0.25">
      <c r="A185">
        <v>182</v>
      </c>
      <c r="B185" s="4" t="s">
        <v>14</v>
      </c>
      <c r="C185">
        <v>0.9778</v>
      </c>
      <c r="D185">
        <v>0</v>
      </c>
      <c r="E185">
        <v>0</v>
      </c>
      <c r="F185">
        <v>1.728E-2</v>
      </c>
      <c r="G185">
        <v>4.9199999999999999E-3</v>
      </c>
      <c r="H185">
        <v>0</v>
      </c>
      <c r="I185" s="5">
        <f t="shared" si="2"/>
        <v>2.2200000000000001E-2</v>
      </c>
      <c r="K185" s="6">
        <v>0.93</v>
      </c>
      <c r="L185" s="7">
        <v>7.0000000000000007E-2</v>
      </c>
      <c r="N185" s="8">
        <v>1</v>
      </c>
      <c r="O185" s="2"/>
      <c r="P185" s="3"/>
      <c r="Q185" s="3"/>
      <c r="R185" s="3"/>
    </row>
    <row r="186" spans="1:18" x14ac:dyDescent="0.25">
      <c r="A186">
        <v>183</v>
      </c>
      <c r="B186" s="4" t="s">
        <v>14</v>
      </c>
      <c r="C186">
        <v>0.99951999999999996</v>
      </c>
      <c r="D186">
        <v>0</v>
      </c>
      <c r="E186">
        <v>0</v>
      </c>
      <c r="F186">
        <v>1.3999999999999999E-4</v>
      </c>
      <c r="G186">
        <v>3.4000000000000002E-4</v>
      </c>
      <c r="H186">
        <v>0</v>
      </c>
      <c r="I186" s="5">
        <f t="shared" si="2"/>
        <v>4.8000000000000001E-4</v>
      </c>
      <c r="K186" s="6">
        <v>0.98</v>
      </c>
      <c r="L186" s="7">
        <v>0.02</v>
      </c>
      <c r="N186" s="8">
        <v>1</v>
      </c>
      <c r="O186" s="2"/>
      <c r="P186" s="3"/>
      <c r="Q186" s="3"/>
      <c r="R186" s="3"/>
    </row>
    <row r="187" spans="1:18" x14ac:dyDescent="0.25">
      <c r="A187">
        <v>184</v>
      </c>
      <c r="B187" s="4" t="s">
        <v>14</v>
      </c>
      <c r="C187">
        <v>0.99883999999999995</v>
      </c>
      <c r="D187">
        <v>0</v>
      </c>
      <c r="E187">
        <v>0</v>
      </c>
      <c r="F187">
        <v>5.9999999999999995E-4</v>
      </c>
      <c r="G187">
        <v>5.5999999999999995E-4</v>
      </c>
      <c r="H187">
        <v>0</v>
      </c>
      <c r="I187" s="5">
        <f t="shared" si="2"/>
        <v>1.16E-3</v>
      </c>
      <c r="K187" s="6">
        <v>0.97399999999999998</v>
      </c>
      <c r="L187" s="7">
        <v>2.5999999999999999E-2</v>
      </c>
      <c r="N187" s="8">
        <v>1</v>
      </c>
      <c r="O187" s="2"/>
      <c r="P187" s="3"/>
      <c r="Q187" s="3"/>
      <c r="R187" s="3"/>
    </row>
    <row r="188" spans="1:18" x14ac:dyDescent="0.25">
      <c r="A188">
        <v>185</v>
      </c>
      <c r="B188" s="4" t="s">
        <v>14</v>
      </c>
      <c r="C188">
        <v>0.99746999999999997</v>
      </c>
      <c r="D188">
        <v>0</v>
      </c>
      <c r="E188">
        <v>0</v>
      </c>
      <c r="F188">
        <v>1.2999999999999999E-3</v>
      </c>
      <c r="G188">
        <v>1.23E-3</v>
      </c>
      <c r="H188">
        <v>0</v>
      </c>
      <c r="I188" s="5">
        <f t="shared" si="2"/>
        <v>2.5300000000000001E-3</v>
      </c>
      <c r="K188" s="6">
        <v>0.95599999999999996</v>
      </c>
      <c r="L188" s="7">
        <v>4.3999999999999997E-2</v>
      </c>
      <c r="N188" s="8">
        <v>1</v>
      </c>
      <c r="O188" s="2"/>
      <c r="P188" s="3"/>
      <c r="Q188" s="3"/>
      <c r="R188" s="3"/>
    </row>
    <row r="189" spans="1:18" x14ac:dyDescent="0.25">
      <c r="A189">
        <v>186</v>
      </c>
      <c r="B189" s="4" t="s">
        <v>14</v>
      </c>
      <c r="C189">
        <v>0.99968000000000001</v>
      </c>
      <c r="D189">
        <v>0</v>
      </c>
      <c r="E189">
        <v>0</v>
      </c>
      <c r="F189">
        <v>1.1E-4</v>
      </c>
      <c r="G189">
        <v>2.1000000000000001E-4</v>
      </c>
      <c r="H189">
        <v>0</v>
      </c>
      <c r="I189" s="5">
        <f t="shared" si="2"/>
        <v>3.2000000000000003E-4</v>
      </c>
      <c r="K189" s="6">
        <v>0.97899999999999998</v>
      </c>
      <c r="L189" s="7">
        <v>2.1000000000000001E-2</v>
      </c>
      <c r="N189" s="8">
        <v>1</v>
      </c>
      <c r="O189" s="2"/>
      <c r="P189" s="3"/>
      <c r="Q189" s="3"/>
      <c r="R189" s="3"/>
    </row>
    <row r="190" spans="1:18" x14ac:dyDescent="0.25">
      <c r="A190">
        <v>187</v>
      </c>
      <c r="B190" s="4" t="s">
        <v>14</v>
      </c>
      <c r="C190">
        <v>0.99941000000000002</v>
      </c>
      <c r="D190">
        <v>0</v>
      </c>
      <c r="E190">
        <v>0</v>
      </c>
      <c r="F190">
        <v>2.5999999999999998E-4</v>
      </c>
      <c r="G190">
        <v>3.3E-4</v>
      </c>
      <c r="H190">
        <v>0</v>
      </c>
      <c r="I190" s="5">
        <f t="shared" si="2"/>
        <v>5.9000000000000003E-4</v>
      </c>
      <c r="K190" s="6">
        <v>0.97599999999999998</v>
      </c>
      <c r="L190" s="7">
        <v>2.4E-2</v>
      </c>
      <c r="N190" s="8">
        <v>1</v>
      </c>
      <c r="O190" s="2"/>
      <c r="P190" s="3"/>
      <c r="Q190" s="3"/>
      <c r="R190" s="3"/>
    </row>
    <row r="191" spans="1:18" x14ac:dyDescent="0.25">
      <c r="A191">
        <v>188</v>
      </c>
      <c r="B191" s="4" t="s">
        <v>14</v>
      </c>
      <c r="C191">
        <v>0.99746000000000001</v>
      </c>
      <c r="D191">
        <v>0</v>
      </c>
      <c r="E191">
        <v>0</v>
      </c>
      <c r="F191">
        <v>1.49E-3</v>
      </c>
      <c r="G191">
        <v>1.0499999999999999E-3</v>
      </c>
      <c r="H191">
        <v>0</v>
      </c>
      <c r="I191" s="5">
        <f t="shared" si="2"/>
        <v>2.5399999999999997E-3</v>
      </c>
      <c r="K191" s="6">
        <v>0.96299999999999997</v>
      </c>
      <c r="L191" s="7">
        <v>3.6999999999999998E-2</v>
      </c>
      <c r="N191" s="8">
        <v>1</v>
      </c>
      <c r="O191" s="2"/>
      <c r="P191" s="3"/>
      <c r="Q191" s="3"/>
      <c r="R191" s="3"/>
    </row>
    <row r="192" spans="1:18" x14ac:dyDescent="0.25">
      <c r="A192">
        <v>189</v>
      </c>
      <c r="B192" s="4" t="s">
        <v>14</v>
      </c>
      <c r="C192">
        <v>0.94437000000000004</v>
      </c>
      <c r="D192">
        <v>0</v>
      </c>
      <c r="E192">
        <v>6.9999999999999994E-5</v>
      </c>
      <c r="F192">
        <v>4.2790000000000002E-2</v>
      </c>
      <c r="G192">
        <v>1.273E-2</v>
      </c>
      <c r="H192">
        <v>4.0000000000000003E-5</v>
      </c>
      <c r="I192" s="5">
        <f t="shared" si="2"/>
        <v>5.5629999999999999E-2</v>
      </c>
      <c r="K192" s="6">
        <v>0.88700000000000001</v>
      </c>
      <c r="L192" s="7">
        <v>0.113</v>
      </c>
      <c r="N192" s="8">
        <v>1</v>
      </c>
      <c r="O192" s="2"/>
      <c r="P192" s="3"/>
      <c r="Q192" s="3"/>
      <c r="R192" s="3"/>
    </row>
    <row r="193" spans="1:18" x14ac:dyDescent="0.25">
      <c r="A193">
        <v>190</v>
      </c>
      <c r="B193" s="4" t="s">
        <v>14</v>
      </c>
      <c r="C193">
        <v>0.99980000000000002</v>
      </c>
      <c r="D193">
        <v>0</v>
      </c>
      <c r="E193">
        <v>0</v>
      </c>
      <c r="F193">
        <v>6.0000000000000002E-5</v>
      </c>
      <c r="G193">
        <v>1.3999999999999999E-4</v>
      </c>
      <c r="H193">
        <v>0</v>
      </c>
      <c r="I193" s="5">
        <f t="shared" si="2"/>
        <v>1.9999999999999998E-4</v>
      </c>
      <c r="K193" s="6">
        <v>0.97799999999999998</v>
      </c>
      <c r="L193" s="7">
        <v>2.1999999999999999E-2</v>
      </c>
      <c r="N193" s="8">
        <v>1</v>
      </c>
      <c r="O193" s="2"/>
      <c r="P193" s="3"/>
      <c r="Q193" s="3"/>
      <c r="R193" s="3"/>
    </row>
    <row r="194" spans="1:18" x14ac:dyDescent="0.25">
      <c r="A194">
        <v>191</v>
      </c>
      <c r="B194" s="4" t="s">
        <v>14</v>
      </c>
      <c r="C194">
        <v>0.99792000000000003</v>
      </c>
      <c r="D194">
        <v>0</v>
      </c>
      <c r="E194">
        <v>0</v>
      </c>
      <c r="F194">
        <v>1.4499999999999999E-3</v>
      </c>
      <c r="G194">
        <v>6.4000000000000005E-4</v>
      </c>
      <c r="H194">
        <v>0</v>
      </c>
      <c r="I194" s="5">
        <f t="shared" si="2"/>
        <v>2.0899999999999998E-3</v>
      </c>
      <c r="K194" s="6">
        <v>0.96799999999999997</v>
      </c>
      <c r="L194" s="7">
        <v>3.2000000000000001E-2</v>
      </c>
      <c r="N194" s="8">
        <v>1</v>
      </c>
      <c r="O194" s="2"/>
      <c r="P194" s="3"/>
      <c r="Q194" s="3"/>
      <c r="R194" s="3"/>
    </row>
    <row r="195" spans="1:18" x14ac:dyDescent="0.25">
      <c r="A195">
        <v>192</v>
      </c>
      <c r="B195" s="4" t="s">
        <v>14</v>
      </c>
      <c r="C195">
        <v>0.99628000000000005</v>
      </c>
      <c r="D195">
        <v>0</v>
      </c>
      <c r="E195">
        <v>0</v>
      </c>
      <c r="F195">
        <v>2.3999999999999998E-3</v>
      </c>
      <c r="G195">
        <v>1.32E-3</v>
      </c>
      <c r="H195">
        <v>0</v>
      </c>
      <c r="I195" s="5">
        <f t="shared" si="2"/>
        <v>3.7199999999999998E-3</v>
      </c>
      <c r="K195" s="6">
        <v>0.95599999999999996</v>
      </c>
      <c r="L195" s="7">
        <v>4.3999999999999997E-2</v>
      </c>
      <c r="N195" s="8">
        <v>1</v>
      </c>
      <c r="O195" s="2"/>
      <c r="P195" s="3"/>
      <c r="Q195" s="3"/>
      <c r="R195" s="3"/>
    </row>
    <row r="196" spans="1:18" x14ac:dyDescent="0.25">
      <c r="A196">
        <v>193</v>
      </c>
      <c r="B196" s="4" t="s">
        <v>14</v>
      </c>
      <c r="C196">
        <v>0.9919</v>
      </c>
      <c r="D196">
        <v>0</v>
      </c>
      <c r="E196">
        <v>1.0000000000000001E-5</v>
      </c>
      <c r="F196">
        <v>6.0400000000000002E-3</v>
      </c>
      <c r="G196">
        <v>2.0400000000000001E-3</v>
      </c>
      <c r="H196">
        <v>1.0000000000000001E-5</v>
      </c>
      <c r="I196" s="5">
        <f t="shared" ref="I196:I259" si="3">SUM(E196:H196)</f>
        <v>8.0999999999999996E-3</v>
      </c>
      <c r="K196" s="6">
        <v>0.95699999999999996</v>
      </c>
      <c r="L196" s="7">
        <v>4.2999999999999997E-2</v>
      </c>
      <c r="N196" s="8">
        <v>1</v>
      </c>
      <c r="O196" s="2"/>
      <c r="P196" s="3"/>
      <c r="Q196" s="3"/>
      <c r="R196" s="3"/>
    </row>
    <row r="197" spans="1:18" x14ac:dyDescent="0.25">
      <c r="A197">
        <v>194</v>
      </c>
      <c r="B197" s="4" t="s">
        <v>14</v>
      </c>
      <c r="C197">
        <v>0.99890000000000001</v>
      </c>
      <c r="D197">
        <v>0</v>
      </c>
      <c r="E197">
        <v>0</v>
      </c>
      <c r="F197">
        <v>5.9999999999999995E-4</v>
      </c>
      <c r="G197">
        <v>5.0000000000000001E-4</v>
      </c>
      <c r="H197">
        <v>0</v>
      </c>
      <c r="I197" s="5">
        <f t="shared" si="3"/>
        <v>1.0999999999999998E-3</v>
      </c>
      <c r="K197" s="6">
        <v>0.97</v>
      </c>
      <c r="L197" s="7">
        <v>0.03</v>
      </c>
      <c r="N197" s="8">
        <v>1</v>
      </c>
      <c r="O197" s="2"/>
      <c r="P197" s="3"/>
      <c r="Q197" s="3"/>
      <c r="R197" s="3"/>
    </row>
    <row r="198" spans="1:18" x14ac:dyDescent="0.25">
      <c r="A198">
        <v>195</v>
      </c>
      <c r="B198" s="4" t="s">
        <v>14</v>
      </c>
      <c r="C198">
        <v>0.99751000000000001</v>
      </c>
      <c r="D198">
        <v>0</v>
      </c>
      <c r="E198">
        <v>0</v>
      </c>
      <c r="F198">
        <v>1.72E-3</v>
      </c>
      <c r="G198">
        <v>7.7999999999999999E-4</v>
      </c>
      <c r="H198">
        <v>0</v>
      </c>
      <c r="I198" s="5">
        <f t="shared" si="3"/>
        <v>2.5000000000000001E-3</v>
      </c>
      <c r="K198" s="6">
        <v>0.96899999999999997</v>
      </c>
      <c r="L198" s="7">
        <v>3.1E-2</v>
      </c>
      <c r="N198" s="8">
        <v>1</v>
      </c>
      <c r="O198" s="2"/>
      <c r="P198" s="3"/>
      <c r="Q198" s="3"/>
      <c r="R198" s="3"/>
    </row>
    <row r="199" spans="1:18" x14ac:dyDescent="0.25">
      <c r="A199">
        <v>196</v>
      </c>
      <c r="B199" s="4" t="s">
        <v>14</v>
      </c>
      <c r="C199">
        <v>0.97607999999999995</v>
      </c>
      <c r="D199">
        <v>0</v>
      </c>
      <c r="E199">
        <v>1.0000000000000001E-5</v>
      </c>
      <c r="F199">
        <v>2.1000000000000001E-2</v>
      </c>
      <c r="G199">
        <v>2.8900000000000002E-3</v>
      </c>
      <c r="H199">
        <v>3.0000000000000001E-5</v>
      </c>
      <c r="I199" s="5">
        <f t="shared" si="3"/>
        <v>2.393E-2</v>
      </c>
      <c r="K199" s="6">
        <v>0.95099999999999996</v>
      </c>
      <c r="L199" s="7">
        <v>4.9000000000000002E-2</v>
      </c>
      <c r="N199" s="8">
        <v>1</v>
      </c>
      <c r="O199" s="2"/>
      <c r="P199" s="3"/>
      <c r="Q199" s="3"/>
      <c r="R199" s="3"/>
    </row>
    <row r="200" spans="1:18" x14ac:dyDescent="0.25">
      <c r="A200">
        <v>197</v>
      </c>
      <c r="B200" s="4" t="s">
        <v>14</v>
      </c>
      <c r="C200">
        <v>0.99983</v>
      </c>
      <c r="D200">
        <v>0</v>
      </c>
      <c r="E200">
        <v>0</v>
      </c>
      <c r="F200">
        <v>3.0000000000000001E-5</v>
      </c>
      <c r="G200">
        <v>1.2999999999999999E-4</v>
      </c>
      <c r="H200">
        <v>0</v>
      </c>
      <c r="I200" s="5">
        <f t="shared" si="3"/>
        <v>1.5999999999999999E-4</v>
      </c>
      <c r="K200" s="6">
        <v>0.97899999999999998</v>
      </c>
      <c r="L200" s="7">
        <v>2.1000000000000001E-2</v>
      </c>
      <c r="N200" s="8">
        <v>1</v>
      </c>
      <c r="O200" s="2"/>
      <c r="P200" s="3"/>
      <c r="Q200" s="3"/>
      <c r="R200" s="3"/>
    </row>
    <row r="201" spans="1:18" x14ac:dyDescent="0.25">
      <c r="A201">
        <v>198</v>
      </c>
      <c r="B201" s="4" t="s">
        <v>14</v>
      </c>
      <c r="C201">
        <v>0.99980999999999998</v>
      </c>
      <c r="D201">
        <v>0</v>
      </c>
      <c r="E201">
        <v>0</v>
      </c>
      <c r="F201">
        <v>5.0000000000000002E-5</v>
      </c>
      <c r="G201">
        <v>1.3999999999999999E-4</v>
      </c>
      <c r="H201">
        <v>0</v>
      </c>
      <c r="I201" s="5">
        <f t="shared" si="3"/>
        <v>1.8999999999999998E-4</v>
      </c>
      <c r="K201" s="6">
        <v>0.97699999999999998</v>
      </c>
      <c r="L201" s="7">
        <v>2.3E-2</v>
      </c>
      <c r="N201" s="8">
        <v>1</v>
      </c>
      <c r="O201" s="2"/>
      <c r="P201" s="3"/>
      <c r="Q201" s="3"/>
      <c r="R201" s="3"/>
    </row>
    <row r="202" spans="1:18" x14ac:dyDescent="0.25">
      <c r="A202">
        <v>199</v>
      </c>
      <c r="B202" s="4" t="s">
        <v>14</v>
      </c>
      <c r="C202">
        <v>0.99480999999999997</v>
      </c>
      <c r="D202">
        <v>0</v>
      </c>
      <c r="E202">
        <v>0</v>
      </c>
      <c r="F202">
        <v>2.4499999999999999E-3</v>
      </c>
      <c r="G202">
        <v>2.7399999999999998E-3</v>
      </c>
      <c r="H202">
        <v>0</v>
      </c>
      <c r="I202" s="5">
        <f t="shared" si="3"/>
        <v>5.1900000000000002E-3</v>
      </c>
      <c r="K202" s="6">
        <v>0.94299999999999995</v>
      </c>
      <c r="L202" s="7">
        <v>5.7000000000000002E-2</v>
      </c>
      <c r="N202" s="8">
        <v>1</v>
      </c>
      <c r="O202" s="2"/>
      <c r="P202" s="3"/>
      <c r="Q202" s="3"/>
      <c r="R202" s="3"/>
    </row>
    <row r="203" spans="1:18" x14ac:dyDescent="0.25">
      <c r="A203">
        <v>200</v>
      </c>
      <c r="B203" s="4" t="s">
        <v>14</v>
      </c>
      <c r="C203">
        <v>0.99978</v>
      </c>
      <c r="D203">
        <v>0</v>
      </c>
      <c r="E203">
        <v>0</v>
      </c>
      <c r="F203">
        <v>6.0000000000000002E-5</v>
      </c>
      <c r="G203">
        <v>1.6000000000000001E-4</v>
      </c>
      <c r="H203">
        <v>0</v>
      </c>
      <c r="I203" s="5">
        <f t="shared" si="3"/>
        <v>2.2000000000000001E-4</v>
      </c>
      <c r="K203" s="6">
        <v>0.97699999999999998</v>
      </c>
      <c r="L203" s="7">
        <v>2.3E-2</v>
      </c>
      <c r="N203" s="8">
        <v>1</v>
      </c>
      <c r="O203" s="2"/>
      <c r="P203" s="3"/>
      <c r="Q203" s="3"/>
      <c r="R203" s="3"/>
    </row>
    <row r="204" spans="1:18" x14ac:dyDescent="0.25">
      <c r="A204">
        <v>201</v>
      </c>
      <c r="B204" s="4" t="s">
        <v>14</v>
      </c>
      <c r="C204">
        <v>0.99960000000000004</v>
      </c>
      <c r="D204">
        <v>0</v>
      </c>
      <c r="E204">
        <v>0</v>
      </c>
      <c r="F204">
        <v>1.4999999999999999E-4</v>
      </c>
      <c r="G204">
        <v>2.5000000000000001E-4</v>
      </c>
      <c r="H204">
        <v>0</v>
      </c>
      <c r="I204" s="5">
        <f t="shared" si="3"/>
        <v>3.9999999999999996E-4</v>
      </c>
      <c r="K204" s="6">
        <v>0.97499999999999998</v>
      </c>
      <c r="L204" s="7">
        <v>2.5000000000000001E-2</v>
      </c>
      <c r="N204" s="8">
        <v>1</v>
      </c>
      <c r="O204" s="2"/>
      <c r="P204" s="3"/>
      <c r="Q204" s="3"/>
      <c r="R204" s="3"/>
    </row>
    <row r="205" spans="1:18" x14ac:dyDescent="0.25">
      <c r="A205">
        <v>202</v>
      </c>
      <c r="B205" s="4" t="s">
        <v>14</v>
      </c>
      <c r="C205">
        <v>0.99941999999999998</v>
      </c>
      <c r="D205">
        <v>0</v>
      </c>
      <c r="E205">
        <v>0</v>
      </c>
      <c r="F205">
        <v>2.5000000000000001E-4</v>
      </c>
      <c r="G205">
        <v>3.3E-4</v>
      </c>
      <c r="H205">
        <v>0</v>
      </c>
      <c r="I205" s="5">
        <f t="shared" si="3"/>
        <v>5.8E-4</v>
      </c>
      <c r="K205" s="6">
        <v>0.96799999999999997</v>
      </c>
      <c r="L205" s="7">
        <v>3.2000000000000001E-2</v>
      </c>
      <c r="N205" s="8">
        <v>1</v>
      </c>
      <c r="O205" s="2"/>
      <c r="P205" s="3"/>
      <c r="Q205" s="3"/>
      <c r="R205" s="3"/>
    </row>
    <row r="206" spans="1:18" x14ac:dyDescent="0.25">
      <c r="A206">
        <v>203</v>
      </c>
      <c r="B206" s="4" t="s">
        <v>14</v>
      </c>
      <c r="C206">
        <v>0.99877000000000005</v>
      </c>
      <c r="D206">
        <v>0</v>
      </c>
      <c r="E206">
        <v>0</v>
      </c>
      <c r="F206">
        <v>7.2000000000000005E-4</v>
      </c>
      <c r="G206">
        <v>5.1999999999999995E-4</v>
      </c>
      <c r="H206">
        <v>0</v>
      </c>
      <c r="I206" s="5">
        <f t="shared" si="3"/>
        <v>1.24E-3</v>
      </c>
      <c r="K206" s="6">
        <v>0.96599999999999997</v>
      </c>
      <c r="L206" s="7">
        <v>3.4000000000000002E-2</v>
      </c>
      <c r="N206" s="8">
        <v>1</v>
      </c>
      <c r="O206" s="2"/>
      <c r="P206" s="3"/>
      <c r="Q206" s="3"/>
      <c r="R206" s="3"/>
    </row>
    <row r="207" spans="1:18" x14ac:dyDescent="0.25">
      <c r="A207">
        <v>204</v>
      </c>
      <c r="B207" s="4" t="s">
        <v>14</v>
      </c>
      <c r="C207">
        <v>0.99946000000000002</v>
      </c>
      <c r="D207">
        <v>0</v>
      </c>
      <c r="E207">
        <v>0</v>
      </c>
      <c r="F207">
        <v>2.4000000000000001E-4</v>
      </c>
      <c r="G207">
        <v>2.9999999999999997E-4</v>
      </c>
      <c r="H207">
        <v>0</v>
      </c>
      <c r="I207" s="5">
        <f t="shared" si="3"/>
        <v>5.4000000000000001E-4</v>
      </c>
      <c r="K207" s="6">
        <v>0.97199999999999998</v>
      </c>
      <c r="L207" s="7">
        <v>2.8000000000000001E-2</v>
      </c>
      <c r="N207" s="8">
        <v>1</v>
      </c>
      <c r="O207" s="2"/>
      <c r="P207" s="3"/>
      <c r="Q207" s="3"/>
      <c r="R207" s="3"/>
    </row>
    <row r="208" spans="1:18" x14ac:dyDescent="0.25">
      <c r="A208">
        <v>205</v>
      </c>
      <c r="B208" s="4" t="s">
        <v>14</v>
      </c>
      <c r="C208">
        <v>0.99978999999999996</v>
      </c>
      <c r="D208">
        <v>0</v>
      </c>
      <c r="E208">
        <v>0</v>
      </c>
      <c r="F208">
        <v>5.0000000000000002E-5</v>
      </c>
      <c r="G208">
        <v>1.4999999999999999E-4</v>
      </c>
      <c r="H208">
        <v>0</v>
      </c>
      <c r="I208" s="5">
        <f t="shared" si="3"/>
        <v>1.9999999999999998E-4</v>
      </c>
      <c r="K208" s="6">
        <v>0.97599999999999998</v>
      </c>
      <c r="L208" s="7">
        <v>2.4E-2</v>
      </c>
      <c r="N208" s="8">
        <v>1</v>
      </c>
      <c r="O208" s="2"/>
      <c r="P208" s="3"/>
      <c r="Q208" s="3"/>
      <c r="R208" s="3"/>
    </row>
    <row r="209" spans="1:18" x14ac:dyDescent="0.25">
      <c r="A209">
        <v>206</v>
      </c>
      <c r="B209" s="4" t="s">
        <v>14</v>
      </c>
      <c r="C209">
        <v>0.96453999999999995</v>
      </c>
      <c r="D209">
        <v>0</v>
      </c>
      <c r="E209">
        <v>0</v>
      </c>
      <c r="F209">
        <v>2.4760000000000001E-2</v>
      </c>
      <c r="G209">
        <v>1.0699999999999999E-2</v>
      </c>
      <c r="H209">
        <v>0</v>
      </c>
      <c r="I209" s="5">
        <f t="shared" si="3"/>
        <v>3.5459999999999998E-2</v>
      </c>
      <c r="K209" s="6">
        <v>0.96</v>
      </c>
      <c r="L209" s="7">
        <v>0.04</v>
      </c>
      <c r="N209" s="8">
        <v>1</v>
      </c>
      <c r="O209" s="2"/>
      <c r="P209" s="3"/>
      <c r="Q209" s="3"/>
      <c r="R209" s="3"/>
    </row>
    <row r="210" spans="1:18" x14ac:dyDescent="0.25">
      <c r="A210">
        <v>207</v>
      </c>
      <c r="B210" s="4" t="s">
        <v>14</v>
      </c>
      <c r="C210">
        <v>0</v>
      </c>
      <c r="D210">
        <v>0.94325000000000003</v>
      </c>
      <c r="E210">
        <v>0</v>
      </c>
      <c r="F210">
        <v>1.281E-2</v>
      </c>
      <c r="G210">
        <v>0</v>
      </c>
      <c r="H210">
        <v>4.3929999999999997E-2</v>
      </c>
      <c r="I210" s="5">
        <f t="shared" si="3"/>
        <v>5.6739999999999999E-2</v>
      </c>
      <c r="K210" s="6">
        <v>3.7999999999999999E-2</v>
      </c>
      <c r="L210" s="7">
        <v>0.96199999999999997</v>
      </c>
      <c r="N210" s="8">
        <v>2</v>
      </c>
      <c r="O210" s="2"/>
      <c r="P210" s="3"/>
      <c r="Q210" s="3"/>
      <c r="R210" s="3"/>
    </row>
    <row r="211" spans="1:18" x14ac:dyDescent="0.25">
      <c r="A211">
        <v>208</v>
      </c>
      <c r="B211" s="4" t="s">
        <v>14</v>
      </c>
      <c r="C211">
        <v>0</v>
      </c>
      <c r="D211">
        <v>0.94613999999999998</v>
      </c>
      <c r="E211">
        <v>0</v>
      </c>
      <c r="F211">
        <v>6.8100000000000001E-3</v>
      </c>
      <c r="G211">
        <v>0</v>
      </c>
      <c r="H211">
        <v>4.7050000000000002E-2</v>
      </c>
      <c r="I211" s="5">
        <f t="shared" si="3"/>
        <v>5.3860000000000005E-2</v>
      </c>
      <c r="K211" s="6">
        <v>7.2999999999999995E-2</v>
      </c>
      <c r="L211" s="7">
        <v>0.92700000000000005</v>
      </c>
      <c r="N211" s="8">
        <v>2</v>
      </c>
      <c r="O211" s="2"/>
      <c r="P211" s="3"/>
      <c r="Q211" s="3"/>
      <c r="R211" s="3"/>
    </row>
    <row r="212" spans="1:18" x14ac:dyDescent="0.25">
      <c r="A212">
        <v>209</v>
      </c>
      <c r="B212" s="4" t="s">
        <v>14</v>
      </c>
      <c r="C212">
        <v>0</v>
      </c>
      <c r="D212">
        <v>0.75954999999999995</v>
      </c>
      <c r="E212">
        <v>0</v>
      </c>
      <c r="F212">
        <v>1.822E-2</v>
      </c>
      <c r="G212">
        <v>0</v>
      </c>
      <c r="H212">
        <v>0.22222</v>
      </c>
      <c r="I212" s="5">
        <f t="shared" si="3"/>
        <v>0.24043999999999999</v>
      </c>
      <c r="K212" s="6">
        <v>6.3E-2</v>
      </c>
      <c r="L212" s="7">
        <v>0.93700000000000006</v>
      </c>
      <c r="N212" s="8">
        <v>2</v>
      </c>
      <c r="O212" s="2"/>
      <c r="P212" s="3"/>
      <c r="Q212" s="3"/>
      <c r="R212" s="3"/>
    </row>
    <row r="213" spans="1:18" x14ac:dyDescent="0.25">
      <c r="A213">
        <v>210</v>
      </c>
      <c r="B213" s="4" t="s">
        <v>14</v>
      </c>
      <c r="C213">
        <v>0</v>
      </c>
      <c r="D213">
        <v>0.37491000000000002</v>
      </c>
      <c r="E213">
        <v>2.7699999999999999E-3</v>
      </c>
      <c r="F213">
        <v>0.28965000000000002</v>
      </c>
      <c r="G213">
        <v>7.6000000000000004E-4</v>
      </c>
      <c r="H213">
        <v>0.33191999999999999</v>
      </c>
      <c r="I213" s="5">
        <f t="shared" si="3"/>
        <v>0.62509999999999999</v>
      </c>
      <c r="J213" t="s">
        <v>2</v>
      </c>
      <c r="K213" s="6">
        <v>8.8999999999999996E-2</v>
      </c>
      <c r="L213" s="7">
        <v>0.91100000000000003</v>
      </c>
      <c r="N213" s="8">
        <v>2</v>
      </c>
      <c r="O213" s="2"/>
      <c r="P213" s="3" t="s">
        <v>29</v>
      </c>
      <c r="Q213" s="3" t="s">
        <v>29</v>
      </c>
      <c r="R213" s="3" t="s">
        <v>2</v>
      </c>
    </row>
    <row r="214" spans="1:18" x14ac:dyDescent="0.25">
      <c r="A214">
        <v>211</v>
      </c>
      <c r="B214" s="4" t="s">
        <v>14</v>
      </c>
      <c r="C214">
        <v>0</v>
      </c>
      <c r="D214">
        <v>0.70138999999999996</v>
      </c>
      <c r="E214">
        <v>0</v>
      </c>
      <c r="F214">
        <v>3.6639999999999999E-2</v>
      </c>
      <c r="G214">
        <v>0</v>
      </c>
      <c r="H214">
        <v>0.26196999999999998</v>
      </c>
      <c r="I214" s="5">
        <f t="shared" si="3"/>
        <v>0.29860999999999999</v>
      </c>
      <c r="K214" s="6">
        <v>9.4E-2</v>
      </c>
      <c r="L214" s="7">
        <v>0.90600000000000003</v>
      </c>
      <c r="N214" s="8">
        <v>2</v>
      </c>
      <c r="O214" s="2"/>
      <c r="P214" s="3"/>
      <c r="Q214" s="3"/>
      <c r="R214" s="3"/>
    </row>
    <row r="215" spans="1:18" x14ac:dyDescent="0.25">
      <c r="A215">
        <v>212</v>
      </c>
      <c r="B215" s="4" t="s">
        <v>14</v>
      </c>
      <c r="C215">
        <v>0</v>
      </c>
      <c r="D215">
        <v>0.96043999999999996</v>
      </c>
      <c r="E215">
        <v>0</v>
      </c>
      <c r="F215">
        <v>3.0599999999999998E-3</v>
      </c>
      <c r="G215">
        <v>0</v>
      </c>
      <c r="H215">
        <v>3.6499999999999998E-2</v>
      </c>
      <c r="I215" s="5">
        <f t="shared" si="3"/>
        <v>3.9559999999999998E-2</v>
      </c>
      <c r="K215" s="6">
        <v>3.3000000000000002E-2</v>
      </c>
      <c r="L215" s="7">
        <v>0.96699999999999997</v>
      </c>
      <c r="N215" s="8">
        <v>2</v>
      </c>
      <c r="O215" s="2"/>
      <c r="P215" s="3"/>
      <c r="Q215" s="3"/>
      <c r="R215" s="3"/>
    </row>
    <row r="216" spans="1:18" x14ac:dyDescent="0.25">
      <c r="A216">
        <v>213</v>
      </c>
      <c r="B216" s="4" t="s">
        <v>14</v>
      </c>
      <c r="C216">
        <v>0</v>
      </c>
      <c r="D216">
        <v>0.37341999999999997</v>
      </c>
      <c r="E216">
        <v>0</v>
      </c>
      <c r="F216">
        <v>0.40076000000000001</v>
      </c>
      <c r="G216">
        <v>0</v>
      </c>
      <c r="H216">
        <v>0.22581999999999999</v>
      </c>
      <c r="I216" s="5">
        <f t="shared" si="3"/>
        <v>0.62658000000000003</v>
      </c>
      <c r="J216" t="s">
        <v>2</v>
      </c>
      <c r="K216" s="6">
        <v>0.23300000000000001</v>
      </c>
      <c r="L216" s="7">
        <v>0.76700000000000002</v>
      </c>
      <c r="M216" t="s">
        <v>2</v>
      </c>
      <c r="N216" s="8">
        <v>2</v>
      </c>
      <c r="O216" s="2"/>
      <c r="P216" s="3"/>
      <c r="Q216" s="3"/>
      <c r="R216" s="3"/>
    </row>
    <row r="217" spans="1:18" x14ac:dyDescent="0.25">
      <c r="A217">
        <v>214</v>
      </c>
      <c r="B217" s="4" t="s">
        <v>14</v>
      </c>
      <c r="C217">
        <v>0</v>
      </c>
      <c r="D217">
        <v>0.99558000000000002</v>
      </c>
      <c r="E217">
        <v>0</v>
      </c>
      <c r="F217">
        <v>6.9999999999999994E-5</v>
      </c>
      <c r="G217">
        <v>0</v>
      </c>
      <c r="H217">
        <v>4.3499999999999997E-3</v>
      </c>
      <c r="I217" s="5">
        <f t="shared" si="3"/>
        <v>4.4199999999999995E-3</v>
      </c>
      <c r="K217" s="6">
        <v>2.1000000000000001E-2</v>
      </c>
      <c r="L217" s="7">
        <v>0.97899999999999998</v>
      </c>
      <c r="N217" s="8">
        <v>2</v>
      </c>
      <c r="O217" s="2"/>
      <c r="P217" s="3"/>
      <c r="Q217" s="3"/>
      <c r="R217" s="3"/>
    </row>
    <row r="218" spans="1:18" x14ac:dyDescent="0.25">
      <c r="A218">
        <v>215</v>
      </c>
      <c r="B218" s="4" t="s">
        <v>14</v>
      </c>
      <c r="C218">
        <v>0</v>
      </c>
      <c r="D218">
        <v>0.99085999999999996</v>
      </c>
      <c r="E218">
        <v>0</v>
      </c>
      <c r="F218">
        <v>2.7E-4</v>
      </c>
      <c r="G218">
        <v>0</v>
      </c>
      <c r="H218">
        <v>8.8599999999999998E-3</v>
      </c>
      <c r="I218" s="5">
        <f t="shared" si="3"/>
        <v>9.1299999999999992E-3</v>
      </c>
      <c r="K218" s="6">
        <v>2.7E-2</v>
      </c>
      <c r="L218" s="7">
        <v>0.97299999999999998</v>
      </c>
      <c r="N218" s="8">
        <v>2</v>
      </c>
      <c r="O218" s="2"/>
      <c r="P218" s="3"/>
      <c r="Q218" s="3"/>
      <c r="R218" s="3"/>
    </row>
    <row r="219" spans="1:18" x14ac:dyDescent="0.25">
      <c r="A219">
        <v>216</v>
      </c>
      <c r="B219" s="4" t="s">
        <v>14</v>
      </c>
      <c r="C219">
        <v>0</v>
      </c>
      <c r="D219">
        <v>3.3E-3</v>
      </c>
      <c r="E219">
        <v>6.9999999999999994E-5</v>
      </c>
      <c r="F219">
        <v>0.34858</v>
      </c>
      <c r="G219">
        <v>1.0000000000000001E-5</v>
      </c>
      <c r="H219">
        <v>0.64805000000000001</v>
      </c>
      <c r="I219" s="5">
        <f t="shared" si="3"/>
        <v>0.99670999999999998</v>
      </c>
      <c r="J219" t="s">
        <v>2</v>
      </c>
      <c r="K219" s="6">
        <v>0.189</v>
      </c>
      <c r="L219" s="7">
        <v>0.81100000000000005</v>
      </c>
      <c r="M219" t="s">
        <v>30</v>
      </c>
      <c r="N219" s="8">
        <v>2</v>
      </c>
      <c r="O219" s="2"/>
      <c r="P219" s="3" t="s">
        <v>29</v>
      </c>
      <c r="Q219" s="3" t="s">
        <v>29</v>
      </c>
      <c r="R219" s="3" t="s">
        <v>2</v>
      </c>
    </row>
    <row r="220" spans="1:18" x14ac:dyDescent="0.25">
      <c r="A220">
        <v>217</v>
      </c>
      <c r="B220" s="4" t="s">
        <v>14</v>
      </c>
      <c r="C220">
        <v>0</v>
      </c>
      <c r="D220">
        <v>0.98370999999999997</v>
      </c>
      <c r="E220">
        <v>0</v>
      </c>
      <c r="F220">
        <v>4.2000000000000002E-4</v>
      </c>
      <c r="G220">
        <v>0</v>
      </c>
      <c r="H220">
        <v>1.5869999999999999E-2</v>
      </c>
      <c r="I220" s="5">
        <f t="shared" si="3"/>
        <v>1.6289999999999999E-2</v>
      </c>
      <c r="K220" s="6">
        <v>3.3000000000000002E-2</v>
      </c>
      <c r="L220" s="7">
        <v>0.96699999999999997</v>
      </c>
      <c r="N220" s="8">
        <v>2</v>
      </c>
      <c r="O220" s="2"/>
      <c r="P220" s="3"/>
      <c r="Q220" s="3"/>
      <c r="R220" s="3"/>
    </row>
    <row r="221" spans="1:18" x14ac:dyDescent="0.25">
      <c r="A221">
        <v>218</v>
      </c>
      <c r="B221" s="4" t="s">
        <v>14</v>
      </c>
      <c r="C221">
        <v>0</v>
      </c>
      <c r="D221">
        <v>4.4200000000000003E-2</v>
      </c>
      <c r="E221">
        <v>5.0000000000000002E-5</v>
      </c>
      <c r="F221">
        <v>0.86728000000000005</v>
      </c>
      <c r="G221">
        <v>2.7999999999999998E-4</v>
      </c>
      <c r="H221">
        <v>8.8190000000000004E-2</v>
      </c>
      <c r="I221" s="5">
        <f t="shared" si="3"/>
        <v>0.95579999999999998</v>
      </c>
      <c r="J221" t="s">
        <v>2</v>
      </c>
      <c r="K221" s="6">
        <v>0.41699999999999998</v>
      </c>
      <c r="L221" s="7">
        <v>0.58299999999999996</v>
      </c>
      <c r="M221" t="s">
        <v>2</v>
      </c>
      <c r="N221" s="8">
        <v>3</v>
      </c>
      <c r="O221" s="2" t="s">
        <v>2</v>
      </c>
      <c r="P221" s="3" t="s">
        <v>2</v>
      </c>
      <c r="Q221" s="3" t="s">
        <v>2</v>
      </c>
      <c r="R221" s="3" t="s">
        <v>2</v>
      </c>
    </row>
    <row r="222" spans="1:18" x14ac:dyDescent="0.25">
      <c r="A222">
        <v>219</v>
      </c>
      <c r="B222" s="4" t="s">
        <v>14</v>
      </c>
      <c r="C222">
        <v>0</v>
      </c>
      <c r="D222">
        <v>0.76563000000000003</v>
      </c>
      <c r="E222">
        <v>0</v>
      </c>
      <c r="F222">
        <v>1.66E-2</v>
      </c>
      <c r="G222">
        <v>0</v>
      </c>
      <c r="H222">
        <v>0.21776999999999999</v>
      </c>
      <c r="I222" s="5">
        <f t="shared" si="3"/>
        <v>0.23436999999999999</v>
      </c>
      <c r="K222" s="6">
        <v>0.125</v>
      </c>
      <c r="L222" s="7">
        <v>0.875</v>
      </c>
      <c r="N222" s="8">
        <v>2</v>
      </c>
      <c r="O222" s="2"/>
      <c r="P222" s="3"/>
      <c r="Q222" s="3"/>
      <c r="R222" s="3"/>
    </row>
    <row r="223" spans="1:18" x14ac:dyDescent="0.25">
      <c r="A223">
        <v>220</v>
      </c>
      <c r="B223" s="4" t="s">
        <v>14</v>
      </c>
      <c r="C223">
        <v>0</v>
      </c>
      <c r="D223">
        <v>0.78686999999999996</v>
      </c>
      <c r="E223">
        <v>0</v>
      </c>
      <c r="F223">
        <v>8.5599999999999999E-3</v>
      </c>
      <c r="G223">
        <v>0</v>
      </c>
      <c r="H223">
        <v>0.20458000000000001</v>
      </c>
      <c r="I223" s="5">
        <f t="shared" si="3"/>
        <v>0.21314000000000002</v>
      </c>
      <c r="K223" s="6">
        <v>3.5000000000000003E-2</v>
      </c>
      <c r="L223" s="7">
        <v>0.96499999999999997</v>
      </c>
      <c r="N223" s="8">
        <v>2</v>
      </c>
      <c r="O223" s="2"/>
      <c r="P223" s="3"/>
      <c r="Q223" s="3"/>
      <c r="R223" s="3"/>
    </row>
    <row r="224" spans="1:18" x14ac:dyDescent="0.25">
      <c r="A224">
        <v>221</v>
      </c>
      <c r="B224" s="4" t="s">
        <v>14</v>
      </c>
      <c r="C224">
        <v>0</v>
      </c>
      <c r="D224">
        <v>0.78785000000000005</v>
      </c>
      <c r="E224">
        <v>0</v>
      </c>
      <c r="F224">
        <v>5.0610000000000002E-2</v>
      </c>
      <c r="G224">
        <v>0</v>
      </c>
      <c r="H224">
        <v>0.16153999999999999</v>
      </c>
      <c r="I224" s="5">
        <f t="shared" si="3"/>
        <v>0.21215000000000001</v>
      </c>
      <c r="K224" s="6">
        <v>0.11</v>
      </c>
      <c r="L224" s="7">
        <v>0.89</v>
      </c>
      <c r="N224" s="8">
        <v>2</v>
      </c>
      <c r="O224" s="2"/>
      <c r="P224" s="3"/>
      <c r="Q224" s="3"/>
      <c r="R224" s="3"/>
    </row>
    <row r="225" spans="1:18" x14ac:dyDescent="0.25">
      <c r="A225">
        <v>222</v>
      </c>
      <c r="B225" s="4" t="s">
        <v>14</v>
      </c>
      <c r="C225">
        <v>0</v>
      </c>
      <c r="D225">
        <v>0.87258999999999998</v>
      </c>
      <c r="E225">
        <v>0</v>
      </c>
      <c r="F225">
        <v>9.4900000000000002E-3</v>
      </c>
      <c r="G225">
        <v>0</v>
      </c>
      <c r="H225">
        <v>0.11791</v>
      </c>
      <c r="I225" s="5">
        <f t="shared" si="3"/>
        <v>0.12740000000000001</v>
      </c>
      <c r="K225" s="6">
        <v>6.4000000000000001E-2</v>
      </c>
      <c r="L225" s="7">
        <v>0.93600000000000005</v>
      </c>
      <c r="N225" s="8">
        <v>2</v>
      </c>
      <c r="O225" s="2"/>
      <c r="P225" s="3"/>
      <c r="Q225" s="3"/>
      <c r="R225" s="3"/>
    </row>
    <row r="226" spans="1:18" x14ac:dyDescent="0.25">
      <c r="A226">
        <v>223</v>
      </c>
      <c r="B226" s="4" t="s">
        <v>14</v>
      </c>
      <c r="C226">
        <v>0</v>
      </c>
      <c r="D226">
        <v>0.95167999999999997</v>
      </c>
      <c r="E226">
        <v>0</v>
      </c>
      <c r="F226">
        <v>4.4400000000000004E-3</v>
      </c>
      <c r="G226">
        <v>0</v>
      </c>
      <c r="H226">
        <v>4.3880000000000002E-2</v>
      </c>
      <c r="I226" s="5">
        <f t="shared" si="3"/>
        <v>4.8320000000000002E-2</v>
      </c>
      <c r="K226" s="6">
        <v>4.4999999999999998E-2</v>
      </c>
      <c r="L226" s="7">
        <v>0.95499999999999996</v>
      </c>
      <c r="N226" s="8">
        <v>2</v>
      </c>
      <c r="O226" s="2"/>
      <c r="P226" s="3"/>
      <c r="Q226" s="3"/>
      <c r="R226" s="3"/>
    </row>
    <row r="227" spans="1:18" x14ac:dyDescent="0.25">
      <c r="A227">
        <v>224</v>
      </c>
      <c r="B227" s="4" t="s">
        <v>14</v>
      </c>
      <c r="C227">
        <v>0</v>
      </c>
      <c r="D227">
        <v>0.95757000000000003</v>
      </c>
      <c r="E227">
        <v>0</v>
      </c>
      <c r="F227">
        <v>4.4600000000000004E-3</v>
      </c>
      <c r="G227">
        <v>0</v>
      </c>
      <c r="H227">
        <v>3.7969999999999997E-2</v>
      </c>
      <c r="I227" s="5">
        <f t="shared" si="3"/>
        <v>4.2429999999999995E-2</v>
      </c>
      <c r="K227" s="6">
        <v>4.7E-2</v>
      </c>
      <c r="L227" s="7">
        <v>0.95299999999999996</v>
      </c>
      <c r="N227" s="8">
        <v>2</v>
      </c>
      <c r="O227" s="2"/>
      <c r="P227" s="3"/>
      <c r="Q227" s="3"/>
      <c r="R227" s="3"/>
    </row>
    <row r="228" spans="1:18" x14ac:dyDescent="0.25">
      <c r="A228">
        <v>225</v>
      </c>
      <c r="B228" s="4" t="s">
        <v>14</v>
      </c>
      <c r="C228">
        <v>0</v>
      </c>
      <c r="D228">
        <v>0.97950999999999999</v>
      </c>
      <c r="E228">
        <v>0</v>
      </c>
      <c r="F228">
        <v>6.6E-4</v>
      </c>
      <c r="G228">
        <v>0</v>
      </c>
      <c r="H228">
        <v>1.983E-2</v>
      </c>
      <c r="I228" s="5">
        <f t="shared" si="3"/>
        <v>2.0490000000000001E-2</v>
      </c>
      <c r="K228" s="6">
        <v>3.3000000000000002E-2</v>
      </c>
      <c r="L228" s="7">
        <v>0.96699999999999997</v>
      </c>
      <c r="N228" s="8">
        <v>2</v>
      </c>
      <c r="O228" s="2"/>
      <c r="P228" s="3"/>
      <c r="Q228" s="3"/>
      <c r="R228" s="3"/>
    </row>
    <row r="229" spans="1:18" x14ac:dyDescent="0.25">
      <c r="A229">
        <v>226</v>
      </c>
      <c r="B229" s="4" t="s">
        <v>14</v>
      </c>
      <c r="C229">
        <v>0</v>
      </c>
      <c r="D229">
        <v>0.11414000000000001</v>
      </c>
      <c r="E229">
        <v>0</v>
      </c>
      <c r="F229">
        <v>0.12512999999999999</v>
      </c>
      <c r="G229">
        <v>0</v>
      </c>
      <c r="H229">
        <v>0.76071999999999995</v>
      </c>
      <c r="I229" s="5">
        <f t="shared" si="3"/>
        <v>0.88584999999999992</v>
      </c>
      <c r="J229" t="s">
        <v>2</v>
      </c>
      <c r="K229" s="6">
        <v>0.11899999999999999</v>
      </c>
      <c r="L229" s="7">
        <v>0.88100000000000001</v>
      </c>
      <c r="N229" s="8">
        <v>2</v>
      </c>
      <c r="O229" s="2"/>
      <c r="P229" s="3" t="s">
        <v>29</v>
      </c>
      <c r="Q229" s="3" t="s">
        <v>29</v>
      </c>
      <c r="R229" s="3" t="s">
        <v>2</v>
      </c>
    </row>
    <row r="230" spans="1:18" x14ac:dyDescent="0.25">
      <c r="A230">
        <v>227</v>
      </c>
      <c r="B230" s="4" t="s">
        <v>14</v>
      </c>
      <c r="C230">
        <v>0</v>
      </c>
      <c r="D230">
        <v>0.99777000000000005</v>
      </c>
      <c r="E230">
        <v>0</v>
      </c>
      <c r="F230">
        <v>1.0000000000000001E-5</v>
      </c>
      <c r="G230">
        <v>0</v>
      </c>
      <c r="H230">
        <v>2.2200000000000002E-3</v>
      </c>
      <c r="I230" s="5">
        <f t="shared" si="3"/>
        <v>2.2300000000000002E-3</v>
      </c>
      <c r="K230" s="6">
        <v>2.3E-2</v>
      </c>
      <c r="L230" s="7">
        <v>0.97699999999999998</v>
      </c>
      <c r="N230" s="8">
        <v>2</v>
      </c>
      <c r="O230" s="2"/>
      <c r="P230" s="3"/>
      <c r="Q230" s="3"/>
      <c r="R230" s="3"/>
    </row>
    <row r="231" spans="1:18" x14ac:dyDescent="0.25">
      <c r="A231">
        <v>228</v>
      </c>
      <c r="B231" s="4" t="s">
        <v>14</v>
      </c>
      <c r="C231">
        <v>0</v>
      </c>
      <c r="D231">
        <v>0.21473</v>
      </c>
      <c r="E231">
        <v>0</v>
      </c>
      <c r="F231">
        <v>7.3279999999999998E-2</v>
      </c>
      <c r="G231">
        <v>0</v>
      </c>
      <c r="H231">
        <v>0.71199000000000001</v>
      </c>
      <c r="I231" s="5">
        <f t="shared" si="3"/>
        <v>0.78527000000000002</v>
      </c>
      <c r="J231" t="s">
        <v>2</v>
      </c>
      <c r="K231" s="6">
        <v>0.126</v>
      </c>
      <c r="L231" s="7">
        <v>0.874</v>
      </c>
      <c r="N231" s="8">
        <v>2</v>
      </c>
      <c r="O231" s="2"/>
      <c r="P231" s="3" t="s">
        <v>29</v>
      </c>
      <c r="Q231" s="3" t="s">
        <v>29</v>
      </c>
      <c r="R231" s="3" t="s">
        <v>2</v>
      </c>
    </row>
    <row r="232" spans="1:18" x14ac:dyDescent="0.25">
      <c r="A232">
        <v>229</v>
      </c>
      <c r="B232" s="4" t="s">
        <v>14</v>
      </c>
      <c r="C232">
        <v>0</v>
      </c>
      <c r="D232">
        <v>0.94216</v>
      </c>
      <c r="E232">
        <v>0</v>
      </c>
      <c r="F232">
        <v>8.2900000000000005E-3</v>
      </c>
      <c r="G232">
        <v>0</v>
      </c>
      <c r="H232">
        <v>4.9549999999999997E-2</v>
      </c>
      <c r="I232" s="5">
        <f t="shared" si="3"/>
        <v>5.7839999999999996E-2</v>
      </c>
      <c r="K232" s="6">
        <v>9.4E-2</v>
      </c>
      <c r="L232" s="7">
        <v>0.90600000000000003</v>
      </c>
      <c r="N232" s="8">
        <v>2</v>
      </c>
      <c r="O232" s="2"/>
      <c r="P232" s="3"/>
      <c r="Q232" s="3"/>
      <c r="R232" s="3"/>
    </row>
    <row r="233" spans="1:18" x14ac:dyDescent="0.25">
      <c r="A233">
        <v>230</v>
      </c>
      <c r="B233" s="4" t="s">
        <v>14</v>
      </c>
      <c r="C233">
        <v>0</v>
      </c>
      <c r="D233">
        <v>0.97314999999999996</v>
      </c>
      <c r="E233">
        <v>0</v>
      </c>
      <c r="F233">
        <v>1.1999999999999999E-3</v>
      </c>
      <c r="G233">
        <v>0</v>
      </c>
      <c r="H233">
        <v>2.5649999999999999E-2</v>
      </c>
      <c r="I233" s="5">
        <f t="shared" si="3"/>
        <v>2.6849999999999999E-2</v>
      </c>
      <c r="K233" s="6">
        <v>6.2E-2</v>
      </c>
      <c r="L233" s="7">
        <v>0.93799999999999994</v>
      </c>
      <c r="N233" s="8">
        <v>2</v>
      </c>
      <c r="O233" s="2"/>
      <c r="P233" s="3"/>
      <c r="Q233" s="3"/>
      <c r="R233" s="3"/>
    </row>
    <row r="234" spans="1:18" x14ac:dyDescent="0.25">
      <c r="A234">
        <v>231</v>
      </c>
      <c r="B234" s="4" t="s">
        <v>14</v>
      </c>
      <c r="C234">
        <v>0</v>
      </c>
      <c r="D234">
        <v>0.9546</v>
      </c>
      <c r="E234">
        <v>0</v>
      </c>
      <c r="F234">
        <v>5.77E-3</v>
      </c>
      <c r="G234">
        <v>0</v>
      </c>
      <c r="H234">
        <v>3.9629999999999999E-2</v>
      </c>
      <c r="I234" s="5">
        <f t="shared" si="3"/>
        <v>4.5399999999999996E-2</v>
      </c>
      <c r="K234" s="6">
        <v>4.2999999999999997E-2</v>
      </c>
      <c r="L234" s="7">
        <v>0.95699999999999996</v>
      </c>
      <c r="N234" s="8">
        <v>2</v>
      </c>
      <c r="O234" s="2"/>
      <c r="P234" s="3"/>
      <c r="Q234" s="3"/>
      <c r="R234" s="3"/>
    </row>
    <row r="235" spans="1:18" x14ac:dyDescent="0.25">
      <c r="A235">
        <v>232</v>
      </c>
      <c r="B235" s="4" t="s">
        <v>14</v>
      </c>
      <c r="C235">
        <v>0</v>
      </c>
      <c r="D235">
        <v>0.39977000000000001</v>
      </c>
      <c r="E235">
        <v>0</v>
      </c>
      <c r="F235">
        <v>0.46636</v>
      </c>
      <c r="G235">
        <v>0</v>
      </c>
      <c r="H235">
        <v>0.13386000000000001</v>
      </c>
      <c r="I235" s="5">
        <f t="shared" si="3"/>
        <v>0.60021999999999998</v>
      </c>
      <c r="J235" t="s">
        <v>2</v>
      </c>
      <c r="K235" s="6">
        <v>6.7000000000000004E-2</v>
      </c>
      <c r="L235" s="7">
        <v>0.93300000000000005</v>
      </c>
      <c r="N235" s="8">
        <v>2</v>
      </c>
      <c r="O235" s="2"/>
      <c r="P235" s="3" t="s">
        <v>29</v>
      </c>
      <c r="Q235" s="3" t="s">
        <v>29</v>
      </c>
      <c r="R235" s="3" t="s">
        <v>2</v>
      </c>
    </row>
    <row r="236" spans="1:18" x14ac:dyDescent="0.25">
      <c r="A236">
        <v>233</v>
      </c>
      <c r="B236" s="4" t="s">
        <v>14</v>
      </c>
      <c r="C236">
        <v>0</v>
      </c>
      <c r="D236">
        <v>0.99646999999999997</v>
      </c>
      <c r="E236">
        <v>0</v>
      </c>
      <c r="F236">
        <v>4.0000000000000003E-5</v>
      </c>
      <c r="G236">
        <v>0</v>
      </c>
      <c r="H236">
        <v>3.48E-3</v>
      </c>
      <c r="I236" s="5">
        <f t="shared" si="3"/>
        <v>3.5200000000000001E-3</v>
      </c>
      <c r="K236" s="6">
        <v>0.04</v>
      </c>
      <c r="L236" s="7">
        <v>0.96</v>
      </c>
      <c r="N236" s="8">
        <v>2</v>
      </c>
      <c r="O236" s="2"/>
      <c r="P236" s="3"/>
      <c r="Q236" s="3"/>
      <c r="R236" s="3"/>
    </row>
    <row r="237" spans="1:18" x14ac:dyDescent="0.25">
      <c r="A237">
        <v>234</v>
      </c>
      <c r="B237" s="4" t="s">
        <v>14</v>
      </c>
      <c r="C237">
        <v>0</v>
      </c>
      <c r="D237">
        <v>0.99343000000000004</v>
      </c>
      <c r="E237">
        <v>0</v>
      </c>
      <c r="F237">
        <v>9.0000000000000006E-5</v>
      </c>
      <c r="G237">
        <v>0</v>
      </c>
      <c r="H237">
        <v>6.4799999999999996E-3</v>
      </c>
      <c r="I237" s="5">
        <f t="shared" si="3"/>
        <v>6.5699999999999995E-3</v>
      </c>
      <c r="K237" s="6">
        <v>2.7E-2</v>
      </c>
      <c r="L237" s="7">
        <v>0.97299999999999998</v>
      </c>
      <c r="N237" s="8">
        <v>2</v>
      </c>
      <c r="O237" s="2"/>
      <c r="P237" s="3"/>
      <c r="Q237" s="3"/>
      <c r="R237" s="3"/>
    </row>
    <row r="238" spans="1:18" x14ac:dyDescent="0.25">
      <c r="A238">
        <v>235</v>
      </c>
      <c r="B238" s="4" t="s">
        <v>14</v>
      </c>
      <c r="C238">
        <v>0</v>
      </c>
      <c r="D238">
        <v>0.98495999999999995</v>
      </c>
      <c r="E238">
        <v>0</v>
      </c>
      <c r="F238">
        <v>4.8000000000000001E-4</v>
      </c>
      <c r="G238">
        <v>0</v>
      </c>
      <c r="H238">
        <v>1.456E-2</v>
      </c>
      <c r="I238" s="5">
        <f t="shared" si="3"/>
        <v>1.504E-2</v>
      </c>
      <c r="K238" s="6">
        <v>2.7E-2</v>
      </c>
      <c r="L238" s="7">
        <v>0.97299999999999998</v>
      </c>
      <c r="N238" s="8">
        <v>2</v>
      </c>
      <c r="O238" s="2"/>
      <c r="P238" s="3"/>
      <c r="Q238" s="3"/>
      <c r="R238" s="3"/>
    </row>
    <row r="239" spans="1:18" x14ac:dyDescent="0.25">
      <c r="A239">
        <v>236</v>
      </c>
      <c r="B239" s="4" t="s">
        <v>14</v>
      </c>
      <c r="C239">
        <v>0</v>
      </c>
      <c r="D239">
        <v>0.99634999999999996</v>
      </c>
      <c r="E239">
        <v>0</v>
      </c>
      <c r="F239">
        <v>4.0000000000000003E-5</v>
      </c>
      <c r="G239">
        <v>0</v>
      </c>
      <c r="H239">
        <v>3.6099999999999999E-3</v>
      </c>
      <c r="I239" s="5">
        <f t="shared" si="3"/>
        <v>3.65E-3</v>
      </c>
      <c r="K239" s="6">
        <v>2.3E-2</v>
      </c>
      <c r="L239" s="7">
        <v>0.97699999999999998</v>
      </c>
      <c r="N239" s="8">
        <v>2</v>
      </c>
      <c r="O239" s="2"/>
      <c r="P239" s="3"/>
      <c r="Q239" s="3"/>
      <c r="R239" s="3"/>
    </row>
    <row r="240" spans="1:18" x14ac:dyDescent="0.25">
      <c r="A240">
        <v>237</v>
      </c>
      <c r="B240" s="4" t="s">
        <v>14</v>
      </c>
      <c r="C240">
        <v>0</v>
      </c>
      <c r="D240">
        <v>0.90878999999999999</v>
      </c>
      <c r="E240">
        <v>0</v>
      </c>
      <c r="F240">
        <v>1.49E-2</v>
      </c>
      <c r="G240">
        <v>0</v>
      </c>
      <c r="H240">
        <v>7.6310000000000003E-2</v>
      </c>
      <c r="I240" s="5">
        <f t="shared" si="3"/>
        <v>9.1209999999999999E-2</v>
      </c>
      <c r="K240" s="6">
        <v>5.3999999999999999E-2</v>
      </c>
      <c r="L240" s="7">
        <v>0.94599999999999995</v>
      </c>
      <c r="N240" s="8">
        <v>2</v>
      </c>
      <c r="O240" s="2"/>
      <c r="P240" s="3"/>
      <c r="Q240" s="3"/>
      <c r="R240" s="3"/>
    </row>
    <row r="241" spans="1:18" x14ac:dyDescent="0.25">
      <c r="A241">
        <v>238</v>
      </c>
      <c r="B241" s="4" t="s">
        <v>14</v>
      </c>
      <c r="C241">
        <v>0</v>
      </c>
      <c r="D241">
        <v>0.98629999999999995</v>
      </c>
      <c r="E241">
        <v>0</v>
      </c>
      <c r="F241">
        <v>4.2999999999999999E-4</v>
      </c>
      <c r="G241">
        <v>0</v>
      </c>
      <c r="H241">
        <v>1.3270000000000001E-2</v>
      </c>
      <c r="I241" s="5">
        <f t="shared" si="3"/>
        <v>1.37E-2</v>
      </c>
      <c r="K241" s="6">
        <v>0.04</v>
      </c>
      <c r="L241" s="7">
        <v>0.96</v>
      </c>
      <c r="N241" s="8">
        <v>2</v>
      </c>
      <c r="O241" s="2"/>
      <c r="P241" s="3"/>
      <c r="Q241" s="3"/>
      <c r="R241" s="3"/>
    </row>
    <row r="242" spans="1:18" x14ac:dyDescent="0.25">
      <c r="A242">
        <v>239</v>
      </c>
      <c r="B242" s="4" t="s">
        <v>14</v>
      </c>
      <c r="C242">
        <v>0</v>
      </c>
      <c r="D242">
        <v>0.61922999999999995</v>
      </c>
      <c r="E242">
        <v>0</v>
      </c>
      <c r="F242">
        <v>6.7519999999999997E-2</v>
      </c>
      <c r="G242">
        <v>0</v>
      </c>
      <c r="H242">
        <v>0.31324999999999997</v>
      </c>
      <c r="I242" s="5">
        <f t="shared" si="3"/>
        <v>0.38076999999999994</v>
      </c>
      <c r="J242" t="s">
        <v>30</v>
      </c>
      <c r="K242" s="6">
        <v>0.27100000000000002</v>
      </c>
      <c r="L242" s="7">
        <v>0.72899999999999998</v>
      </c>
      <c r="M242" t="s">
        <v>2</v>
      </c>
      <c r="N242" s="8">
        <v>4</v>
      </c>
      <c r="O242" s="2" t="s">
        <v>2</v>
      </c>
      <c r="P242" s="3" t="s">
        <v>29</v>
      </c>
      <c r="Q242" s="3" t="s">
        <v>2</v>
      </c>
      <c r="R242" s="3" t="s">
        <v>2</v>
      </c>
    </row>
    <row r="243" spans="1:18" x14ac:dyDescent="0.25">
      <c r="A243">
        <v>240</v>
      </c>
      <c r="B243" s="4" t="s">
        <v>14</v>
      </c>
      <c r="C243">
        <v>0</v>
      </c>
      <c r="D243">
        <v>0.95767999999999998</v>
      </c>
      <c r="E243">
        <v>0</v>
      </c>
      <c r="F243">
        <v>4.2500000000000003E-3</v>
      </c>
      <c r="G243">
        <v>0</v>
      </c>
      <c r="H243">
        <v>3.8080000000000003E-2</v>
      </c>
      <c r="I243" s="5">
        <f t="shared" si="3"/>
        <v>4.2330000000000007E-2</v>
      </c>
      <c r="K243" s="6">
        <v>5.3999999999999999E-2</v>
      </c>
      <c r="L243" s="7">
        <v>0.94599999999999995</v>
      </c>
      <c r="N243" s="8">
        <v>2</v>
      </c>
      <c r="O243" s="2"/>
      <c r="P243" s="3"/>
      <c r="Q243" s="3"/>
      <c r="R243" s="3"/>
    </row>
    <row r="244" spans="1:18" x14ac:dyDescent="0.25">
      <c r="A244">
        <v>241</v>
      </c>
      <c r="B244" s="4" t="s">
        <v>14</v>
      </c>
      <c r="C244">
        <v>0</v>
      </c>
      <c r="D244">
        <v>0.96218000000000004</v>
      </c>
      <c r="E244">
        <v>0</v>
      </c>
      <c r="F244">
        <v>2.32E-3</v>
      </c>
      <c r="G244">
        <v>0</v>
      </c>
      <c r="H244">
        <v>3.551E-2</v>
      </c>
      <c r="I244" s="5">
        <f t="shared" si="3"/>
        <v>3.7830000000000003E-2</v>
      </c>
      <c r="K244" s="6">
        <v>3.9E-2</v>
      </c>
      <c r="L244" s="7">
        <v>0.96099999999999997</v>
      </c>
      <c r="N244" s="8">
        <v>2</v>
      </c>
      <c r="O244" s="2"/>
      <c r="P244" s="3"/>
      <c r="Q244" s="3"/>
      <c r="R244" s="3"/>
    </row>
    <row r="245" spans="1:18" x14ac:dyDescent="0.25">
      <c r="A245">
        <v>242</v>
      </c>
      <c r="B245" s="4" t="s">
        <v>14</v>
      </c>
      <c r="C245">
        <v>0</v>
      </c>
      <c r="D245">
        <v>3.8640000000000001E-2</v>
      </c>
      <c r="E245">
        <v>0</v>
      </c>
      <c r="F245">
        <v>0.15121999999999999</v>
      </c>
      <c r="G245">
        <v>0</v>
      </c>
      <c r="H245">
        <v>0.81013999999999997</v>
      </c>
      <c r="I245" s="5">
        <f t="shared" si="3"/>
        <v>0.96135999999999999</v>
      </c>
      <c r="J245" t="s">
        <v>2</v>
      </c>
      <c r="K245" s="6">
        <v>0.155</v>
      </c>
      <c r="L245" s="7">
        <v>0.84499999999999997</v>
      </c>
      <c r="N245" s="8">
        <v>2</v>
      </c>
      <c r="O245" s="2"/>
      <c r="P245" s="3" t="s">
        <v>29</v>
      </c>
      <c r="Q245" s="3" t="s">
        <v>29</v>
      </c>
      <c r="R245" s="3" t="s">
        <v>2</v>
      </c>
    </row>
    <row r="246" spans="1:18" x14ac:dyDescent="0.25">
      <c r="A246">
        <v>243</v>
      </c>
      <c r="B246" s="4" t="s">
        <v>14</v>
      </c>
      <c r="C246">
        <v>9.5369999999999996E-2</v>
      </c>
      <c r="D246">
        <v>2.0100000000000001E-3</v>
      </c>
      <c r="E246">
        <v>4.0200000000000001E-3</v>
      </c>
      <c r="F246">
        <v>0.59184999999999999</v>
      </c>
      <c r="G246">
        <v>5.0400000000000002E-3</v>
      </c>
      <c r="H246">
        <v>0.30170000000000002</v>
      </c>
      <c r="I246" s="5">
        <f t="shared" si="3"/>
        <v>0.90261000000000013</v>
      </c>
      <c r="J246" t="s">
        <v>2</v>
      </c>
      <c r="K246" s="6">
        <v>0.57699999999999996</v>
      </c>
      <c r="L246" s="7">
        <v>0.42299999999999999</v>
      </c>
      <c r="M246" t="s">
        <v>2</v>
      </c>
      <c r="N246" s="8">
        <v>3</v>
      </c>
      <c r="O246" s="2" t="s">
        <v>2</v>
      </c>
      <c r="P246" s="3" t="s">
        <v>2</v>
      </c>
      <c r="Q246" s="3" t="s">
        <v>2</v>
      </c>
      <c r="R246" s="3" t="s">
        <v>2</v>
      </c>
    </row>
    <row r="247" spans="1:18" x14ac:dyDescent="0.25">
      <c r="A247">
        <v>244</v>
      </c>
      <c r="B247" s="4" t="s">
        <v>14</v>
      </c>
      <c r="C247">
        <v>0</v>
      </c>
      <c r="D247">
        <v>0.94174000000000002</v>
      </c>
      <c r="E247">
        <v>0</v>
      </c>
      <c r="F247">
        <v>6.6600000000000001E-3</v>
      </c>
      <c r="G247">
        <v>0</v>
      </c>
      <c r="H247">
        <v>5.16E-2</v>
      </c>
      <c r="I247" s="5">
        <f t="shared" si="3"/>
        <v>5.8259999999999999E-2</v>
      </c>
      <c r="K247" s="6">
        <v>4.2999999999999997E-2</v>
      </c>
      <c r="L247" s="7">
        <v>0.95699999999999996</v>
      </c>
      <c r="N247" s="8">
        <v>2</v>
      </c>
      <c r="O247" s="2"/>
      <c r="P247" s="3"/>
      <c r="Q247" s="3"/>
      <c r="R247" s="3"/>
    </row>
    <row r="248" spans="1:18" x14ac:dyDescent="0.25">
      <c r="A248">
        <v>245</v>
      </c>
      <c r="B248" s="4" t="s">
        <v>14</v>
      </c>
      <c r="C248">
        <v>0</v>
      </c>
      <c r="D248">
        <v>0.98853999999999997</v>
      </c>
      <c r="E248">
        <v>0</v>
      </c>
      <c r="F248">
        <v>3.4000000000000002E-4</v>
      </c>
      <c r="G248">
        <v>0</v>
      </c>
      <c r="H248">
        <v>1.1129999999999999E-2</v>
      </c>
      <c r="I248" s="5">
        <f t="shared" si="3"/>
        <v>1.1469999999999999E-2</v>
      </c>
      <c r="K248" s="6">
        <v>2.7E-2</v>
      </c>
      <c r="L248" s="7">
        <v>0.97299999999999998</v>
      </c>
      <c r="N248" s="8">
        <v>2</v>
      </c>
      <c r="O248" s="2"/>
      <c r="P248" s="3"/>
      <c r="Q248" s="3"/>
      <c r="R248" s="3"/>
    </row>
    <row r="249" spans="1:18" x14ac:dyDescent="0.25">
      <c r="A249">
        <v>246</v>
      </c>
      <c r="B249" s="4" t="s">
        <v>14</v>
      </c>
      <c r="C249">
        <v>0</v>
      </c>
      <c r="D249">
        <v>0.97299000000000002</v>
      </c>
      <c r="E249">
        <v>0</v>
      </c>
      <c r="F249">
        <v>1.32E-3</v>
      </c>
      <c r="G249">
        <v>0</v>
      </c>
      <c r="H249">
        <v>2.5680000000000001E-2</v>
      </c>
      <c r="I249" s="5">
        <f t="shared" si="3"/>
        <v>2.7000000000000003E-2</v>
      </c>
      <c r="K249" s="6">
        <v>2.5999999999999999E-2</v>
      </c>
      <c r="L249" s="7">
        <v>0.97399999999999998</v>
      </c>
      <c r="N249" s="8">
        <v>2</v>
      </c>
      <c r="O249" s="2"/>
      <c r="P249" s="3"/>
      <c r="Q249" s="3"/>
      <c r="R249" s="3"/>
    </row>
    <row r="250" spans="1:18" x14ac:dyDescent="0.25">
      <c r="A250">
        <v>247</v>
      </c>
      <c r="B250" s="4" t="s">
        <v>14</v>
      </c>
      <c r="C250">
        <v>0</v>
      </c>
      <c r="D250">
        <v>0.54757</v>
      </c>
      <c r="E250">
        <v>1.4999999999999999E-4</v>
      </c>
      <c r="F250">
        <v>0.20280999999999999</v>
      </c>
      <c r="G250">
        <v>6.0000000000000002E-5</v>
      </c>
      <c r="H250">
        <v>0.24940999999999999</v>
      </c>
      <c r="I250" s="5">
        <f t="shared" si="3"/>
        <v>0.45243</v>
      </c>
      <c r="J250" t="s">
        <v>30</v>
      </c>
      <c r="K250" s="6">
        <v>0.24399999999999999</v>
      </c>
      <c r="L250" s="7">
        <v>0.75600000000000001</v>
      </c>
      <c r="M250" t="s">
        <v>2</v>
      </c>
      <c r="N250" s="8">
        <v>2</v>
      </c>
      <c r="O250" s="2"/>
      <c r="P250" s="3" t="s">
        <v>29</v>
      </c>
      <c r="Q250" s="3" t="s">
        <v>29</v>
      </c>
      <c r="R250" s="3" t="s">
        <v>2</v>
      </c>
    </row>
    <row r="251" spans="1:18" x14ac:dyDescent="0.25">
      <c r="A251">
        <v>248</v>
      </c>
      <c r="B251" s="4" t="s">
        <v>15</v>
      </c>
      <c r="C251">
        <v>0.99951000000000001</v>
      </c>
      <c r="D251">
        <v>0</v>
      </c>
      <c r="E251">
        <v>0</v>
      </c>
      <c r="F251">
        <v>2.1000000000000001E-4</v>
      </c>
      <c r="G251">
        <v>2.7999999999999998E-4</v>
      </c>
      <c r="H251">
        <v>0</v>
      </c>
      <c r="I251" s="5">
        <f t="shared" si="3"/>
        <v>4.8999999999999998E-4</v>
      </c>
      <c r="K251" s="6">
        <v>0.97199999999999998</v>
      </c>
      <c r="L251" s="7">
        <v>2.8000000000000001E-2</v>
      </c>
      <c r="N251" s="8">
        <v>1</v>
      </c>
      <c r="O251" s="2"/>
      <c r="P251" s="3"/>
      <c r="Q251" s="3"/>
      <c r="R251" s="3"/>
    </row>
    <row r="252" spans="1:18" x14ac:dyDescent="0.25">
      <c r="A252">
        <v>249</v>
      </c>
      <c r="B252" s="4" t="s">
        <v>15</v>
      </c>
      <c r="C252">
        <v>6.7099999999999998E-3</v>
      </c>
      <c r="D252">
        <v>0</v>
      </c>
      <c r="E252">
        <v>0</v>
      </c>
      <c r="F252">
        <v>0.97331000000000001</v>
      </c>
      <c r="G252">
        <v>1.9980000000000001E-2</v>
      </c>
      <c r="H252">
        <v>0</v>
      </c>
      <c r="I252" s="5">
        <f t="shared" si="3"/>
        <v>0.99329000000000001</v>
      </c>
      <c r="J252" t="s">
        <v>2</v>
      </c>
      <c r="K252" s="6">
        <v>0.90600000000000003</v>
      </c>
      <c r="L252" s="7">
        <v>9.4E-2</v>
      </c>
      <c r="N252" s="8">
        <v>1</v>
      </c>
      <c r="O252" s="2"/>
      <c r="P252" s="3" t="s">
        <v>28</v>
      </c>
      <c r="Q252" s="3" t="s">
        <v>28</v>
      </c>
      <c r="R252" s="3" t="s">
        <v>2</v>
      </c>
    </row>
    <row r="253" spans="1:18" x14ac:dyDescent="0.25">
      <c r="A253">
        <v>250</v>
      </c>
      <c r="B253" s="4" t="s">
        <v>15</v>
      </c>
      <c r="C253">
        <v>0.99936000000000003</v>
      </c>
      <c r="D253">
        <v>0</v>
      </c>
      <c r="E253">
        <v>0</v>
      </c>
      <c r="F253">
        <v>2.9E-4</v>
      </c>
      <c r="G253">
        <v>3.5E-4</v>
      </c>
      <c r="H253">
        <v>0</v>
      </c>
      <c r="I253" s="5">
        <f t="shared" si="3"/>
        <v>6.3999999999999994E-4</v>
      </c>
      <c r="K253" s="6">
        <v>0.96899999999999997</v>
      </c>
      <c r="L253" s="7">
        <v>3.1E-2</v>
      </c>
      <c r="N253" s="8">
        <v>1</v>
      </c>
      <c r="O253" s="2"/>
      <c r="P253" s="3"/>
      <c r="Q253" s="3"/>
      <c r="R253" s="3"/>
    </row>
    <row r="254" spans="1:18" x14ac:dyDescent="0.25">
      <c r="A254">
        <v>251</v>
      </c>
      <c r="B254" s="4" t="s">
        <v>15</v>
      </c>
      <c r="C254">
        <v>0.99539999999999995</v>
      </c>
      <c r="D254">
        <v>0</v>
      </c>
      <c r="E254">
        <v>0</v>
      </c>
      <c r="F254">
        <v>3.1900000000000001E-3</v>
      </c>
      <c r="G254">
        <v>1.41E-3</v>
      </c>
      <c r="H254">
        <v>0</v>
      </c>
      <c r="I254" s="5">
        <f t="shared" si="3"/>
        <v>4.5999999999999999E-3</v>
      </c>
      <c r="K254" s="6">
        <v>0.95299999999999996</v>
      </c>
      <c r="L254" s="7">
        <v>4.7E-2</v>
      </c>
      <c r="N254" s="8">
        <v>1</v>
      </c>
      <c r="O254" s="2"/>
      <c r="P254" s="3"/>
      <c r="Q254" s="3"/>
      <c r="R254" s="3"/>
    </row>
    <row r="255" spans="1:18" x14ac:dyDescent="0.25">
      <c r="A255">
        <v>252</v>
      </c>
      <c r="B255" s="4" t="s">
        <v>15</v>
      </c>
      <c r="C255">
        <v>0.94086000000000003</v>
      </c>
      <c r="D255">
        <v>0</v>
      </c>
      <c r="E255">
        <v>6.9999999999999994E-5</v>
      </c>
      <c r="F255">
        <v>5.0310000000000001E-2</v>
      </c>
      <c r="G255">
        <v>8.6700000000000006E-3</v>
      </c>
      <c r="H255">
        <v>9.0000000000000006E-5</v>
      </c>
      <c r="I255" s="5">
        <f t="shared" si="3"/>
        <v>5.9140000000000005E-2</v>
      </c>
      <c r="K255" s="6">
        <v>0.871</v>
      </c>
      <c r="L255" s="7">
        <v>0.129</v>
      </c>
      <c r="N255" s="8">
        <v>1</v>
      </c>
      <c r="O255" s="2"/>
      <c r="P255" s="3"/>
      <c r="Q255" s="3"/>
      <c r="R255" s="3"/>
    </row>
    <row r="256" spans="1:18" x14ac:dyDescent="0.25">
      <c r="A256">
        <v>253</v>
      </c>
      <c r="B256" s="4" t="s">
        <v>15</v>
      </c>
      <c r="C256">
        <v>0.99868999999999997</v>
      </c>
      <c r="D256">
        <v>0</v>
      </c>
      <c r="E256">
        <v>0</v>
      </c>
      <c r="F256">
        <v>7.3999999999999999E-4</v>
      </c>
      <c r="G256">
        <v>5.5999999999999995E-4</v>
      </c>
      <c r="H256">
        <v>0</v>
      </c>
      <c r="I256" s="5">
        <f t="shared" si="3"/>
        <v>1.2999999999999999E-3</v>
      </c>
      <c r="K256" s="6">
        <v>0.97099999999999997</v>
      </c>
      <c r="L256" s="7">
        <v>2.9000000000000001E-2</v>
      </c>
      <c r="N256" s="8">
        <v>1</v>
      </c>
      <c r="O256" s="2"/>
      <c r="P256" s="3"/>
      <c r="Q256" s="3"/>
      <c r="R256" s="3"/>
    </row>
    <row r="257" spans="1:18" x14ac:dyDescent="0.25">
      <c r="A257">
        <v>254</v>
      </c>
      <c r="B257" s="4" t="s">
        <v>15</v>
      </c>
      <c r="C257">
        <v>0.86992000000000003</v>
      </c>
      <c r="D257">
        <v>0</v>
      </c>
      <c r="E257">
        <v>9.0000000000000006E-5</v>
      </c>
      <c r="F257">
        <v>0.11067</v>
      </c>
      <c r="G257">
        <v>1.9189999999999999E-2</v>
      </c>
      <c r="H257">
        <v>1.3999999999999999E-4</v>
      </c>
      <c r="I257" s="5">
        <f t="shared" si="3"/>
        <v>0.13009000000000001</v>
      </c>
      <c r="K257" s="6">
        <v>0.86899999999999999</v>
      </c>
      <c r="L257" s="7">
        <v>0.13100000000000001</v>
      </c>
      <c r="N257" s="8">
        <v>1</v>
      </c>
      <c r="O257" s="2"/>
      <c r="P257" s="3"/>
      <c r="Q257" s="3"/>
      <c r="R257" s="3"/>
    </row>
    <row r="258" spans="1:18" x14ac:dyDescent="0.25">
      <c r="A258">
        <v>255</v>
      </c>
      <c r="B258" s="4" t="s">
        <v>15</v>
      </c>
      <c r="C258">
        <v>0.99960000000000004</v>
      </c>
      <c r="D258">
        <v>0</v>
      </c>
      <c r="E258">
        <v>0</v>
      </c>
      <c r="F258">
        <v>1.2E-4</v>
      </c>
      <c r="G258">
        <v>2.7E-4</v>
      </c>
      <c r="H258">
        <v>0</v>
      </c>
      <c r="I258" s="5">
        <f t="shared" si="3"/>
        <v>3.8999999999999999E-4</v>
      </c>
      <c r="K258" s="6">
        <v>0.97399999999999998</v>
      </c>
      <c r="L258" s="7">
        <v>2.5999999999999999E-2</v>
      </c>
      <c r="N258" s="8">
        <v>1</v>
      </c>
      <c r="O258" s="2"/>
      <c r="P258" s="3"/>
      <c r="Q258" s="3"/>
      <c r="R258" s="3"/>
    </row>
    <row r="259" spans="1:18" x14ac:dyDescent="0.25">
      <c r="A259">
        <v>256</v>
      </c>
      <c r="B259" s="4" t="s">
        <v>15</v>
      </c>
      <c r="C259">
        <v>0.99736999999999998</v>
      </c>
      <c r="D259">
        <v>0</v>
      </c>
      <c r="E259">
        <v>0</v>
      </c>
      <c r="F259">
        <v>1.1900000000000001E-3</v>
      </c>
      <c r="G259">
        <v>1.4300000000000001E-3</v>
      </c>
      <c r="H259">
        <v>0</v>
      </c>
      <c r="I259" s="5">
        <f t="shared" si="3"/>
        <v>2.6199999999999999E-3</v>
      </c>
      <c r="K259" s="6">
        <v>0.95399999999999996</v>
      </c>
      <c r="L259" s="7">
        <v>4.5999999999999999E-2</v>
      </c>
      <c r="N259" s="8">
        <v>1</v>
      </c>
      <c r="O259" s="2"/>
      <c r="P259" s="3"/>
      <c r="Q259" s="3"/>
      <c r="R259" s="3"/>
    </row>
    <row r="260" spans="1:18" x14ac:dyDescent="0.25">
      <c r="A260">
        <v>257</v>
      </c>
      <c r="B260" s="4" t="s">
        <v>15</v>
      </c>
      <c r="C260">
        <v>0.99729000000000001</v>
      </c>
      <c r="D260">
        <v>0</v>
      </c>
      <c r="E260">
        <v>0</v>
      </c>
      <c r="F260">
        <v>1.7700000000000001E-3</v>
      </c>
      <c r="G260">
        <v>9.3999999999999997E-4</v>
      </c>
      <c r="H260">
        <v>0</v>
      </c>
      <c r="I260" s="5">
        <f t="shared" ref="I260:I323" si="4">SUM(E260:H260)</f>
        <v>2.7100000000000002E-3</v>
      </c>
      <c r="K260" s="6">
        <v>0.95099999999999996</v>
      </c>
      <c r="L260" s="7">
        <v>4.9000000000000002E-2</v>
      </c>
      <c r="N260" s="8">
        <v>1</v>
      </c>
      <c r="O260" s="2"/>
      <c r="P260" s="3"/>
      <c r="Q260" s="3"/>
      <c r="R260" s="3"/>
    </row>
    <row r="261" spans="1:18" x14ac:dyDescent="0.25">
      <c r="A261">
        <v>258</v>
      </c>
      <c r="B261" s="4" t="s">
        <v>15</v>
      </c>
      <c r="C261">
        <v>0.99097999999999997</v>
      </c>
      <c r="D261">
        <v>0</v>
      </c>
      <c r="E261">
        <v>0</v>
      </c>
      <c r="F261">
        <v>5.8500000000000002E-3</v>
      </c>
      <c r="G261">
        <v>3.1800000000000001E-3</v>
      </c>
      <c r="H261">
        <v>0</v>
      </c>
      <c r="I261" s="5">
        <f t="shared" si="4"/>
        <v>9.0299999999999998E-3</v>
      </c>
      <c r="K261" s="6">
        <v>0.9</v>
      </c>
      <c r="L261" s="7">
        <v>0.1</v>
      </c>
      <c r="N261" s="8">
        <v>1</v>
      </c>
      <c r="O261" s="2"/>
      <c r="P261" s="3"/>
      <c r="Q261" s="3"/>
      <c r="R261" s="3"/>
    </row>
    <row r="262" spans="1:18" x14ac:dyDescent="0.25">
      <c r="A262">
        <v>259</v>
      </c>
      <c r="B262" s="4" t="s">
        <v>15</v>
      </c>
      <c r="C262">
        <v>0.99919000000000002</v>
      </c>
      <c r="D262">
        <v>0</v>
      </c>
      <c r="E262">
        <v>0</v>
      </c>
      <c r="F262">
        <v>3.4000000000000002E-4</v>
      </c>
      <c r="G262">
        <v>4.6999999999999999E-4</v>
      </c>
      <c r="H262">
        <v>0</v>
      </c>
      <c r="I262" s="5">
        <f t="shared" si="4"/>
        <v>8.0999999999999996E-4</v>
      </c>
      <c r="K262" s="6">
        <v>0.96499999999999997</v>
      </c>
      <c r="L262" s="7">
        <v>3.5000000000000003E-2</v>
      </c>
      <c r="N262" s="8">
        <v>1</v>
      </c>
      <c r="O262" s="2"/>
      <c r="P262" s="3"/>
      <c r="Q262" s="3"/>
      <c r="R262" s="3"/>
    </row>
    <row r="263" spans="1:18" x14ac:dyDescent="0.25">
      <c r="A263">
        <v>260</v>
      </c>
      <c r="B263" s="4" t="s">
        <v>15</v>
      </c>
      <c r="C263">
        <v>0.96597999999999995</v>
      </c>
      <c r="D263">
        <v>0</v>
      </c>
      <c r="E263">
        <v>0</v>
      </c>
      <c r="F263">
        <v>3.1829999999999997E-2</v>
      </c>
      <c r="G263">
        <v>2.2000000000000001E-3</v>
      </c>
      <c r="H263">
        <v>0</v>
      </c>
      <c r="I263" s="5">
        <f t="shared" si="4"/>
        <v>3.4029999999999998E-2</v>
      </c>
      <c r="K263" s="6">
        <v>0.7</v>
      </c>
      <c r="L263" s="7">
        <v>0.3</v>
      </c>
      <c r="M263" t="s">
        <v>2</v>
      </c>
      <c r="N263" s="8">
        <v>1</v>
      </c>
      <c r="O263" s="2"/>
      <c r="P263" s="3" t="s">
        <v>28</v>
      </c>
      <c r="Q263" s="3" t="s">
        <v>28</v>
      </c>
      <c r="R263" s="3" t="s">
        <v>2</v>
      </c>
    </row>
    <row r="264" spans="1:18" x14ac:dyDescent="0.25">
      <c r="A264">
        <v>261</v>
      </c>
      <c r="B264" s="4" t="s">
        <v>15</v>
      </c>
      <c r="C264">
        <v>0.98795999999999995</v>
      </c>
      <c r="D264">
        <v>0</v>
      </c>
      <c r="E264">
        <v>1.0000000000000001E-5</v>
      </c>
      <c r="F264">
        <v>8.3899999999999999E-3</v>
      </c>
      <c r="G264">
        <v>3.64E-3</v>
      </c>
      <c r="H264">
        <v>1.0000000000000001E-5</v>
      </c>
      <c r="I264" s="5">
        <f t="shared" si="4"/>
        <v>1.2049999999999998E-2</v>
      </c>
      <c r="K264" s="6">
        <v>0.95499999999999996</v>
      </c>
      <c r="L264" s="7">
        <v>4.4999999999999998E-2</v>
      </c>
      <c r="N264" s="8">
        <v>1</v>
      </c>
      <c r="O264" s="2"/>
      <c r="P264" s="3"/>
      <c r="Q264" s="3"/>
      <c r="R264" s="3"/>
    </row>
    <row r="265" spans="1:18" x14ac:dyDescent="0.25">
      <c r="A265">
        <v>262</v>
      </c>
      <c r="B265" s="4" t="s">
        <v>15</v>
      </c>
      <c r="C265">
        <v>0.99975000000000003</v>
      </c>
      <c r="D265">
        <v>0</v>
      </c>
      <c r="E265">
        <v>0</v>
      </c>
      <c r="F265">
        <v>6.9999999999999994E-5</v>
      </c>
      <c r="G265">
        <v>1.7000000000000001E-4</v>
      </c>
      <c r="H265">
        <v>0</v>
      </c>
      <c r="I265" s="5">
        <f t="shared" si="4"/>
        <v>2.4000000000000001E-4</v>
      </c>
      <c r="K265" s="6">
        <v>0.97599999999999998</v>
      </c>
      <c r="L265" s="7">
        <v>2.4E-2</v>
      </c>
      <c r="N265" s="8">
        <v>1</v>
      </c>
      <c r="O265" s="2"/>
      <c r="P265" s="3"/>
      <c r="Q265" s="3"/>
      <c r="R265" s="3"/>
    </row>
    <row r="266" spans="1:18" x14ac:dyDescent="0.25">
      <c r="A266">
        <v>263</v>
      </c>
      <c r="B266" s="4" t="s">
        <v>15</v>
      </c>
      <c r="C266">
        <v>0.99178999999999995</v>
      </c>
      <c r="D266">
        <v>0</v>
      </c>
      <c r="E266">
        <v>0</v>
      </c>
      <c r="F266">
        <v>6.4200000000000004E-3</v>
      </c>
      <c r="G266">
        <v>1.7899999999999999E-3</v>
      </c>
      <c r="H266">
        <v>0</v>
      </c>
      <c r="I266" s="5">
        <f t="shared" si="4"/>
        <v>8.2100000000000003E-3</v>
      </c>
      <c r="K266" s="6">
        <v>0.93500000000000005</v>
      </c>
      <c r="L266" s="7">
        <v>6.5000000000000002E-2</v>
      </c>
      <c r="N266" s="8">
        <v>1</v>
      </c>
      <c r="O266" s="2"/>
      <c r="P266" s="3"/>
      <c r="Q266" s="3"/>
      <c r="R266" s="3"/>
    </row>
    <row r="267" spans="1:18" x14ac:dyDescent="0.25">
      <c r="A267">
        <v>264</v>
      </c>
      <c r="B267" s="4" t="s">
        <v>15</v>
      </c>
      <c r="C267">
        <v>0.16300000000000001</v>
      </c>
      <c r="D267">
        <v>2.1000000000000001E-4</v>
      </c>
      <c r="E267">
        <v>0</v>
      </c>
      <c r="F267">
        <v>0.83004999999999995</v>
      </c>
      <c r="G267">
        <v>4.1900000000000001E-3</v>
      </c>
      <c r="H267">
        <v>2.5400000000000002E-3</v>
      </c>
      <c r="I267" s="5">
        <f t="shared" si="4"/>
        <v>0.83677999999999997</v>
      </c>
      <c r="J267" t="s">
        <v>2</v>
      </c>
      <c r="K267" s="6">
        <v>0.52300000000000002</v>
      </c>
      <c r="L267" s="7">
        <v>0.47699999999999998</v>
      </c>
      <c r="M267" t="s">
        <v>2</v>
      </c>
      <c r="N267" s="8">
        <v>3</v>
      </c>
      <c r="O267" s="2" t="s">
        <v>2</v>
      </c>
      <c r="P267" s="3" t="s">
        <v>2</v>
      </c>
      <c r="Q267" s="3" t="s">
        <v>2</v>
      </c>
      <c r="R267" s="3" t="s">
        <v>2</v>
      </c>
    </row>
    <row r="268" spans="1:18" x14ac:dyDescent="0.25">
      <c r="A268">
        <v>265</v>
      </c>
      <c r="B268" s="4" t="s">
        <v>15</v>
      </c>
      <c r="C268">
        <v>0.99785000000000001</v>
      </c>
      <c r="D268">
        <v>0</v>
      </c>
      <c r="E268">
        <v>0</v>
      </c>
      <c r="F268">
        <v>1.33E-3</v>
      </c>
      <c r="G268">
        <v>8.1999999999999998E-4</v>
      </c>
      <c r="H268">
        <v>0</v>
      </c>
      <c r="I268" s="5">
        <f t="shared" si="4"/>
        <v>2.15E-3</v>
      </c>
      <c r="K268" s="6">
        <v>0.96699999999999997</v>
      </c>
      <c r="L268" s="7">
        <v>3.3000000000000002E-2</v>
      </c>
      <c r="N268" s="8">
        <v>1</v>
      </c>
      <c r="O268" s="2"/>
      <c r="P268" s="3"/>
      <c r="Q268" s="3"/>
      <c r="R268" s="3"/>
    </row>
    <row r="269" spans="1:18" x14ac:dyDescent="0.25">
      <c r="A269">
        <v>266</v>
      </c>
      <c r="B269" s="4" t="s">
        <v>15</v>
      </c>
      <c r="C269">
        <v>0.99980000000000002</v>
      </c>
      <c r="D269">
        <v>0</v>
      </c>
      <c r="E269">
        <v>0</v>
      </c>
      <c r="F269">
        <v>6.0000000000000002E-5</v>
      </c>
      <c r="G269">
        <v>1.3999999999999999E-4</v>
      </c>
      <c r="H269">
        <v>0</v>
      </c>
      <c r="I269" s="5">
        <f t="shared" si="4"/>
        <v>1.9999999999999998E-4</v>
      </c>
      <c r="K269" s="6">
        <v>0.97399999999999998</v>
      </c>
      <c r="L269" s="7">
        <v>2.5999999999999999E-2</v>
      </c>
      <c r="N269" s="8">
        <v>1</v>
      </c>
      <c r="O269" s="2"/>
      <c r="P269" s="3"/>
      <c r="Q269" s="3"/>
      <c r="R269" s="3"/>
    </row>
    <row r="270" spans="1:18" x14ac:dyDescent="0.25">
      <c r="A270">
        <v>267</v>
      </c>
      <c r="B270" s="4" t="s">
        <v>15</v>
      </c>
      <c r="C270">
        <v>0.98887999999999998</v>
      </c>
      <c r="D270">
        <v>0</v>
      </c>
      <c r="E270">
        <v>0</v>
      </c>
      <c r="F270">
        <v>7.9299999999999995E-3</v>
      </c>
      <c r="G270">
        <v>3.1900000000000001E-3</v>
      </c>
      <c r="H270">
        <v>0</v>
      </c>
      <c r="I270" s="5">
        <f t="shared" si="4"/>
        <v>1.112E-2</v>
      </c>
      <c r="K270" s="6">
        <v>0.93</v>
      </c>
      <c r="L270" s="7">
        <v>7.0000000000000007E-2</v>
      </c>
      <c r="N270" s="8">
        <v>1</v>
      </c>
      <c r="O270" s="2"/>
      <c r="P270" s="3"/>
      <c r="Q270" s="3"/>
      <c r="R270" s="3"/>
    </row>
    <row r="271" spans="1:18" x14ac:dyDescent="0.25">
      <c r="A271">
        <v>268</v>
      </c>
      <c r="B271" s="4" t="s">
        <v>15</v>
      </c>
      <c r="C271">
        <v>0.99282999999999999</v>
      </c>
      <c r="D271">
        <v>0</v>
      </c>
      <c r="E271">
        <v>0</v>
      </c>
      <c r="F271">
        <v>5.5900000000000004E-3</v>
      </c>
      <c r="G271">
        <v>1.58E-3</v>
      </c>
      <c r="H271">
        <v>0</v>
      </c>
      <c r="I271" s="5">
        <f t="shared" si="4"/>
        <v>7.1700000000000002E-3</v>
      </c>
      <c r="K271" s="6">
        <v>0.91</v>
      </c>
      <c r="L271" s="7">
        <v>0.09</v>
      </c>
      <c r="N271" s="8">
        <v>1</v>
      </c>
      <c r="O271" s="2"/>
      <c r="P271" s="3"/>
      <c r="Q271" s="3"/>
      <c r="R271" s="3"/>
    </row>
    <row r="272" spans="1:18" x14ac:dyDescent="0.25">
      <c r="A272">
        <v>269</v>
      </c>
      <c r="B272" s="4" t="s">
        <v>15</v>
      </c>
      <c r="C272">
        <v>0.98760999999999999</v>
      </c>
      <c r="D272">
        <v>0</v>
      </c>
      <c r="E272">
        <v>0</v>
      </c>
      <c r="F272">
        <v>9.9399999999999992E-3</v>
      </c>
      <c r="G272">
        <v>2.4599999999999999E-3</v>
      </c>
      <c r="H272">
        <v>0</v>
      </c>
      <c r="I272" s="5">
        <f t="shared" si="4"/>
        <v>1.24E-2</v>
      </c>
      <c r="K272" s="6">
        <v>0.93799999999999994</v>
      </c>
      <c r="L272" s="7">
        <v>6.2E-2</v>
      </c>
      <c r="N272" s="8">
        <v>1</v>
      </c>
      <c r="O272" s="2"/>
      <c r="P272" s="3"/>
      <c r="Q272" s="3"/>
      <c r="R272" s="3"/>
    </row>
    <row r="273" spans="1:18" x14ac:dyDescent="0.25">
      <c r="A273">
        <v>270</v>
      </c>
      <c r="B273" s="4" t="s">
        <v>15</v>
      </c>
      <c r="C273">
        <v>0.96816999999999998</v>
      </c>
      <c r="D273">
        <v>0</v>
      </c>
      <c r="E273">
        <v>0</v>
      </c>
      <c r="F273">
        <v>2.2849999999999999E-2</v>
      </c>
      <c r="G273">
        <v>8.9800000000000001E-3</v>
      </c>
      <c r="H273">
        <v>0</v>
      </c>
      <c r="I273" s="5">
        <f t="shared" si="4"/>
        <v>3.1829999999999997E-2</v>
      </c>
      <c r="K273" s="6">
        <v>0.85199999999999998</v>
      </c>
      <c r="L273" s="7">
        <v>0.14799999999999999</v>
      </c>
      <c r="M273" t="s">
        <v>30</v>
      </c>
      <c r="N273" s="8">
        <v>1</v>
      </c>
      <c r="O273" s="2"/>
      <c r="P273" s="3"/>
      <c r="Q273" s="3"/>
      <c r="R273" s="3"/>
    </row>
    <row r="274" spans="1:18" x14ac:dyDescent="0.25">
      <c r="A274">
        <v>271</v>
      </c>
      <c r="B274" s="4" t="s">
        <v>15</v>
      </c>
      <c r="C274">
        <v>0.90668000000000004</v>
      </c>
      <c r="D274">
        <v>0</v>
      </c>
      <c r="E274">
        <v>1.2E-4</v>
      </c>
      <c r="F274">
        <v>8.1309999999999993E-2</v>
      </c>
      <c r="G274">
        <v>1.17E-2</v>
      </c>
      <c r="H274">
        <v>2.0000000000000001E-4</v>
      </c>
      <c r="I274" s="5">
        <f t="shared" si="4"/>
        <v>9.3329999999999996E-2</v>
      </c>
      <c r="K274" s="6">
        <v>0.80800000000000005</v>
      </c>
      <c r="L274" s="7">
        <v>0.192</v>
      </c>
      <c r="M274" t="s">
        <v>30</v>
      </c>
      <c r="N274" s="8">
        <v>1</v>
      </c>
      <c r="O274" s="2"/>
      <c r="P274" s="3"/>
      <c r="Q274" s="3"/>
      <c r="R274" s="3"/>
    </row>
    <row r="275" spans="1:18" x14ac:dyDescent="0.25">
      <c r="A275">
        <v>272</v>
      </c>
      <c r="B275" s="4" t="s">
        <v>15</v>
      </c>
      <c r="C275">
        <v>0.99965000000000004</v>
      </c>
      <c r="D275">
        <v>0</v>
      </c>
      <c r="E275">
        <v>0</v>
      </c>
      <c r="F275">
        <v>1.2999999999999999E-4</v>
      </c>
      <c r="G275">
        <v>2.2000000000000001E-4</v>
      </c>
      <c r="H275">
        <v>0</v>
      </c>
      <c r="I275" s="5">
        <f t="shared" si="4"/>
        <v>3.5E-4</v>
      </c>
      <c r="K275" s="6">
        <v>0.97699999999999998</v>
      </c>
      <c r="L275" s="7">
        <v>2.3E-2</v>
      </c>
      <c r="N275" s="8">
        <v>1</v>
      </c>
      <c r="O275" s="2"/>
      <c r="P275" s="3"/>
      <c r="Q275" s="3"/>
      <c r="R275" s="3"/>
    </row>
    <row r="276" spans="1:18" x14ac:dyDescent="0.25">
      <c r="A276">
        <v>273</v>
      </c>
      <c r="B276" s="4" t="s">
        <v>15</v>
      </c>
      <c r="C276">
        <v>0.99922</v>
      </c>
      <c r="D276">
        <v>0</v>
      </c>
      <c r="E276">
        <v>0</v>
      </c>
      <c r="F276">
        <v>4.0000000000000002E-4</v>
      </c>
      <c r="G276">
        <v>3.8999999999999999E-4</v>
      </c>
      <c r="H276">
        <v>0</v>
      </c>
      <c r="I276" s="5">
        <f t="shared" si="4"/>
        <v>7.9000000000000001E-4</v>
      </c>
      <c r="K276" s="6">
        <v>0.97099999999999997</v>
      </c>
      <c r="L276" s="7">
        <v>2.9000000000000001E-2</v>
      </c>
      <c r="N276" s="8">
        <v>1</v>
      </c>
      <c r="O276" s="2"/>
      <c r="P276" s="3"/>
      <c r="Q276" s="3"/>
      <c r="R276" s="3"/>
    </row>
    <row r="277" spans="1:18" x14ac:dyDescent="0.25">
      <c r="A277">
        <v>274</v>
      </c>
      <c r="B277" s="4" t="s">
        <v>15</v>
      </c>
      <c r="C277">
        <v>0.80591000000000002</v>
      </c>
      <c r="D277">
        <v>0</v>
      </c>
      <c r="E277">
        <v>0</v>
      </c>
      <c r="F277">
        <v>0.18365000000000001</v>
      </c>
      <c r="G277">
        <v>1.043E-2</v>
      </c>
      <c r="H277">
        <v>0</v>
      </c>
      <c r="I277" s="5">
        <f t="shared" si="4"/>
        <v>0.19408</v>
      </c>
      <c r="J277" t="s">
        <v>30</v>
      </c>
      <c r="K277" s="6">
        <v>0.89200000000000002</v>
      </c>
      <c r="L277" s="7">
        <v>0.108</v>
      </c>
      <c r="M277" t="s">
        <v>30</v>
      </c>
      <c r="N277" s="8">
        <v>1</v>
      </c>
      <c r="O277" s="2"/>
      <c r="P277" s="3"/>
      <c r="Q277" s="3"/>
      <c r="R277" s="3"/>
    </row>
    <row r="278" spans="1:18" x14ac:dyDescent="0.25">
      <c r="A278">
        <v>275</v>
      </c>
      <c r="B278" s="4" t="s">
        <v>15</v>
      </c>
      <c r="C278">
        <v>0.82694000000000001</v>
      </c>
      <c r="D278">
        <v>0</v>
      </c>
      <c r="E278">
        <v>0</v>
      </c>
      <c r="F278">
        <v>0.16544</v>
      </c>
      <c r="G278">
        <v>7.62E-3</v>
      </c>
      <c r="H278">
        <v>0</v>
      </c>
      <c r="I278" s="5">
        <f t="shared" si="4"/>
        <v>0.17305999999999999</v>
      </c>
      <c r="K278" s="6">
        <v>0.78800000000000003</v>
      </c>
      <c r="L278" s="7">
        <v>0.21199999999999999</v>
      </c>
      <c r="M278" t="s">
        <v>2</v>
      </c>
      <c r="N278" s="8">
        <v>1</v>
      </c>
      <c r="O278" s="2"/>
      <c r="P278" s="3" t="s">
        <v>28</v>
      </c>
      <c r="Q278" s="3" t="s">
        <v>28</v>
      </c>
      <c r="R278" s="3" t="s">
        <v>2</v>
      </c>
    </row>
    <row r="279" spans="1:18" x14ac:dyDescent="0.25">
      <c r="A279">
        <v>276</v>
      </c>
      <c r="B279" s="4" t="s">
        <v>15</v>
      </c>
      <c r="C279">
        <v>0.99878999999999996</v>
      </c>
      <c r="D279">
        <v>0</v>
      </c>
      <c r="E279">
        <v>0</v>
      </c>
      <c r="F279">
        <v>6.6E-4</v>
      </c>
      <c r="G279">
        <v>5.5000000000000003E-4</v>
      </c>
      <c r="H279">
        <v>0</v>
      </c>
      <c r="I279" s="5">
        <f t="shared" si="4"/>
        <v>1.2100000000000001E-3</v>
      </c>
      <c r="K279" s="6">
        <v>0.95599999999999996</v>
      </c>
      <c r="L279" s="7">
        <v>4.3999999999999997E-2</v>
      </c>
      <c r="N279" s="8">
        <v>1</v>
      </c>
      <c r="O279" s="2"/>
      <c r="P279" s="3"/>
      <c r="Q279" s="3"/>
      <c r="R279" s="3"/>
    </row>
    <row r="280" spans="1:18" x14ac:dyDescent="0.25">
      <c r="A280">
        <v>277</v>
      </c>
      <c r="B280" s="4" t="s">
        <v>15</v>
      </c>
      <c r="C280">
        <v>0.67461000000000004</v>
      </c>
      <c r="D280">
        <v>0</v>
      </c>
      <c r="E280">
        <v>1.1E-4</v>
      </c>
      <c r="F280">
        <v>0.27016000000000001</v>
      </c>
      <c r="G280">
        <v>5.5030000000000003E-2</v>
      </c>
      <c r="H280">
        <v>9.0000000000000006E-5</v>
      </c>
      <c r="I280" s="5">
        <f t="shared" si="4"/>
        <v>0.32539000000000001</v>
      </c>
      <c r="K280" s="6">
        <v>0.94599999999999995</v>
      </c>
      <c r="L280" s="7">
        <v>5.3999999999999999E-2</v>
      </c>
      <c r="N280" s="8">
        <v>1</v>
      </c>
      <c r="O280" s="2"/>
      <c r="P280" s="3"/>
      <c r="Q280" s="3"/>
      <c r="R280" s="3"/>
    </row>
    <row r="281" spans="1:18" x14ac:dyDescent="0.25">
      <c r="A281">
        <v>278</v>
      </c>
      <c r="B281" s="4" t="s">
        <v>15</v>
      </c>
      <c r="C281">
        <v>0.99675999999999998</v>
      </c>
      <c r="D281">
        <v>0</v>
      </c>
      <c r="E281">
        <v>0</v>
      </c>
      <c r="F281">
        <v>2.2399999999999998E-3</v>
      </c>
      <c r="G281">
        <v>1E-3</v>
      </c>
      <c r="H281">
        <v>0</v>
      </c>
      <c r="I281" s="5">
        <f t="shared" si="4"/>
        <v>3.2399999999999998E-3</v>
      </c>
      <c r="K281" s="6">
        <v>0.95599999999999996</v>
      </c>
      <c r="L281" s="7">
        <v>4.3999999999999997E-2</v>
      </c>
      <c r="N281" s="8">
        <v>1</v>
      </c>
      <c r="O281" s="2"/>
      <c r="P281" s="3"/>
      <c r="Q281" s="3"/>
      <c r="R281" s="3"/>
    </row>
    <row r="282" spans="1:18" x14ac:dyDescent="0.25">
      <c r="A282">
        <v>279</v>
      </c>
      <c r="B282" s="4" t="s">
        <v>15</v>
      </c>
      <c r="C282">
        <v>0.92129000000000005</v>
      </c>
      <c r="D282">
        <v>0</v>
      </c>
      <c r="E282">
        <v>0</v>
      </c>
      <c r="F282">
        <v>5.5300000000000002E-2</v>
      </c>
      <c r="G282">
        <v>2.341E-2</v>
      </c>
      <c r="H282">
        <v>0</v>
      </c>
      <c r="I282" s="5">
        <f t="shared" si="4"/>
        <v>7.8710000000000002E-2</v>
      </c>
      <c r="K282" s="6">
        <v>0.92100000000000004</v>
      </c>
      <c r="L282" s="7">
        <v>7.9000000000000001E-2</v>
      </c>
      <c r="N282" s="8">
        <v>1</v>
      </c>
      <c r="O282" s="2"/>
      <c r="P282" s="3"/>
      <c r="Q282" s="3"/>
      <c r="R282" s="3"/>
    </row>
    <row r="283" spans="1:18" x14ac:dyDescent="0.25">
      <c r="A283">
        <v>280</v>
      </c>
      <c r="B283" s="4" t="s">
        <v>15</v>
      </c>
      <c r="C283">
        <v>0.99892000000000003</v>
      </c>
      <c r="D283">
        <v>0</v>
      </c>
      <c r="E283">
        <v>0</v>
      </c>
      <c r="F283">
        <v>5.6999999999999998E-4</v>
      </c>
      <c r="G283">
        <v>5.1000000000000004E-4</v>
      </c>
      <c r="H283">
        <v>0</v>
      </c>
      <c r="I283" s="5">
        <f t="shared" si="4"/>
        <v>1.08E-3</v>
      </c>
      <c r="K283" s="6">
        <v>0.97099999999999997</v>
      </c>
      <c r="L283" s="7">
        <v>2.9000000000000001E-2</v>
      </c>
      <c r="N283" s="8">
        <v>1</v>
      </c>
      <c r="O283" s="2"/>
      <c r="P283" s="3"/>
      <c r="Q283" s="3"/>
      <c r="R283" s="3"/>
    </row>
    <row r="284" spans="1:18" x14ac:dyDescent="0.25">
      <c r="A284">
        <v>281</v>
      </c>
      <c r="B284" s="4" t="s">
        <v>15</v>
      </c>
      <c r="C284">
        <v>0.98395999999999995</v>
      </c>
      <c r="D284">
        <v>0</v>
      </c>
      <c r="E284">
        <v>0</v>
      </c>
      <c r="F284">
        <v>1.3259999999999999E-2</v>
      </c>
      <c r="G284">
        <v>2.7799999999999999E-3</v>
      </c>
      <c r="H284">
        <v>0</v>
      </c>
      <c r="I284" s="5">
        <f t="shared" si="4"/>
        <v>1.6039999999999999E-2</v>
      </c>
      <c r="K284" s="6">
        <v>0.95</v>
      </c>
      <c r="L284" s="7">
        <v>0.05</v>
      </c>
      <c r="N284" s="8">
        <v>1</v>
      </c>
      <c r="O284" s="2"/>
      <c r="P284" s="3"/>
      <c r="Q284" s="3"/>
      <c r="R284" s="3"/>
    </row>
    <row r="285" spans="1:18" x14ac:dyDescent="0.25">
      <c r="A285">
        <v>282</v>
      </c>
      <c r="B285" s="4" t="s">
        <v>15</v>
      </c>
      <c r="C285">
        <v>0.99450000000000005</v>
      </c>
      <c r="D285">
        <v>0</v>
      </c>
      <c r="E285">
        <v>0</v>
      </c>
      <c r="F285">
        <v>4.0899999999999999E-3</v>
      </c>
      <c r="G285">
        <v>1.42E-3</v>
      </c>
      <c r="H285">
        <v>0</v>
      </c>
      <c r="I285" s="5">
        <f t="shared" si="4"/>
        <v>5.5100000000000001E-3</v>
      </c>
      <c r="K285" s="6">
        <v>0.96799999999999997</v>
      </c>
      <c r="L285" s="7">
        <v>3.2000000000000001E-2</v>
      </c>
      <c r="N285" s="8">
        <v>1</v>
      </c>
      <c r="O285" s="2"/>
      <c r="P285" s="3"/>
      <c r="Q285" s="3"/>
      <c r="R285" s="3"/>
    </row>
    <row r="286" spans="1:18" x14ac:dyDescent="0.25">
      <c r="A286">
        <v>283</v>
      </c>
      <c r="B286" s="4" t="s">
        <v>15</v>
      </c>
      <c r="C286">
        <v>0.99931000000000003</v>
      </c>
      <c r="D286">
        <v>0</v>
      </c>
      <c r="E286">
        <v>0</v>
      </c>
      <c r="F286">
        <v>3.1E-4</v>
      </c>
      <c r="G286">
        <v>3.8000000000000002E-4</v>
      </c>
      <c r="H286">
        <v>0</v>
      </c>
      <c r="I286" s="5">
        <f t="shared" si="4"/>
        <v>6.9000000000000008E-4</v>
      </c>
      <c r="K286" s="6">
        <v>0.96</v>
      </c>
      <c r="L286" s="7">
        <v>0.04</v>
      </c>
      <c r="N286" s="8">
        <v>1</v>
      </c>
      <c r="O286" s="2"/>
      <c r="P286" s="3"/>
      <c r="Q286" s="3"/>
      <c r="R286" s="3"/>
    </row>
    <row r="287" spans="1:18" x14ac:dyDescent="0.25">
      <c r="A287">
        <v>284</v>
      </c>
      <c r="B287" s="4" t="s">
        <v>15</v>
      </c>
      <c r="C287">
        <v>2.496E-2</v>
      </c>
      <c r="D287">
        <v>0</v>
      </c>
      <c r="E287">
        <v>0</v>
      </c>
      <c r="F287">
        <v>0.89437</v>
      </c>
      <c r="G287">
        <v>8.0659999999999996E-2</v>
      </c>
      <c r="H287">
        <v>1.0000000000000001E-5</v>
      </c>
      <c r="I287" s="5">
        <f t="shared" si="4"/>
        <v>0.97503999999999991</v>
      </c>
      <c r="J287" t="s">
        <v>2</v>
      </c>
      <c r="K287" s="6">
        <v>0.76300000000000001</v>
      </c>
      <c r="L287" s="7">
        <v>0.23699999999999999</v>
      </c>
      <c r="M287" t="s">
        <v>2</v>
      </c>
      <c r="N287" s="8">
        <v>1</v>
      </c>
      <c r="O287" s="2"/>
      <c r="P287" s="3" t="s">
        <v>28</v>
      </c>
      <c r="Q287" s="3" t="s">
        <v>2</v>
      </c>
      <c r="R287" s="3" t="s">
        <v>2</v>
      </c>
    </row>
    <row r="288" spans="1:18" x14ac:dyDescent="0.25">
      <c r="A288">
        <v>285</v>
      </c>
      <c r="B288" s="4" t="s">
        <v>15</v>
      </c>
      <c r="C288">
        <v>0.99941999999999998</v>
      </c>
      <c r="D288">
        <v>0</v>
      </c>
      <c r="E288">
        <v>0</v>
      </c>
      <c r="F288">
        <v>2.2000000000000001E-4</v>
      </c>
      <c r="G288">
        <v>3.5E-4</v>
      </c>
      <c r="H288">
        <v>0</v>
      </c>
      <c r="I288" s="5">
        <f t="shared" si="4"/>
        <v>5.6999999999999998E-4</v>
      </c>
      <c r="K288" s="6">
        <v>0.96</v>
      </c>
      <c r="L288" s="7">
        <v>0.04</v>
      </c>
      <c r="N288" s="8">
        <v>1</v>
      </c>
      <c r="O288" s="2"/>
      <c r="P288" s="3"/>
      <c r="Q288" s="3"/>
      <c r="R288" s="3"/>
    </row>
    <row r="289" spans="1:18" x14ac:dyDescent="0.25">
      <c r="A289">
        <v>286</v>
      </c>
      <c r="B289" s="4" t="s">
        <v>15</v>
      </c>
      <c r="C289">
        <v>0.99104999999999999</v>
      </c>
      <c r="D289">
        <v>0</v>
      </c>
      <c r="E289">
        <v>0</v>
      </c>
      <c r="F289">
        <v>6.2599999999999999E-3</v>
      </c>
      <c r="G289">
        <v>2.6900000000000001E-3</v>
      </c>
      <c r="H289">
        <v>0</v>
      </c>
      <c r="I289" s="5">
        <f t="shared" si="4"/>
        <v>8.9499999999999996E-3</v>
      </c>
      <c r="K289" s="6">
        <v>0.90800000000000003</v>
      </c>
      <c r="L289" s="7">
        <v>9.1999999999999998E-2</v>
      </c>
      <c r="N289" s="8">
        <v>1</v>
      </c>
      <c r="O289" s="2"/>
      <c r="P289" s="3"/>
      <c r="Q289" s="3"/>
      <c r="R289" s="3"/>
    </row>
    <row r="290" spans="1:18" x14ac:dyDescent="0.25">
      <c r="A290">
        <v>287</v>
      </c>
      <c r="B290" s="4" t="s">
        <v>15</v>
      </c>
      <c r="C290">
        <v>0.46532000000000001</v>
      </c>
      <c r="D290">
        <v>0</v>
      </c>
      <c r="E290">
        <v>0</v>
      </c>
      <c r="F290">
        <v>0.52385000000000004</v>
      </c>
      <c r="G290">
        <v>1.0829999999999999E-2</v>
      </c>
      <c r="H290">
        <v>1.0000000000000001E-5</v>
      </c>
      <c r="I290" s="5">
        <f t="shared" si="4"/>
        <v>0.53469</v>
      </c>
      <c r="J290" t="s">
        <v>2</v>
      </c>
      <c r="K290" s="6">
        <v>0.71399999999999997</v>
      </c>
      <c r="L290" s="7">
        <v>0.28599999999999998</v>
      </c>
      <c r="M290" t="s">
        <v>2</v>
      </c>
      <c r="N290" s="8">
        <v>1</v>
      </c>
      <c r="O290" s="2"/>
      <c r="P290" s="3" t="s">
        <v>28</v>
      </c>
      <c r="Q290" s="3" t="s">
        <v>2</v>
      </c>
      <c r="R290" s="3" t="s">
        <v>2</v>
      </c>
    </row>
    <row r="291" spans="1:18" x14ac:dyDescent="0.25">
      <c r="A291">
        <v>288</v>
      </c>
      <c r="B291" s="4" t="s">
        <v>15</v>
      </c>
      <c r="C291">
        <v>0</v>
      </c>
      <c r="D291">
        <v>0.88385000000000002</v>
      </c>
      <c r="E291">
        <v>0</v>
      </c>
      <c r="F291">
        <v>1.01E-2</v>
      </c>
      <c r="G291">
        <v>0</v>
      </c>
      <c r="H291">
        <v>0.10605000000000001</v>
      </c>
      <c r="I291" s="5">
        <f t="shared" si="4"/>
        <v>0.11615</v>
      </c>
      <c r="K291" s="6">
        <v>4.5999999999999999E-2</v>
      </c>
      <c r="L291" s="7">
        <v>0.95399999999999996</v>
      </c>
      <c r="N291" s="8">
        <v>2</v>
      </c>
      <c r="O291" s="2"/>
      <c r="P291" s="3"/>
      <c r="Q291" s="3"/>
      <c r="R291" s="3"/>
    </row>
    <row r="292" spans="1:18" x14ac:dyDescent="0.25">
      <c r="A292">
        <v>289</v>
      </c>
      <c r="B292" s="4" t="s">
        <v>15</v>
      </c>
      <c r="C292">
        <v>0</v>
      </c>
      <c r="D292">
        <v>0.92664999999999997</v>
      </c>
      <c r="E292">
        <v>0</v>
      </c>
      <c r="F292">
        <v>4.4000000000000003E-3</v>
      </c>
      <c r="G292">
        <v>0</v>
      </c>
      <c r="H292">
        <v>6.8959999999999994E-2</v>
      </c>
      <c r="I292" s="5">
        <f t="shared" si="4"/>
        <v>7.3359999999999995E-2</v>
      </c>
      <c r="K292" s="6">
        <v>3.5000000000000003E-2</v>
      </c>
      <c r="L292" s="7">
        <v>0.96499999999999997</v>
      </c>
      <c r="N292" s="8">
        <v>2</v>
      </c>
      <c r="O292" s="2"/>
      <c r="P292" s="3"/>
      <c r="Q292" s="3"/>
      <c r="R292" s="3"/>
    </row>
    <row r="293" spans="1:18" x14ac:dyDescent="0.25">
      <c r="A293">
        <v>290</v>
      </c>
      <c r="B293" s="4" t="s">
        <v>15</v>
      </c>
      <c r="C293">
        <v>0</v>
      </c>
      <c r="D293">
        <v>0.85409999999999997</v>
      </c>
      <c r="E293">
        <v>0</v>
      </c>
      <c r="F293">
        <v>1.7860000000000001E-2</v>
      </c>
      <c r="G293">
        <v>0</v>
      </c>
      <c r="H293">
        <v>0.12803999999999999</v>
      </c>
      <c r="I293" s="5">
        <f t="shared" si="4"/>
        <v>0.14589999999999997</v>
      </c>
      <c r="K293" s="6">
        <v>0.05</v>
      </c>
      <c r="L293" s="7">
        <v>0.95</v>
      </c>
      <c r="N293" s="8">
        <v>2</v>
      </c>
      <c r="O293" s="2"/>
      <c r="P293" s="3"/>
      <c r="Q293" s="3"/>
      <c r="R293" s="3"/>
    </row>
    <row r="294" spans="1:18" x14ac:dyDescent="0.25">
      <c r="A294">
        <v>291</v>
      </c>
      <c r="B294" s="4" t="s">
        <v>15</v>
      </c>
      <c r="C294">
        <v>0</v>
      </c>
      <c r="D294">
        <v>0.81713000000000002</v>
      </c>
      <c r="E294">
        <v>0</v>
      </c>
      <c r="F294">
        <v>4.5620000000000001E-2</v>
      </c>
      <c r="G294">
        <v>0</v>
      </c>
      <c r="H294">
        <v>0.13725000000000001</v>
      </c>
      <c r="I294" s="5">
        <f t="shared" si="4"/>
        <v>0.18287</v>
      </c>
      <c r="K294" s="6">
        <v>8.4000000000000005E-2</v>
      </c>
      <c r="L294" s="7">
        <v>0.91600000000000004</v>
      </c>
      <c r="N294" s="8">
        <v>2</v>
      </c>
      <c r="O294" s="2"/>
      <c r="P294" s="3"/>
      <c r="Q294" s="3"/>
      <c r="R294" s="3"/>
    </row>
    <row r="295" spans="1:18" x14ac:dyDescent="0.25">
      <c r="A295">
        <v>292</v>
      </c>
      <c r="B295" s="4" t="s">
        <v>15</v>
      </c>
      <c r="C295">
        <v>0</v>
      </c>
      <c r="D295">
        <v>0.96272999999999997</v>
      </c>
      <c r="E295">
        <v>0</v>
      </c>
      <c r="F295">
        <v>2.4599999999999999E-3</v>
      </c>
      <c r="G295">
        <v>0</v>
      </c>
      <c r="H295">
        <v>3.4810000000000001E-2</v>
      </c>
      <c r="I295" s="5">
        <f t="shared" si="4"/>
        <v>3.7269999999999998E-2</v>
      </c>
      <c r="K295" s="6">
        <v>3.2000000000000001E-2</v>
      </c>
      <c r="L295" s="7">
        <v>0.96799999999999997</v>
      </c>
      <c r="N295" s="8">
        <v>2</v>
      </c>
      <c r="O295" s="2"/>
      <c r="P295" s="3"/>
      <c r="Q295" s="3"/>
      <c r="R295" s="3"/>
    </row>
    <row r="296" spans="1:18" x14ac:dyDescent="0.25">
      <c r="A296">
        <v>293</v>
      </c>
      <c r="B296" s="4" t="s">
        <v>15</v>
      </c>
      <c r="C296">
        <v>0</v>
      </c>
      <c r="D296">
        <v>0.95959000000000005</v>
      </c>
      <c r="E296">
        <v>0</v>
      </c>
      <c r="F296">
        <v>3.9300000000000003E-3</v>
      </c>
      <c r="G296">
        <v>0</v>
      </c>
      <c r="H296">
        <v>3.6479999999999999E-2</v>
      </c>
      <c r="I296" s="5">
        <f t="shared" si="4"/>
        <v>4.0410000000000001E-2</v>
      </c>
      <c r="K296" s="6">
        <v>7.2999999999999995E-2</v>
      </c>
      <c r="L296" s="7">
        <v>0.92700000000000005</v>
      </c>
      <c r="N296" s="8">
        <v>2</v>
      </c>
      <c r="O296" s="2"/>
      <c r="P296" s="3"/>
      <c r="Q296" s="3"/>
      <c r="R296" s="3"/>
    </row>
    <row r="297" spans="1:18" x14ac:dyDescent="0.25">
      <c r="A297">
        <v>294</v>
      </c>
      <c r="B297" s="4" t="s">
        <v>15</v>
      </c>
      <c r="C297">
        <v>0</v>
      </c>
      <c r="D297">
        <v>0.97624</v>
      </c>
      <c r="E297">
        <v>0</v>
      </c>
      <c r="F297">
        <v>1.49E-3</v>
      </c>
      <c r="G297">
        <v>0</v>
      </c>
      <c r="H297">
        <v>2.2270000000000002E-2</v>
      </c>
      <c r="I297" s="5">
        <f t="shared" si="4"/>
        <v>2.3760000000000003E-2</v>
      </c>
      <c r="K297" s="6">
        <v>3.1E-2</v>
      </c>
      <c r="L297" s="7">
        <v>0.96899999999999997</v>
      </c>
      <c r="N297" s="8">
        <v>2</v>
      </c>
      <c r="O297" s="2"/>
      <c r="P297" s="3"/>
      <c r="Q297" s="3"/>
      <c r="R297" s="3"/>
    </row>
    <row r="298" spans="1:18" x14ac:dyDescent="0.25">
      <c r="A298">
        <v>295</v>
      </c>
      <c r="B298" s="4" t="s">
        <v>15</v>
      </c>
      <c r="C298">
        <v>0</v>
      </c>
      <c r="D298">
        <v>0.96289000000000002</v>
      </c>
      <c r="E298">
        <v>0</v>
      </c>
      <c r="F298">
        <v>1.3600000000000001E-3</v>
      </c>
      <c r="G298">
        <v>0</v>
      </c>
      <c r="H298">
        <v>3.5749999999999997E-2</v>
      </c>
      <c r="I298" s="5">
        <f t="shared" si="4"/>
        <v>3.7109999999999997E-2</v>
      </c>
      <c r="K298" s="6">
        <v>2.8000000000000001E-2</v>
      </c>
      <c r="L298" s="7">
        <v>0.97199999999999998</v>
      </c>
      <c r="N298" s="8">
        <v>2</v>
      </c>
      <c r="O298" s="2"/>
      <c r="P298" s="3"/>
      <c r="Q298" s="3"/>
      <c r="R298" s="3"/>
    </row>
    <row r="299" spans="1:18" x14ac:dyDescent="0.25">
      <c r="A299">
        <v>296</v>
      </c>
      <c r="B299" s="4" t="s">
        <v>15</v>
      </c>
      <c r="C299">
        <v>0</v>
      </c>
      <c r="D299">
        <v>0.99489000000000005</v>
      </c>
      <c r="E299">
        <v>0</v>
      </c>
      <c r="F299">
        <v>9.0000000000000006E-5</v>
      </c>
      <c r="G299">
        <v>0</v>
      </c>
      <c r="H299">
        <v>5.0099999999999997E-3</v>
      </c>
      <c r="I299" s="5">
        <f t="shared" si="4"/>
        <v>5.0999999999999995E-3</v>
      </c>
      <c r="K299" s="6">
        <v>4.1000000000000002E-2</v>
      </c>
      <c r="L299" s="7">
        <v>0.95899999999999996</v>
      </c>
      <c r="N299" s="8">
        <v>2</v>
      </c>
      <c r="O299" s="2"/>
      <c r="P299" s="3"/>
      <c r="Q299" s="3"/>
      <c r="R299" s="3"/>
    </row>
    <row r="300" spans="1:18" x14ac:dyDescent="0.25">
      <c r="A300">
        <v>297</v>
      </c>
      <c r="B300" s="4" t="s">
        <v>15</v>
      </c>
      <c r="C300">
        <v>0</v>
      </c>
      <c r="D300">
        <v>0.98795999999999995</v>
      </c>
      <c r="E300">
        <v>0</v>
      </c>
      <c r="F300">
        <v>4.0000000000000002E-4</v>
      </c>
      <c r="G300">
        <v>0</v>
      </c>
      <c r="H300">
        <v>1.1639999999999999E-2</v>
      </c>
      <c r="I300" s="5">
        <f t="shared" si="4"/>
        <v>1.2039999999999999E-2</v>
      </c>
      <c r="K300" s="6">
        <v>3.2000000000000001E-2</v>
      </c>
      <c r="L300" s="7">
        <v>0.96799999999999997</v>
      </c>
      <c r="N300" s="8">
        <v>2</v>
      </c>
      <c r="O300" s="2"/>
      <c r="P300" s="3"/>
      <c r="Q300" s="3"/>
      <c r="R300" s="3"/>
    </row>
    <row r="301" spans="1:18" x14ac:dyDescent="0.25">
      <c r="A301">
        <v>298</v>
      </c>
      <c r="B301" s="4" t="s">
        <v>15</v>
      </c>
      <c r="C301">
        <v>0</v>
      </c>
      <c r="D301">
        <v>0.85399999999999998</v>
      </c>
      <c r="E301">
        <v>0</v>
      </c>
      <c r="F301">
        <v>1.069E-2</v>
      </c>
      <c r="G301">
        <v>0</v>
      </c>
      <c r="H301">
        <v>0.1353</v>
      </c>
      <c r="I301" s="5">
        <f t="shared" si="4"/>
        <v>0.14599000000000001</v>
      </c>
      <c r="K301" s="6">
        <v>5.8999999999999997E-2</v>
      </c>
      <c r="L301" s="7">
        <v>0.94099999999999995</v>
      </c>
      <c r="N301" s="8">
        <v>2</v>
      </c>
      <c r="O301" s="2"/>
      <c r="P301" s="3"/>
      <c r="Q301" s="3"/>
      <c r="R301" s="3"/>
    </row>
    <row r="302" spans="1:18" x14ac:dyDescent="0.25">
      <c r="A302">
        <v>299</v>
      </c>
      <c r="B302" s="4" t="s">
        <v>15</v>
      </c>
      <c r="C302">
        <v>0</v>
      </c>
      <c r="D302">
        <v>0.98621000000000003</v>
      </c>
      <c r="E302">
        <v>0</v>
      </c>
      <c r="F302">
        <v>5.1999999999999995E-4</v>
      </c>
      <c r="G302">
        <v>0</v>
      </c>
      <c r="H302">
        <v>1.3270000000000001E-2</v>
      </c>
      <c r="I302" s="5">
        <f t="shared" si="4"/>
        <v>1.379E-2</v>
      </c>
      <c r="K302" s="6">
        <v>3.2000000000000001E-2</v>
      </c>
      <c r="L302" s="7">
        <v>0.96799999999999997</v>
      </c>
      <c r="N302" s="8">
        <v>2</v>
      </c>
      <c r="O302" s="2"/>
      <c r="P302" s="3"/>
      <c r="Q302" s="3"/>
      <c r="R302" s="3"/>
    </row>
    <row r="303" spans="1:18" x14ac:dyDescent="0.25">
      <c r="A303">
        <v>300</v>
      </c>
      <c r="B303" s="4" t="s">
        <v>15</v>
      </c>
      <c r="C303">
        <v>0</v>
      </c>
      <c r="D303">
        <v>3.3590000000000002E-2</v>
      </c>
      <c r="E303">
        <v>0</v>
      </c>
      <c r="F303">
        <v>0.22234000000000001</v>
      </c>
      <c r="G303">
        <v>0</v>
      </c>
      <c r="H303">
        <v>0.74406000000000005</v>
      </c>
      <c r="I303" s="5">
        <f t="shared" si="4"/>
        <v>0.96640000000000004</v>
      </c>
      <c r="J303" t="s">
        <v>2</v>
      </c>
      <c r="K303" s="6">
        <v>0.184</v>
      </c>
      <c r="L303" s="7">
        <v>0.81599999999999995</v>
      </c>
      <c r="N303" s="8">
        <v>2</v>
      </c>
      <c r="O303" s="2"/>
      <c r="P303" s="3"/>
      <c r="Q303" s="3"/>
      <c r="R303" s="3"/>
    </row>
    <row r="304" spans="1:18" x14ac:dyDescent="0.25">
      <c r="A304">
        <v>301</v>
      </c>
      <c r="B304" s="4" t="s">
        <v>15</v>
      </c>
      <c r="C304">
        <v>0</v>
      </c>
      <c r="D304">
        <v>0.94708999999999999</v>
      </c>
      <c r="E304">
        <v>0</v>
      </c>
      <c r="F304">
        <v>4.7400000000000003E-3</v>
      </c>
      <c r="G304">
        <v>0</v>
      </c>
      <c r="H304">
        <v>4.8169999999999998E-2</v>
      </c>
      <c r="I304" s="5">
        <f t="shared" si="4"/>
        <v>5.2909999999999999E-2</v>
      </c>
      <c r="K304" s="6">
        <v>0.04</v>
      </c>
      <c r="L304" s="7">
        <v>0.96</v>
      </c>
      <c r="N304" s="8">
        <v>2</v>
      </c>
      <c r="O304" s="2"/>
      <c r="P304" s="3"/>
      <c r="Q304" s="3"/>
      <c r="R304" s="3"/>
    </row>
    <row r="305" spans="1:18" x14ac:dyDescent="0.25">
      <c r="A305">
        <v>302</v>
      </c>
      <c r="B305" s="4" t="s">
        <v>15</v>
      </c>
      <c r="C305">
        <v>0</v>
      </c>
      <c r="D305">
        <v>0.95977999999999997</v>
      </c>
      <c r="E305">
        <v>0</v>
      </c>
      <c r="F305">
        <v>3.8800000000000002E-3</v>
      </c>
      <c r="G305">
        <v>0</v>
      </c>
      <c r="H305">
        <v>3.635E-2</v>
      </c>
      <c r="I305" s="5">
        <f t="shared" si="4"/>
        <v>4.0230000000000002E-2</v>
      </c>
      <c r="K305" s="6">
        <v>7.9000000000000001E-2</v>
      </c>
      <c r="L305" s="7">
        <v>0.92100000000000004</v>
      </c>
      <c r="N305" s="8">
        <v>2</v>
      </c>
      <c r="O305" s="2"/>
      <c r="P305" s="3"/>
      <c r="Q305" s="3"/>
      <c r="R305" s="3"/>
    </row>
    <row r="306" spans="1:18" x14ac:dyDescent="0.25">
      <c r="A306">
        <v>303</v>
      </c>
      <c r="B306" s="4" t="s">
        <v>15</v>
      </c>
      <c r="C306">
        <v>0</v>
      </c>
      <c r="D306">
        <v>0.86143999999999998</v>
      </c>
      <c r="E306">
        <v>0</v>
      </c>
      <c r="F306">
        <v>2.1010000000000001E-2</v>
      </c>
      <c r="G306">
        <v>0</v>
      </c>
      <c r="H306">
        <v>0.11755</v>
      </c>
      <c r="I306" s="5">
        <f t="shared" si="4"/>
        <v>0.13856000000000002</v>
      </c>
      <c r="K306" s="6">
        <v>0.06</v>
      </c>
      <c r="L306" s="7">
        <v>0.94</v>
      </c>
      <c r="N306" s="8">
        <v>2</v>
      </c>
      <c r="O306" s="2"/>
      <c r="P306" s="3"/>
      <c r="Q306" s="3"/>
      <c r="R306" s="3"/>
    </row>
    <row r="307" spans="1:18" x14ac:dyDescent="0.25">
      <c r="A307">
        <v>304</v>
      </c>
      <c r="B307" s="4" t="s">
        <v>15</v>
      </c>
      <c r="C307">
        <v>0</v>
      </c>
      <c r="D307">
        <v>0.73380000000000001</v>
      </c>
      <c r="E307">
        <v>0</v>
      </c>
      <c r="F307">
        <v>5.1900000000000002E-2</v>
      </c>
      <c r="G307">
        <v>0</v>
      </c>
      <c r="H307">
        <v>0.21429999999999999</v>
      </c>
      <c r="I307" s="5">
        <f t="shared" si="4"/>
        <v>0.26619999999999999</v>
      </c>
      <c r="K307" s="6">
        <v>6.3E-2</v>
      </c>
      <c r="L307" s="7">
        <v>0.93700000000000006</v>
      </c>
      <c r="N307" s="8">
        <v>2</v>
      </c>
      <c r="O307" s="2"/>
      <c r="P307" s="3"/>
      <c r="Q307" s="3"/>
      <c r="R307" s="3"/>
    </row>
    <row r="308" spans="1:18" x14ac:dyDescent="0.25">
      <c r="A308">
        <v>305</v>
      </c>
      <c r="B308" s="4" t="s">
        <v>15</v>
      </c>
      <c r="C308">
        <v>0</v>
      </c>
      <c r="D308">
        <v>0.97226000000000001</v>
      </c>
      <c r="E308">
        <v>0</v>
      </c>
      <c r="F308">
        <v>1.2999999999999999E-3</v>
      </c>
      <c r="G308">
        <v>0</v>
      </c>
      <c r="H308">
        <v>2.6440000000000002E-2</v>
      </c>
      <c r="I308" s="5">
        <f t="shared" si="4"/>
        <v>2.7740000000000001E-2</v>
      </c>
      <c r="K308" s="6">
        <v>3.3000000000000002E-2</v>
      </c>
      <c r="L308" s="7">
        <v>0.96699999999999997</v>
      </c>
      <c r="N308" s="8">
        <v>2</v>
      </c>
      <c r="O308" s="2"/>
      <c r="P308" s="3"/>
      <c r="Q308" s="3"/>
      <c r="R308" s="3"/>
    </row>
    <row r="309" spans="1:18" x14ac:dyDescent="0.25">
      <c r="A309">
        <v>306</v>
      </c>
      <c r="B309" s="4" t="s">
        <v>15</v>
      </c>
      <c r="C309">
        <v>0</v>
      </c>
      <c r="D309">
        <v>0.97543000000000002</v>
      </c>
      <c r="E309">
        <v>0</v>
      </c>
      <c r="F309">
        <v>6.7000000000000002E-4</v>
      </c>
      <c r="G309">
        <v>0</v>
      </c>
      <c r="H309">
        <v>2.3890000000000002E-2</v>
      </c>
      <c r="I309" s="5">
        <f t="shared" si="4"/>
        <v>2.4560000000000002E-2</v>
      </c>
      <c r="K309" s="6">
        <v>0.03</v>
      </c>
      <c r="L309" s="7">
        <v>0.97</v>
      </c>
      <c r="N309" s="8">
        <v>2</v>
      </c>
      <c r="O309" s="2"/>
      <c r="P309" s="3"/>
      <c r="Q309" s="3"/>
      <c r="R309" s="3"/>
    </row>
    <row r="310" spans="1:18" x14ac:dyDescent="0.25">
      <c r="A310">
        <v>307</v>
      </c>
      <c r="B310" s="4" t="s">
        <v>15</v>
      </c>
      <c r="C310">
        <v>0</v>
      </c>
      <c r="D310">
        <v>0.93539000000000005</v>
      </c>
      <c r="E310">
        <v>0</v>
      </c>
      <c r="F310">
        <v>8.2199999999999999E-3</v>
      </c>
      <c r="G310">
        <v>0</v>
      </c>
      <c r="H310">
        <v>5.6390000000000003E-2</v>
      </c>
      <c r="I310" s="5">
        <f t="shared" si="4"/>
        <v>6.4610000000000001E-2</v>
      </c>
      <c r="K310" s="6">
        <v>4.7E-2</v>
      </c>
      <c r="L310" s="7">
        <v>0.95299999999999996</v>
      </c>
      <c r="N310" s="8">
        <v>2</v>
      </c>
      <c r="O310" s="2"/>
      <c r="P310" s="3"/>
      <c r="Q310" s="3"/>
      <c r="R310" s="3"/>
    </row>
    <row r="311" spans="1:18" x14ac:dyDescent="0.25">
      <c r="A311">
        <v>308</v>
      </c>
      <c r="B311" s="4" t="s">
        <v>15</v>
      </c>
      <c r="C311">
        <v>0</v>
      </c>
      <c r="D311">
        <v>0.95250000000000001</v>
      </c>
      <c r="E311">
        <v>0</v>
      </c>
      <c r="F311">
        <v>3.9199999999999999E-3</v>
      </c>
      <c r="G311">
        <v>0</v>
      </c>
      <c r="H311">
        <v>4.3580000000000001E-2</v>
      </c>
      <c r="I311" s="5">
        <f t="shared" si="4"/>
        <v>4.7500000000000001E-2</v>
      </c>
      <c r="K311" s="6">
        <v>3.4000000000000002E-2</v>
      </c>
      <c r="L311" s="7">
        <v>0.96599999999999997</v>
      </c>
      <c r="N311" s="8">
        <v>2</v>
      </c>
      <c r="O311" s="2"/>
      <c r="P311" s="3"/>
      <c r="Q311" s="3"/>
      <c r="R311" s="3"/>
    </row>
    <row r="312" spans="1:18" x14ac:dyDescent="0.25">
      <c r="A312">
        <v>309</v>
      </c>
      <c r="B312" s="4" t="s">
        <v>15</v>
      </c>
      <c r="C312">
        <v>0</v>
      </c>
      <c r="D312">
        <v>0.99421000000000004</v>
      </c>
      <c r="E312">
        <v>0</v>
      </c>
      <c r="F312">
        <v>1.1E-4</v>
      </c>
      <c r="G312">
        <v>0</v>
      </c>
      <c r="H312">
        <v>5.6800000000000002E-3</v>
      </c>
      <c r="I312" s="5">
        <f t="shared" si="4"/>
        <v>5.79E-3</v>
      </c>
      <c r="K312" s="6">
        <v>2.9000000000000001E-2</v>
      </c>
      <c r="L312" s="7">
        <v>0.97099999999999997</v>
      </c>
      <c r="N312" s="8">
        <v>2</v>
      </c>
      <c r="O312" s="2"/>
      <c r="P312" s="3"/>
      <c r="Q312" s="3"/>
      <c r="R312" s="3"/>
    </row>
    <row r="313" spans="1:18" x14ac:dyDescent="0.25">
      <c r="A313">
        <v>310</v>
      </c>
      <c r="B313" s="4" t="s">
        <v>15</v>
      </c>
      <c r="C313">
        <v>0</v>
      </c>
      <c r="D313">
        <v>0.97936999999999996</v>
      </c>
      <c r="E313">
        <v>0</v>
      </c>
      <c r="F313">
        <v>6.3000000000000003E-4</v>
      </c>
      <c r="G313">
        <v>0</v>
      </c>
      <c r="H313">
        <v>0.02</v>
      </c>
      <c r="I313" s="5">
        <f t="shared" si="4"/>
        <v>2.0629999999999999E-2</v>
      </c>
      <c r="K313" s="6">
        <v>6.9000000000000006E-2</v>
      </c>
      <c r="L313" s="7">
        <v>0.93100000000000005</v>
      </c>
      <c r="N313" s="8">
        <v>2</v>
      </c>
      <c r="O313" s="2"/>
      <c r="P313" s="3"/>
      <c r="Q313" s="3"/>
      <c r="R313" s="3"/>
    </row>
    <row r="314" spans="1:18" x14ac:dyDescent="0.25">
      <c r="A314">
        <v>311</v>
      </c>
      <c r="B314" s="4" t="s">
        <v>15</v>
      </c>
      <c r="C314">
        <v>0</v>
      </c>
      <c r="D314">
        <v>0.97087000000000001</v>
      </c>
      <c r="E314">
        <v>0</v>
      </c>
      <c r="F314">
        <v>1.1900000000000001E-3</v>
      </c>
      <c r="G314">
        <v>0</v>
      </c>
      <c r="H314">
        <v>2.794E-2</v>
      </c>
      <c r="I314" s="5">
        <f t="shared" si="4"/>
        <v>2.913E-2</v>
      </c>
      <c r="K314" s="6">
        <v>2.1999999999999999E-2</v>
      </c>
      <c r="L314" s="7">
        <v>0.97799999999999998</v>
      </c>
      <c r="N314" s="8">
        <v>2</v>
      </c>
      <c r="O314" s="2"/>
      <c r="P314" s="3"/>
      <c r="Q314" s="3"/>
      <c r="R314" s="3"/>
    </row>
    <row r="315" spans="1:18" x14ac:dyDescent="0.25">
      <c r="A315">
        <v>312</v>
      </c>
      <c r="B315" s="4" t="s">
        <v>15</v>
      </c>
      <c r="C315">
        <v>0</v>
      </c>
      <c r="D315">
        <v>0.83057999999999998</v>
      </c>
      <c r="E315">
        <v>0</v>
      </c>
      <c r="F315">
        <v>4.6850000000000003E-2</v>
      </c>
      <c r="G315">
        <v>0</v>
      </c>
      <c r="H315">
        <v>0.12257</v>
      </c>
      <c r="I315" s="5">
        <f t="shared" si="4"/>
        <v>0.16942000000000002</v>
      </c>
      <c r="J315" t="s">
        <v>30</v>
      </c>
      <c r="K315" s="6">
        <v>0.14000000000000001</v>
      </c>
      <c r="L315" s="7">
        <v>0.86</v>
      </c>
      <c r="M315" t="s">
        <v>30</v>
      </c>
      <c r="N315" s="8">
        <v>6</v>
      </c>
      <c r="O315" s="2" t="s">
        <v>2</v>
      </c>
      <c r="P315" s="3" t="s">
        <v>29</v>
      </c>
      <c r="Q315" s="3" t="s">
        <v>29</v>
      </c>
      <c r="R315" s="3" t="s">
        <v>2</v>
      </c>
    </row>
    <row r="316" spans="1:18" x14ac:dyDescent="0.25">
      <c r="A316">
        <v>313</v>
      </c>
      <c r="B316" s="4" t="s">
        <v>15</v>
      </c>
      <c r="C316">
        <v>1.0000000000000001E-5</v>
      </c>
      <c r="D316">
        <v>0.75507000000000002</v>
      </c>
      <c r="E316">
        <v>3.0000000000000001E-5</v>
      </c>
      <c r="F316">
        <v>0.10065</v>
      </c>
      <c r="G316">
        <v>2.0000000000000002E-5</v>
      </c>
      <c r="H316">
        <v>0.14421999999999999</v>
      </c>
      <c r="I316" s="5">
        <f t="shared" si="4"/>
        <v>0.24492</v>
      </c>
      <c r="J316" t="s">
        <v>30</v>
      </c>
      <c r="K316" s="6">
        <v>0.13800000000000001</v>
      </c>
      <c r="L316" s="7">
        <v>0.86199999999999999</v>
      </c>
      <c r="M316" t="s">
        <v>30</v>
      </c>
      <c r="N316" s="8">
        <v>2</v>
      </c>
      <c r="O316" s="2"/>
      <c r="P316" s="3"/>
      <c r="Q316" s="3"/>
      <c r="R316" s="3"/>
    </row>
    <row r="317" spans="1:18" x14ac:dyDescent="0.25">
      <c r="A317">
        <v>314</v>
      </c>
      <c r="B317" s="4" t="s">
        <v>15</v>
      </c>
      <c r="C317">
        <v>9.0000000000000006E-5</v>
      </c>
      <c r="D317">
        <v>0.80442999999999998</v>
      </c>
      <c r="E317">
        <v>0</v>
      </c>
      <c r="F317">
        <v>7.1400000000000005E-2</v>
      </c>
      <c r="G317">
        <v>2.0000000000000002E-5</v>
      </c>
      <c r="H317">
        <v>0.12404999999999999</v>
      </c>
      <c r="I317" s="5">
        <f t="shared" si="4"/>
        <v>0.19547</v>
      </c>
      <c r="J317" t="s">
        <v>30</v>
      </c>
      <c r="K317" s="6">
        <v>0.124</v>
      </c>
      <c r="L317" s="7">
        <v>0.876</v>
      </c>
      <c r="M317" t="s">
        <v>30</v>
      </c>
      <c r="N317" s="8">
        <v>3</v>
      </c>
      <c r="O317" s="2" t="s">
        <v>2</v>
      </c>
      <c r="P317" s="3" t="s">
        <v>29</v>
      </c>
      <c r="Q317" s="3" t="s">
        <v>29</v>
      </c>
      <c r="R317" s="3" t="s">
        <v>2</v>
      </c>
    </row>
    <row r="318" spans="1:18" x14ac:dyDescent="0.25">
      <c r="A318">
        <v>315</v>
      </c>
      <c r="B318" s="4" t="s">
        <v>15</v>
      </c>
      <c r="C318">
        <v>0</v>
      </c>
      <c r="D318">
        <v>0.96243999999999996</v>
      </c>
      <c r="E318">
        <v>0</v>
      </c>
      <c r="F318">
        <v>2.0400000000000001E-3</v>
      </c>
      <c r="G318">
        <v>0</v>
      </c>
      <c r="H318">
        <v>3.5520000000000003E-2</v>
      </c>
      <c r="I318" s="5">
        <f t="shared" si="4"/>
        <v>3.7560000000000003E-2</v>
      </c>
      <c r="K318" s="6">
        <v>4.5999999999999999E-2</v>
      </c>
      <c r="L318" s="7">
        <v>0.95399999999999996</v>
      </c>
      <c r="N318" s="8">
        <v>2</v>
      </c>
      <c r="O318" s="2"/>
      <c r="P318" s="3"/>
      <c r="Q318" s="3"/>
      <c r="R318" s="3"/>
    </row>
    <row r="319" spans="1:18" x14ac:dyDescent="0.25">
      <c r="A319">
        <v>316</v>
      </c>
      <c r="B319" s="4" t="s">
        <v>15</v>
      </c>
      <c r="C319">
        <v>0</v>
      </c>
      <c r="D319">
        <v>0.99248000000000003</v>
      </c>
      <c r="E319">
        <v>0</v>
      </c>
      <c r="F319">
        <v>1.3999999999999999E-4</v>
      </c>
      <c r="G319">
        <v>0</v>
      </c>
      <c r="H319">
        <v>7.3800000000000003E-3</v>
      </c>
      <c r="I319" s="5">
        <f t="shared" si="4"/>
        <v>7.5200000000000006E-3</v>
      </c>
      <c r="K319" s="6">
        <v>2.4E-2</v>
      </c>
      <c r="L319" s="7">
        <v>0.97599999999999998</v>
      </c>
      <c r="N319" s="8">
        <v>2</v>
      </c>
      <c r="O319" s="2"/>
      <c r="P319" s="3"/>
      <c r="Q319" s="3"/>
      <c r="R319" s="3"/>
    </row>
    <row r="320" spans="1:18" x14ac:dyDescent="0.25">
      <c r="A320">
        <v>317</v>
      </c>
      <c r="B320" s="4" t="s">
        <v>15</v>
      </c>
      <c r="C320">
        <v>0</v>
      </c>
      <c r="D320">
        <v>0.97384999999999999</v>
      </c>
      <c r="E320">
        <v>0</v>
      </c>
      <c r="F320">
        <v>1.2600000000000001E-3</v>
      </c>
      <c r="G320">
        <v>0</v>
      </c>
      <c r="H320">
        <v>2.4899999999999999E-2</v>
      </c>
      <c r="I320" s="5">
        <f t="shared" si="4"/>
        <v>2.6159999999999999E-2</v>
      </c>
      <c r="K320" s="6">
        <v>3.3000000000000002E-2</v>
      </c>
      <c r="L320" s="7">
        <v>0.96699999999999997</v>
      </c>
      <c r="N320" s="8">
        <v>2</v>
      </c>
      <c r="O320" s="2"/>
      <c r="P320" s="3"/>
      <c r="Q320" s="3"/>
      <c r="R320" s="3"/>
    </row>
    <row r="321" spans="1:18" x14ac:dyDescent="0.25">
      <c r="A321">
        <v>318</v>
      </c>
      <c r="B321" s="4" t="s">
        <v>15</v>
      </c>
      <c r="C321">
        <v>0</v>
      </c>
      <c r="D321">
        <v>5.4089999999999999E-2</v>
      </c>
      <c r="E321">
        <v>0</v>
      </c>
      <c r="F321">
        <v>0.37308999999999998</v>
      </c>
      <c r="G321">
        <v>0</v>
      </c>
      <c r="H321">
        <v>0.57282</v>
      </c>
      <c r="I321" s="5">
        <f t="shared" si="4"/>
        <v>0.94591000000000003</v>
      </c>
      <c r="J321" t="s">
        <v>2</v>
      </c>
      <c r="K321" s="6">
        <v>0.105</v>
      </c>
      <c r="L321" s="7">
        <v>0.89500000000000002</v>
      </c>
      <c r="M321" t="s">
        <v>30</v>
      </c>
      <c r="N321" s="8">
        <v>2</v>
      </c>
      <c r="O321" s="2"/>
      <c r="P321" s="3" t="s">
        <v>29</v>
      </c>
      <c r="Q321" s="3" t="s">
        <v>29</v>
      </c>
      <c r="R321" s="3" t="s">
        <v>2</v>
      </c>
    </row>
    <row r="322" spans="1:18" x14ac:dyDescent="0.25">
      <c r="A322">
        <v>319</v>
      </c>
      <c r="B322" s="4" t="s">
        <v>15</v>
      </c>
      <c r="C322">
        <v>0</v>
      </c>
      <c r="D322">
        <v>0.97575000000000001</v>
      </c>
      <c r="E322">
        <v>0</v>
      </c>
      <c r="F322">
        <v>1.4300000000000001E-3</v>
      </c>
      <c r="G322">
        <v>0</v>
      </c>
      <c r="H322">
        <v>2.282E-2</v>
      </c>
      <c r="I322" s="5">
        <f t="shared" si="4"/>
        <v>2.4250000000000001E-2</v>
      </c>
      <c r="K322" s="6">
        <v>2.9000000000000001E-2</v>
      </c>
      <c r="L322" s="7">
        <v>0.97099999999999997</v>
      </c>
      <c r="N322" s="8">
        <v>2</v>
      </c>
      <c r="O322" s="2"/>
      <c r="P322" s="3"/>
      <c r="Q322" s="3"/>
      <c r="R322" s="3"/>
    </row>
    <row r="323" spans="1:18" x14ac:dyDescent="0.25">
      <c r="A323">
        <v>320</v>
      </c>
      <c r="B323" s="4" t="s">
        <v>15</v>
      </c>
      <c r="C323">
        <v>1.0000000000000001E-5</v>
      </c>
      <c r="D323">
        <v>0.72790999999999995</v>
      </c>
      <c r="E323">
        <v>4.0000000000000003E-5</v>
      </c>
      <c r="F323">
        <v>0.11933000000000001</v>
      </c>
      <c r="G323">
        <v>3.0000000000000001E-5</v>
      </c>
      <c r="H323">
        <v>0.15268000000000001</v>
      </c>
      <c r="I323" s="5">
        <f t="shared" si="4"/>
        <v>0.27207999999999999</v>
      </c>
      <c r="J323" t="s">
        <v>30</v>
      </c>
      <c r="K323" s="6">
        <v>9.4E-2</v>
      </c>
      <c r="L323" s="7">
        <v>0.90600000000000003</v>
      </c>
      <c r="N323" s="8">
        <v>6</v>
      </c>
      <c r="O323" s="2" t="s">
        <v>2</v>
      </c>
      <c r="P323" s="3" t="s">
        <v>29</v>
      </c>
      <c r="Q323" s="3" t="s">
        <v>29</v>
      </c>
      <c r="R323" s="3" t="s">
        <v>2</v>
      </c>
    </row>
    <row r="324" spans="1:18" x14ac:dyDescent="0.25">
      <c r="A324">
        <v>321</v>
      </c>
      <c r="B324" s="4" t="s">
        <v>15</v>
      </c>
      <c r="C324">
        <v>0</v>
      </c>
      <c r="D324">
        <v>0.94793000000000005</v>
      </c>
      <c r="E324">
        <v>0</v>
      </c>
      <c r="F324">
        <v>7.5199999999999998E-3</v>
      </c>
      <c r="G324">
        <v>0</v>
      </c>
      <c r="H324">
        <v>4.4549999999999999E-2</v>
      </c>
      <c r="I324" s="5">
        <f t="shared" ref="I324:I387" si="5">SUM(E324:H324)</f>
        <v>5.2069999999999998E-2</v>
      </c>
      <c r="K324" s="6">
        <v>4.4999999999999998E-2</v>
      </c>
      <c r="L324" s="7">
        <v>0.95499999999999996</v>
      </c>
      <c r="N324" s="8">
        <v>2</v>
      </c>
      <c r="O324" s="2"/>
      <c r="P324" s="3"/>
      <c r="Q324" s="3"/>
      <c r="R324" s="3"/>
    </row>
    <row r="325" spans="1:18" x14ac:dyDescent="0.25">
      <c r="A325">
        <v>322</v>
      </c>
      <c r="B325" s="4" t="s">
        <v>15</v>
      </c>
      <c r="C325">
        <v>0</v>
      </c>
      <c r="D325">
        <v>0.97912999999999994</v>
      </c>
      <c r="E325">
        <v>0</v>
      </c>
      <c r="F325">
        <v>1.4E-3</v>
      </c>
      <c r="G325">
        <v>0</v>
      </c>
      <c r="H325">
        <v>1.9470000000000001E-2</v>
      </c>
      <c r="I325" s="5">
        <f t="shared" si="5"/>
        <v>2.087E-2</v>
      </c>
      <c r="K325" s="6">
        <v>4.2000000000000003E-2</v>
      </c>
      <c r="L325" s="7">
        <v>0.95799999999999996</v>
      </c>
      <c r="N325" s="8">
        <v>2</v>
      </c>
      <c r="O325" s="2"/>
      <c r="P325" s="3"/>
      <c r="Q325" s="3"/>
      <c r="R325" s="3"/>
    </row>
    <row r="326" spans="1:18" x14ac:dyDescent="0.25">
      <c r="A326">
        <v>323</v>
      </c>
      <c r="B326" s="4" t="s">
        <v>15</v>
      </c>
      <c r="C326">
        <v>8.9999999999999993E-3</v>
      </c>
      <c r="D326">
        <v>0.33983000000000002</v>
      </c>
      <c r="E326">
        <v>5.1000000000000004E-4</v>
      </c>
      <c r="F326">
        <v>0.41416999999999998</v>
      </c>
      <c r="G326">
        <v>5.4000000000000001E-4</v>
      </c>
      <c r="H326">
        <v>0.23596</v>
      </c>
      <c r="I326" s="5">
        <f t="shared" si="5"/>
        <v>0.65117999999999998</v>
      </c>
      <c r="J326" t="s">
        <v>2</v>
      </c>
      <c r="K326" s="6">
        <v>0.188</v>
      </c>
      <c r="L326" s="7">
        <v>0.81200000000000006</v>
      </c>
      <c r="M326" t="s">
        <v>30</v>
      </c>
      <c r="N326" s="8">
        <v>4</v>
      </c>
      <c r="O326" s="2" t="s">
        <v>2</v>
      </c>
      <c r="P326" s="3" t="s">
        <v>29</v>
      </c>
      <c r="Q326" s="3" t="s">
        <v>2</v>
      </c>
      <c r="R326" s="3" t="s">
        <v>2</v>
      </c>
    </row>
    <row r="327" spans="1:18" x14ac:dyDescent="0.25">
      <c r="A327">
        <v>324</v>
      </c>
      <c r="B327" s="4" t="s">
        <v>15</v>
      </c>
      <c r="C327">
        <v>0</v>
      </c>
      <c r="D327">
        <v>1.0000000000000001E-5</v>
      </c>
      <c r="E327">
        <v>0</v>
      </c>
      <c r="F327">
        <v>0.99746000000000001</v>
      </c>
      <c r="G327">
        <v>1.0000000000000001E-5</v>
      </c>
      <c r="H327">
        <v>2.5300000000000001E-3</v>
      </c>
      <c r="I327" s="5">
        <f t="shared" si="5"/>
        <v>1</v>
      </c>
      <c r="J327" t="s">
        <v>2</v>
      </c>
      <c r="K327" s="6">
        <v>0.41499999999999998</v>
      </c>
      <c r="L327" s="7">
        <v>0.58499999999999996</v>
      </c>
      <c r="M327" t="s">
        <v>2</v>
      </c>
      <c r="N327" s="8">
        <v>6</v>
      </c>
      <c r="O327" s="2" t="s">
        <v>2</v>
      </c>
      <c r="P327" s="3" t="s">
        <v>2</v>
      </c>
      <c r="Q327" s="3" t="s">
        <v>2</v>
      </c>
      <c r="R327" s="3" t="s">
        <v>2</v>
      </c>
    </row>
    <row r="328" spans="1:18" x14ac:dyDescent="0.25">
      <c r="A328">
        <v>325</v>
      </c>
      <c r="B328" s="4" t="s">
        <v>15</v>
      </c>
      <c r="C328">
        <v>5.1000000000000004E-4</v>
      </c>
      <c r="D328">
        <v>0.67688999999999999</v>
      </c>
      <c r="E328">
        <v>2.0400000000000001E-3</v>
      </c>
      <c r="F328">
        <v>0.14365</v>
      </c>
      <c r="G328">
        <v>1.14E-3</v>
      </c>
      <c r="H328">
        <v>0.17576</v>
      </c>
      <c r="I328" s="5">
        <f t="shared" si="5"/>
        <v>0.32258999999999999</v>
      </c>
      <c r="J328" t="s">
        <v>30</v>
      </c>
      <c r="K328" s="6">
        <v>0.15</v>
      </c>
      <c r="L328" s="7">
        <v>0.85</v>
      </c>
      <c r="M328" t="s">
        <v>30</v>
      </c>
      <c r="N328" s="8">
        <v>3</v>
      </c>
      <c r="O328" s="9" t="s">
        <v>2</v>
      </c>
      <c r="P328" s="3" t="s">
        <v>29</v>
      </c>
      <c r="Q328" s="3" t="s">
        <v>29</v>
      </c>
      <c r="R328" s="3" t="s">
        <v>2</v>
      </c>
    </row>
    <row r="329" spans="1:18" x14ac:dyDescent="0.25">
      <c r="A329">
        <v>326</v>
      </c>
      <c r="B329" s="4" t="s">
        <v>15</v>
      </c>
      <c r="C329">
        <v>0</v>
      </c>
      <c r="D329">
        <v>0.93561000000000005</v>
      </c>
      <c r="E329">
        <v>0</v>
      </c>
      <c r="F329">
        <v>1.076E-2</v>
      </c>
      <c r="G329">
        <v>0</v>
      </c>
      <c r="H329">
        <v>5.364E-2</v>
      </c>
      <c r="I329" s="5">
        <f t="shared" si="5"/>
        <v>6.4399999999999999E-2</v>
      </c>
      <c r="K329" s="6">
        <v>4.4999999999999998E-2</v>
      </c>
      <c r="L329" s="7">
        <v>0.95499999999999996</v>
      </c>
      <c r="N329" s="8">
        <v>6</v>
      </c>
      <c r="O329" s="9" t="s">
        <v>2</v>
      </c>
      <c r="P329" s="3" t="s">
        <v>29</v>
      </c>
      <c r="Q329" s="3" t="s">
        <v>29</v>
      </c>
      <c r="R329" s="3" t="s">
        <v>2</v>
      </c>
    </row>
    <row r="330" spans="1:18" x14ac:dyDescent="0.25">
      <c r="A330">
        <v>327</v>
      </c>
      <c r="B330" s="4" t="s">
        <v>15</v>
      </c>
      <c r="C330">
        <v>0</v>
      </c>
      <c r="D330">
        <v>0.89636000000000005</v>
      </c>
      <c r="E330">
        <v>0</v>
      </c>
      <c r="F330">
        <v>2.334E-2</v>
      </c>
      <c r="G330">
        <v>0</v>
      </c>
      <c r="H330">
        <v>8.0299999999999996E-2</v>
      </c>
      <c r="I330" s="5">
        <f t="shared" si="5"/>
        <v>0.10364</v>
      </c>
      <c r="K330" s="6">
        <v>7.3999999999999996E-2</v>
      </c>
      <c r="L330" s="7">
        <v>0.92600000000000005</v>
      </c>
      <c r="N330" s="8">
        <v>2</v>
      </c>
      <c r="O330" s="2"/>
      <c r="P330" s="3"/>
      <c r="Q330" s="3"/>
      <c r="R330" s="3"/>
    </row>
    <row r="331" spans="1:18" x14ac:dyDescent="0.25">
      <c r="A331">
        <v>328</v>
      </c>
      <c r="B331" s="4" t="s">
        <v>15</v>
      </c>
      <c r="C331">
        <v>0.59955000000000003</v>
      </c>
      <c r="D331">
        <v>0</v>
      </c>
      <c r="E331">
        <v>4.0000000000000003E-5</v>
      </c>
      <c r="F331">
        <v>0.37647000000000003</v>
      </c>
      <c r="G331">
        <v>2.3740000000000001E-2</v>
      </c>
      <c r="H331">
        <v>2.0000000000000001E-4</v>
      </c>
      <c r="I331" s="5">
        <f t="shared" si="5"/>
        <v>0.40044999999999997</v>
      </c>
      <c r="J331" t="s">
        <v>30</v>
      </c>
      <c r="K331" s="6">
        <v>0.69699999999999995</v>
      </c>
      <c r="L331" s="7">
        <v>0.30299999999999999</v>
      </c>
      <c r="M331" t="s">
        <v>2</v>
      </c>
      <c r="N331" s="8">
        <v>1</v>
      </c>
      <c r="O331" s="2"/>
      <c r="P331" s="3" t="s">
        <v>28</v>
      </c>
      <c r="Q331" s="3" t="s">
        <v>28</v>
      </c>
      <c r="R331" s="3" t="s">
        <v>2</v>
      </c>
    </row>
    <row r="332" spans="1:18" x14ac:dyDescent="0.25">
      <c r="A332">
        <v>329</v>
      </c>
      <c r="B332" s="4" t="s">
        <v>44</v>
      </c>
      <c r="C332">
        <v>0.99941000000000002</v>
      </c>
      <c r="D332">
        <v>0</v>
      </c>
      <c r="E332">
        <v>0</v>
      </c>
      <c r="F332">
        <v>2.2000000000000001E-4</v>
      </c>
      <c r="G332">
        <v>3.6999999999999999E-4</v>
      </c>
      <c r="H332">
        <v>0</v>
      </c>
      <c r="I332" s="5">
        <f t="shared" si="5"/>
        <v>5.9000000000000003E-4</v>
      </c>
      <c r="K332" s="6">
        <v>0.97399999999999998</v>
      </c>
      <c r="L332" s="7">
        <v>2.5999999999999999E-2</v>
      </c>
      <c r="N332" s="8">
        <v>1</v>
      </c>
      <c r="O332" s="2"/>
      <c r="P332" s="3"/>
      <c r="Q332" s="3"/>
      <c r="R332" s="3"/>
    </row>
    <row r="333" spans="1:18" x14ac:dyDescent="0.25">
      <c r="A333">
        <v>330</v>
      </c>
      <c r="B333" s="4" t="s">
        <v>44</v>
      </c>
      <c r="C333">
        <v>0.99883999999999995</v>
      </c>
      <c r="D333">
        <v>0</v>
      </c>
      <c r="E333">
        <v>0</v>
      </c>
      <c r="F333">
        <v>4.6000000000000001E-4</v>
      </c>
      <c r="G333">
        <v>6.9999999999999999E-4</v>
      </c>
      <c r="H333">
        <v>0</v>
      </c>
      <c r="I333" s="5">
        <f t="shared" si="5"/>
        <v>1.16E-3</v>
      </c>
      <c r="K333" s="6">
        <v>0.97299999999999998</v>
      </c>
      <c r="L333" s="7">
        <v>2.7E-2</v>
      </c>
      <c r="N333" s="8">
        <v>1</v>
      </c>
      <c r="O333" s="2"/>
      <c r="P333" s="3"/>
      <c r="Q333" s="3"/>
      <c r="R333" s="3"/>
    </row>
    <row r="334" spans="1:18" x14ac:dyDescent="0.25">
      <c r="A334">
        <v>331</v>
      </c>
      <c r="B334" s="4" t="s">
        <v>44</v>
      </c>
      <c r="C334">
        <v>0.99848000000000003</v>
      </c>
      <c r="D334">
        <v>0</v>
      </c>
      <c r="E334">
        <v>0</v>
      </c>
      <c r="F334">
        <v>7.3999999999999999E-4</v>
      </c>
      <c r="G334">
        <v>7.9000000000000001E-4</v>
      </c>
      <c r="H334">
        <v>0</v>
      </c>
      <c r="I334" s="5">
        <f t="shared" si="5"/>
        <v>1.5300000000000001E-3</v>
      </c>
      <c r="K334" s="6">
        <v>0.96499999999999997</v>
      </c>
      <c r="L334" s="7">
        <v>3.5000000000000003E-2</v>
      </c>
      <c r="N334" s="8">
        <v>1</v>
      </c>
      <c r="O334" s="2"/>
      <c r="P334" s="3"/>
      <c r="Q334" s="3"/>
      <c r="R334" s="3"/>
    </row>
    <row r="335" spans="1:18" x14ac:dyDescent="0.25">
      <c r="A335">
        <v>332</v>
      </c>
      <c r="B335" s="4" t="s">
        <v>44</v>
      </c>
      <c r="C335">
        <v>0.9788</v>
      </c>
      <c r="D335">
        <v>0</v>
      </c>
      <c r="E335">
        <v>0</v>
      </c>
      <c r="F335">
        <v>1.7000000000000001E-2</v>
      </c>
      <c r="G335">
        <v>4.1999999999999997E-3</v>
      </c>
      <c r="H335">
        <v>0</v>
      </c>
      <c r="I335" s="5">
        <f t="shared" si="5"/>
        <v>2.12E-2</v>
      </c>
      <c r="K335" s="6">
        <v>0.94699999999999995</v>
      </c>
      <c r="L335" s="7">
        <v>5.2999999999999999E-2</v>
      </c>
      <c r="N335" s="8">
        <v>1</v>
      </c>
      <c r="O335" s="2"/>
      <c r="P335" s="3"/>
      <c r="Q335" s="3"/>
      <c r="R335" s="3"/>
    </row>
    <row r="336" spans="1:18" x14ac:dyDescent="0.25">
      <c r="A336">
        <v>333</v>
      </c>
      <c r="B336" s="4" t="s">
        <v>44</v>
      </c>
      <c r="C336">
        <v>1.81E-3</v>
      </c>
      <c r="D336">
        <v>0</v>
      </c>
      <c r="E336">
        <v>2.0000000000000002E-5</v>
      </c>
      <c r="F336">
        <v>0.99304999999999999</v>
      </c>
      <c r="G336">
        <v>1.4E-3</v>
      </c>
      <c r="H336">
        <v>3.7200000000000002E-3</v>
      </c>
      <c r="I336" s="5">
        <f t="shared" si="5"/>
        <v>0.99818999999999991</v>
      </c>
      <c r="J336" t="s">
        <v>2</v>
      </c>
      <c r="K336" s="6">
        <v>0.86099999999999999</v>
      </c>
      <c r="L336" s="7">
        <v>0.13900000000000001</v>
      </c>
      <c r="M336" t="s">
        <v>30</v>
      </c>
      <c r="N336" s="8">
        <v>1</v>
      </c>
      <c r="O336" s="2"/>
      <c r="P336" s="3" t="s">
        <v>28</v>
      </c>
      <c r="Q336" s="3" t="s">
        <v>28</v>
      </c>
      <c r="R336" s="3" t="s">
        <v>2</v>
      </c>
    </row>
    <row r="337" spans="1:18" x14ac:dyDescent="0.25">
      <c r="A337">
        <v>334</v>
      </c>
      <c r="B337" s="4" t="s">
        <v>44</v>
      </c>
      <c r="C337">
        <v>0.99980999999999998</v>
      </c>
      <c r="D337">
        <v>0</v>
      </c>
      <c r="E337">
        <v>0</v>
      </c>
      <c r="F337">
        <v>5.0000000000000002E-5</v>
      </c>
      <c r="G337">
        <v>1.3999999999999999E-4</v>
      </c>
      <c r="H337">
        <v>0</v>
      </c>
      <c r="I337" s="5">
        <f t="shared" si="5"/>
        <v>1.8999999999999998E-4</v>
      </c>
      <c r="K337" s="6">
        <v>0.98</v>
      </c>
      <c r="L337" s="7">
        <v>0.02</v>
      </c>
      <c r="N337" s="8">
        <v>1</v>
      </c>
      <c r="O337" s="2"/>
      <c r="P337" s="3"/>
      <c r="Q337" s="3"/>
      <c r="R337" s="3"/>
    </row>
    <row r="338" spans="1:18" x14ac:dyDescent="0.25">
      <c r="A338">
        <v>335</v>
      </c>
      <c r="B338" s="4" t="s">
        <v>44</v>
      </c>
      <c r="C338">
        <v>0.99975999999999998</v>
      </c>
      <c r="D338">
        <v>0</v>
      </c>
      <c r="E338">
        <v>0</v>
      </c>
      <c r="F338">
        <v>6.9999999999999994E-5</v>
      </c>
      <c r="G338">
        <v>1.6000000000000001E-4</v>
      </c>
      <c r="H338">
        <v>0</v>
      </c>
      <c r="I338" s="5">
        <f t="shared" si="5"/>
        <v>2.3000000000000001E-4</v>
      </c>
      <c r="K338" s="6">
        <v>0.97799999999999998</v>
      </c>
      <c r="L338" s="7">
        <v>2.1999999999999999E-2</v>
      </c>
      <c r="N338" s="8">
        <v>1</v>
      </c>
      <c r="O338" s="2"/>
      <c r="P338" s="3"/>
      <c r="Q338" s="3"/>
      <c r="R338" s="3"/>
    </row>
    <row r="339" spans="1:18" x14ac:dyDescent="0.25">
      <c r="A339">
        <v>336</v>
      </c>
      <c r="B339" s="4" t="s">
        <v>44</v>
      </c>
      <c r="C339">
        <v>2.5250000000000002E-2</v>
      </c>
      <c r="D339">
        <v>0</v>
      </c>
      <c r="E339">
        <v>0</v>
      </c>
      <c r="F339">
        <v>0.96545000000000003</v>
      </c>
      <c r="G339">
        <v>9.3100000000000006E-3</v>
      </c>
      <c r="H339">
        <v>0</v>
      </c>
      <c r="I339" s="5">
        <f t="shared" si="5"/>
        <v>0.97476000000000007</v>
      </c>
      <c r="J339" t="s">
        <v>2</v>
      </c>
      <c r="K339" s="6">
        <v>0.97199999999999998</v>
      </c>
      <c r="L339" s="7">
        <v>2.8000000000000001E-2</v>
      </c>
      <c r="N339" s="8">
        <v>1</v>
      </c>
      <c r="O339" s="2"/>
      <c r="P339" s="3" t="s">
        <v>28</v>
      </c>
      <c r="Q339" s="3" t="s">
        <v>28</v>
      </c>
      <c r="R339" s="3" t="s">
        <v>2</v>
      </c>
    </row>
    <row r="340" spans="1:18" x14ac:dyDescent="0.25">
      <c r="A340">
        <v>337</v>
      </c>
      <c r="B340" s="4" t="s">
        <v>44</v>
      </c>
      <c r="C340">
        <v>0.99890000000000001</v>
      </c>
      <c r="D340">
        <v>0</v>
      </c>
      <c r="E340">
        <v>0</v>
      </c>
      <c r="F340">
        <v>5.9999999999999995E-4</v>
      </c>
      <c r="G340">
        <v>5.0000000000000001E-4</v>
      </c>
      <c r="H340">
        <v>0</v>
      </c>
      <c r="I340" s="5">
        <f t="shared" si="5"/>
        <v>1.0999999999999998E-3</v>
      </c>
      <c r="K340" s="6">
        <v>0.97299999999999998</v>
      </c>
      <c r="L340" s="7">
        <v>2.7E-2</v>
      </c>
      <c r="N340" s="8">
        <v>1</v>
      </c>
      <c r="O340" s="2"/>
      <c r="P340" s="3"/>
      <c r="Q340" s="3"/>
      <c r="R340" s="3"/>
    </row>
    <row r="341" spans="1:18" x14ac:dyDescent="0.25">
      <c r="A341">
        <v>338</v>
      </c>
      <c r="B341" s="4" t="s">
        <v>44</v>
      </c>
      <c r="C341">
        <v>0.99951000000000001</v>
      </c>
      <c r="D341">
        <v>0</v>
      </c>
      <c r="E341">
        <v>0</v>
      </c>
      <c r="F341">
        <v>2.0000000000000001E-4</v>
      </c>
      <c r="G341">
        <v>2.9E-4</v>
      </c>
      <c r="H341">
        <v>0</v>
      </c>
      <c r="I341" s="5">
        <f t="shared" si="5"/>
        <v>4.8999999999999998E-4</v>
      </c>
      <c r="K341" s="6">
        <v>0.97799999999999998</v>
      </c>
      <c r="L341" s="7">
        <v>2.1999999999999999E-2</v>
      </c>
      <c r="N341" s="8">
        <v>1</v>
      </c>
      <c r="O341" s="2"/>
      <c r="P341" s="3"/>
      <c r="Q341" s="3"/>
      <c r="R341" s="3"/>
    </row>
    <row r="342" spans="1:18" x14ac:dyDescent="0.25">
      <c r="A342">
        <v>339</v>
      </c>
      <c r="B342" s="4" t="s">
        <v>44</v>
      </c>
      <c r="C342">
        <v>0.99260999999999999</v>
      </c>
      <c r="D342">
        <v>0</v>
      </c>
      <c r="E342">
        <v>0</v>
      </c>
      <c r="F342">
        <v>5.3400000000000001E-3</v>
      </c>
      <c r="G342">
        <v>2.0500000000000002E-3</v>
      </c>
      <c r="H342">
        <v>0</v>
      </c>
      <c r="I342" s="5">
        <f t="shared" si="5"/>
        <v>7.3900000000000007E-3</v>
      </c>
      <c r="K342" s="6">
        <v>0.96899999999999997</v>
      </c>
      <c r="L342" s="7">
        <v>3.1E-2</v>
      </c>
      <c r="N342" s="8">
        <v>1</v>
      </c>
      <c r="O342" s="2"/>
      <c r="P342" s="3"/>
      <c r="Q342" s="3"/>
      <c r="R342" s="3"/>
    </row>
    <row r="343" spans="1:18" x14ac:dyDescent="0.25">
      <c r="A343">
        <v>340</v>
      </c>
      <c r="B343" s="4" t="s">
        <v>44</v>
      </c>
      <c r="C343">
        <v>0.99904999999999999</v>
      </c>
      <c r="D343">
        <v>0</v>
      </c>
      <c r="E343">
        <v>0</v>
      </c>
      <c r="F343">
        <v>5.1000000000000004E-4</v>
      </c>
      <c r="G343">
        <v>4.4000000000000002E-4</v>
      </c>
      <c r="H343">
        <v>0</v>
      </c>
      <c r="I343" s="5">
        <f t="shared" si="5"/>
        <v>9.5000000000000011E-4</v>
      </c>
      <c r="K343" s="6">
        <v>0.97299999999999998</v>
      </c>
      <c r="L343" s="7">
        <v>2.7E-2</v>
      </c>
      <c r="N343" s="8">
        <v>1</v>
      </c>
      <c r="O343" s="2"/>
      <c r="P343" s="3"/>
      <c r="Q343" s="3"/>
      <c r="R343" s="3"/>
    </row>
    <row r="344" spans="1:18" x14ac:dyDescent="0.25">
      <c r="A344">
        <v>341</v>
      </c>
      <c r="B344" s="4" t="s">
        <v>44</v>
      </c>
      <c r="C344">
        <v>0.99912999999999996</v>
      </c>
      <c r="D344">
        <v>0</v>
      </c>
      <c r="E344">
        <v>0</v>
      </c>
      <c r="F344">
        <v>4.2000000000000002E-4</v>
      </c>
      <c r="G344">
        <v>4.4999999999999999E-4</v>
      </c>
      <c r="H344">
        <v>0</v>
      </c>
      <c r="I344" s="5">
        <f t="shared" si="5"/>
        <v>8.7000000000000001E-4</v>
      </c>
      <c r="K344" s="6">
        <v>0.86</v>
      </c>
      <c r="L344" s="7">
        <v>0.14000000000000001</v>
      </c>
      <c r="N344" s="8">
        <v>1</v>
      </c>
      <c r="O344" s="2"/>
      <c r="P344" s="3"/>
      <c r="Q344" s="3"/>
      <c r="R344" s="3"/>
    </row>
    <row r="345" spans="1:18" x14ac:dyDescent="0.25">
      <c r="A345">
        <v>342</v>
      </c>
      <c r="B345" s="4" t="s">
        <v>44</v>
      </c>
      <c r="C345">
        <v>0.99770999999999999</v>
      </c>
      <c r="D345">
        <v>0</v>
      </c>
      <c r="E345">
        <v>0</v>
      </c>
      <c r="F345">
        <v>1.3799999999999999E-3</v>
      </c>
      <c r="G345">
        <v>8.9999999999999998E-4</v>
      </c>
      <c r="H345">
        <v>0</v>
      </c>
      <c r="I345" s="5">
        <f t="shared" si="5"/>
        <v>2.2799999999999999E-3</v>
      </c>
      <c r="K345" s="6">
        <v>0.95599999999999996</v>
      </c>
      <c r="L345" s="7">
        <v>4.3999999999999997E-2</v>
      </c>
      <c r="N345" s="8">
        <v>1</v>
      </c>
      <c r="O345" s="2"/>
      <c r="P345" s="3"/>
      <c r="Q345" s="3"/>
      <c r="R345" s="3"/>
    </row>
    <row r="346" spans="1:18" x14ac:dyDescent="0.25">
      <c r="A346">
        <v>343</v>
      </c>
      <c r="B346" s="4" t="s">
        <v>44</v>
      </c>
      <c r="C346">
        <v>0.99885000000000002</v>
      </c>
      <c r="D346">
        <v>0</v>
      </c>
      <c r="E346">
        <v>0</v>
      </c>
      <c r="F346">
        <v>5.6999999999999998E-4</v>
      </c>
      <c r="G346">
        <v>5.8E-4</v>
      </c>
      <c r="H346">
        <v>0</v>
      </c>
      <c r="I346" s="5">
        <f t="shared" si="5"/>
        <v>1.15E-3</v>
      </c>
      <c r="K346" s="6">
        <v>0.96899999999999997</v>
      </c>
      <c r="L346" s="7">
        <v>3.1E-2</v>
      </c>
      <c r="N346" s="8">
        <v>1</v>
      </c>
      <c r="O346" s="2"/>
      <c r="P346" s="3"/>
      <c r="Q346" s="3"/>
      <c r="R346" s="3"/>
    </row>
    <row r="347" spans="1:18" x14ac:dyDescent="0.25">
      <c r="A347">
        <v>344</v>
      </c>
      <c r="B347" s="4" t="s">
        <v>44</v>
      </c>
      <c r="C347">
        <v>0.98268</v>
      </c>
      <c r="D347">
        <v>0</v>
      </c>
      <c r="E347">
        <v>0</v>
      </c>
      <c r="F347">
        <v>9.3600000000000003E-3</v>
      </c>
      <c r="G347">
        <v>7.9600000000000001E-3</v>
      </c>
      <c r="H347">
        <v>0</v>
      </c>
      <c r="I347" s="5">
        <f t="shared" si="5"/>
        <v>1.7320000000000002E-2</v>
      </c>
      <c r="K347" s="6">
        <v>0.90400000000000003</v>
      </c>
      <c r="L347" s="7">
        <v>9.6000000000000002E-2</v>
      </c>
      <c r="N347" s="8">
        <v>1</v>
      </c>
      <c r="O347" s="2"/>
      <c r="P347" s="3"/>
      <c r="Q347" s="3"/>
      <c r="R347" s="3"/>
    </row>
    <row r="348" spans="1:18" x14ac:dyDescent="0.25">
      <c r="A348">
        <v>345</v>
      </c>
      <c r="B348" s="4" t="s">
        <v>44</v>
      </c>
      <c r="C348">
        <v>0.99766999999999995</v>
      </c>
      <c r="D348">
        <v>0</v>
      </c>
      <c r="E348">
        <v>0</v>
      </c>
      <c r="F348">
        <v>1.47E-3</v>
      </c>
      <c r="G348">
        <v>8.5999999999999998E-4</v>
      </c>
      <c r="H348">
        <v>0</v>
      </c>
      <c r="I348" s="5">
        <f t="shared" si="5"/>
        <v>2.33E-3</v>
      </c>
      <c r="K348" s="6">
        <v>0.97099999999999997</v>
      </c>
      <c r="L348" s="7">
        <v>2.9000000000000001E-2</v>
      </c>
      <c r="N348" s="8">
        <v>1</v>
      </c>
      <c r="O348" s="2"/>
      <c r="P348" s="3"/>
      <c r="Q348" s="3"/>
      <c r="R348" s="3"/>
    </row>
    <row r="349" spans="1:18" x14ac:dyDescent="0.25">
      <c r="A349">
        <v>346</v>
      </c>
      <c r="B349" s="4" t="s">
        <v>44</v>
      </c>
      <c r="C349">
        <v>0.98336999999999997</v>
      </c>
      <c r="D349">
        <v>0</v>
      </c>
      <c r="E349">
        <v>1.0000000000000001E-5</v>
      </c>
      <c r="F349">
        <v>1.306E-2</v>
      </c>
      <c r="G349">
        <v>3.5599999999999998E-3</v>
      </c>
      <c r="H349">
        <v>1.0000000000000001E-5</v>
      </c>
      <c r="I349" s="5">
        <f t="shared" si="5"/>
        <v>1.6639999999999999E-2</v>
      </c>
      <c r="K349" s="6">
        <v>0.95899999999999996</v>
      </c>
      <c r="L349" s="7">
        <v>4.1000000000000002E-2</v>
      </c>
      <c r="N349" s="8">
        <v>1</v>
      </c>
      <c r="O349" s="2"/>
      <c r="P349" s="3"/>
      <c r="Q349" s="3"/>
      <c r="R349" s="3"/>
    </row>
    <row r="350" spans="1:18" x14ac:dyDescent="0.25">
      <c r="A350">
        <v>347</v>
      </c>
      <c r="B350" s="4" t="s">
        <v>44</v>
      </c>
      <c r="C350">
        <v>0.99702000000000002</v>
      </c>
      <c r="D350">
        <v>0</v>
      </c>
      <c r="E350">
        <v>0</v>
      </c>
      <c r="F350">
        <v>1.9499999999999999E-3</v>
      </c>
      <c r="G350">
        <v>1.0300000000000001E-3</v>
      </c>
      <c r="H350">
        <v>0</v>
      </c>
      <c r="I350" s="5">
        <f t="shared" si="5"/>
        <v>2.98E-3</v>
      </c>
      <c r="K350" s="6">
        <v>0.96</v>
      </c>
      <c r="L350" s="7">
        <v>0.04</v>
      </c>
      <c r="N350" s="8">
        <v>1</v>
      </c>
      <c r="O350" s="2"/>
      <c r="P350" s="3"/>
      <c r="Q350" s="3"/>
      <c r="R350" s="3"/>
    </row>
    <row r="351" spans="1:18" x14ac:dyDescent="0.25">
      <c r="A351">
        <v>348</v>
      </c>
      <c r="B351" s="4" t="s">
        <v>44</v>
      </c>
      <c r="C351">
        <v>0.99804000000000004</v>
      </c>
      <c r="D351">
        <v>0</v>
      </c>
      <c r="E351">
        <v>0</v>
      </c>
      <c r="F351">
        <v>9.1E-4</v>
      </c>
      <c r="G351">
        <v>1.0499999999999999E-3</v>
      </c>
      <c r="H351">
        <v>0</v>
      </c>
      <c r="I351" s="5">
        <f t="shared" si="5"/>
        <v>1.9599999999999999E-3</v>
      </c>
      <c r="K351" s="6">
        <v>0.96699999999999997</v>
      </c>
      <c r="L351" s="7">
        <v>3.3000000000000002E-2</v>
      </c>
      <c r="N351" s="8">
        <v>1</v>
      </c>
      <c r="O351" s="2"/>
      <c r="P351" s="3"/>
      <c r="Q351" s="3"/>
      <c r="R351" s="3"/>
    </row>
    <row r="352" spans="1:18" x14ac:dyDescent="0.25">
      <c r="A352">
        <v>349</v>
      </c>
      <c r="B352" s="4" t="s">
        <v>44</v>
      </c>
      <c r="C352">
        <v>0.99844999999999995</v>
      </c>
      <c r="D352">
        <v>0</v>
      </c>
      <c r="E352">
        <v>0</v>
      </c>
      <c r="F352">
        <v>8.7000000000000001E-4</v>
      </c>
      <c r="G352">
        <v>6.8000000000000005E-4</v>
      </c>
      <c r="H352">
        <v>0</v>
      </c>
      <c r="I352" s="5">
        <f t="shared" si="5"/>
        <v>1.5500000000000002E-3</v>
      </c>
      <c r="K352" s="6">
        <v>0.96399999999999997</v>
      </c>
      <c r="L352" s="7">
        <v>3.5999999999999997E-2</v>
      </c>
      <c r="N352" s="8">
        <v>1</v>
      </c>
      <c r="O352" s="2"/>
      <c r="P352" s="3"/>
      <c r="Q352" s="3"/>
      <c r="R352" s="3"/>
    </row>
    <row r="353" spans="1:18" x14ac:dyDescent="0.25">
      <c r="A353">
        <v>350</v>
      </c>
      <c r="B353" s="4" t="s">
        <v>44</v>
      </c>
      <c r="C353">
        <v>0.99978</v>
      </c>
      <c r="D353">
        <v>0</v>
      </c>
      <c r="E353">
        <v>0</v>
      </c>
      <c r="F353">
        <v>6.0000000000000002E-5</v>
      </c>
      <c r="G353">
        <v>1.6000000000000001E-4</v>
      </c>
      <c r="H353">
        <v>0</v>
      </c>
      <c r="I353" s="5">
        <f t="shared" si="5"/>
        <v>2.2000000000000001E-4</v>
      </c>
      <c r="K353" s="6">
        <v>0.97899999999999998</v>
      </c>
      <c r="L353" s="7">
        <v>2.1000000000000001E-2</v>
      </c>
      <c r="N353" s="8">
        <v>1</v>
      </c>
      <c r="O353" s="2"/>
      <c r="P353" s="3"/>
      <c r="Q353" s="3"/>
      <c r="R353" s="3"/>
    </row>
    <row r="354" spans="1:18" x14ac:dyDescent="0.25">
      <c r="A354">
        <v>351</v>
      </c>
      <c r="B354" s="4" t="s">
        <v>44</v>
      </c>
      <c r="C354">
        <v>0.99622999999999995</v>
      </c>
      <c r="D354">
        <v>0</v>
      </c>
      <c r="E354">
        <v>0</v>
      </c>
      <c r="F354">
        <v>2.7100000000000002E-3</v>
      </c>
      <c r="G354">
        <v>1.06E-3</v>
      </c>
      <c r="H354">
        <v>0</v>
      </c>
      <c r="I354" s="5">
        <f t="shared" si="5"/>
        <v>3.7699999999999999E-3</v>
      </c>
      <c r="K354" s="6">
        <v>0.96299999999999997</v>
      </c>
      <c r="L354" s="7">
        <v>3.6999999999999998E-2</v>
      </c>
      <c r="N354" s="8">
        <v>1</v>
      </c>
      <c r="O354" s="2"/>
      <c r="P354" s="3"/>
      <c r="Q354" s="3"/>
      <c r="R354" s="3"/>
    </row>
    <row r="355" spans="1:18" x14ac:dyDescent="0.25">
      <c r="A355">
        <v>352</v>
      </c>
      <c r="B355" s="4" t="s">
        <v>44</v>
      </c>
      <c r="C355">
        <v>0.99904999999999999</v>
      </c>
      <c r="D355">
        <v>0</v>
      </c>
      <c r="E355">
        <v>0</v>
      </c>
      <c r="F355">
        <v>4.6999999999999999E-4</v>
      </c>
      <c r="G355">
        <v>4.8000000000000001E-4</v>
      </c>
      <c r="H355">
        <v>0</v>
      </c>
      <c r="I355" s="5">
        <f t="shared" si="5"/>
        <v>9.5E-4</v>
      </c>
      <c r="K355" s="6">
        <v>0.97499999999999998</v>
      </c>
      <c r="L355" s="7">
        <v>2.5000000000000001E-2</v>
      </c>
      <c r="N355" s="8">
        <v>1</v>
      </c>
      <c r="O355" s="2"/>
      <c r="P355" s="3"/>
      <c r="Q355" s="3"/>
      <c r="R355" s="3"/>
    </row>
    <row r="356" spans="1:18" x14ac:dyDescent="0.25">
      <c r="A356">
        <v>353</v>
      </c>
      <c r="B356" s="4" t="s">
        <v>44</v>
      </c>
      <c r="C356">
        <v>0.99644999999999995</v>
      </c>
      <c r="D356">
        <v>0</v>
      </c>
      <c r="E356">
        <v>0</v>
      </c>
      <c r="F356">
        <v>2.4199999999999998E-3</v>
      </c>
      <c r="G356">
        <v>1.1299999999999999E-3</v>
      </c>
      <c r="H356">
        <v>0</v>
      </c>
      <c r="I356" s="5">
        <f t="shared" si="5"/>
        <v>3.5499999999999998E-3</v>
      </c>
      <c r="K356" s="6">
        <v>0.95399999999999996</v>
      </c>
      <c r="L356" s="7">
        <v>4.5999999999999999E-2</v>
      </c>
      <c r="N356" s="8">
        <v>1</v>
      </c>
      <c r="O356" s="2"/>
      <c r="P356" s="3"/>
      <c r="Q356" s="3"/>
      <c r="R356" s="3"/>
    </row>
    <row r="357" spans="1:18" x14ac:dyDescent="0.25">
      <c r="A357">
        <v>354</v>
      </c>
      <c r="B357" s="4" t="s">
        <v>44</v>
      </c>
      <c r="C357">
        <v>7.0730000000000001E-2</v>
      </c>
      <c r="D357">
        <v>0</v>
      </c>
      <c r="E357">
        <v>0</v>
      </c>
      <c r="F357">
        <v>0.63734000000000002</v>
      </c>
      <c r="G357">
        <v>0.29193000000000002</v>
      </c>
      <c r="H357">
        <v>0</v>
      </c>
      <c r="I357" s="5">
        <f t="shared" si="5"/>
        <v>0.92927000000000004</v>
      </c>
      <c r="J357" t="s">
        <v>2</v>
      </c>
      <c r="K357" s="6">
        <v>0.94299999999999995</v>
      </c>
      <c r="L357" s="7">
        <v>5.7000000000000002E-2</v>
      </c>
      <c r="N357" s="8">
        <v>1</v>
      </c>
      <c r="O357" s="2"/>
      <c r="P357" s="3" t="s">
        <v>28</v>
      </c>
      <c r="Q357" s="3" t="s">
        <v>28</v>
      </c>
      <c r="R357" s="3" t="s">
        <v>2</v>
      </c>
    </row>
    <row r="358" spans="1:18" x14ac:dyDescent="0.25">
      <c r="A358">
        <v>355</v>
      </c>
      <c r="B358" s="4" t="s">
        <v>44</v>
      </c>
      <c r="C358">
        <v>0.99980000000000002</v>
      </c>
      <c r="D358">
        <v>0</v>
      </c>
      <c r="E358">
        <v>0</v>
      </c>
      <c r="F358">
        <v>6.0000000000000002E-5</v>
      </c>
      <c r="G358">
        <v>1.3999999999999999E-4</v>
      </c>
      <c r="H358">
        <v>0</v>
      </c>
      <c r="I358" s="5">
        <f t="shared" si="5"/>
        <v>1.9999999999999998E-4</v>
      </c>
      <c r="K358" s="6">
        <v>0.97799999999999998</v>
      </c>
      <c r="L358" s="7">
        <v>2.1999999999999999E-2</v>
      </c>
      <c r="N358" s="8">
        <v>1</v>
      </c>
      <c r="O358" s="2"/>
      <c r="P358" s="3"/>
      <c r="Q358" s="3"/>
      <c r="R358" s="3"/>
    </row>
    <row r="359" spans="1:18" x14ac:dyDescent="0.25">
      <c r="A359">
        <v>356</v>
      </c>
      <c r="B359" s="4" t="s">
        <v>44</v>
      </c>
      <c r="C359">
        <v>0.98856999999999995</v>
      </c>
      <c r="D359">
        <v>0</v>
      </c>
      <c r="E359">
        <v>0</v>
      </c>
      <c r="F359">
        <v>9.0100000000000006E-3</v>
      </c>
      <c r="G359">
        <v>2.4099999999999998E-3</v>
      </c>
      <c r="H359">
        <v>0</v>
      </c>
      <c r="I359" s="5">
        <f t="shared" si="5"/>
        <v>1.142E-2</v>
      </c>
      <c r="K359" s="6">
        <v>0.94499999999999995</v>
      </c>
      <c r="L359" s="7">
        <v>5.5E-2</v>
      </c>
      <c r="N359" s="8">
        <v>1</v>
      </c>
      <c r="O359" s="2"/>
      <c r="P359" s="3"/>
      <c r="Q359" s="3"/>
      <c r="R359" s="3"/>
    </row>
    <row r="360" spans="1:18" x14ac:dyDescent="0.25">
      <c r="A360">
        <v>357</v>
      </c>
      <c r="B360" s="4" t="s">
        <v>44</v>
      </c>
      <c r="C360">
        <v>0.98485999999999996</v>
      </c>
      <c r="D360">
        <v>0</v>
      </c>
      <c r="E360">
        <v>0</v>
      </c>
      <c r="F360">
        <v>1.191E-2</v>
      </c>
      <c r="G360">
        <v>3.2299999999999998E-3</v>
      </c>
      <c r="H360">
        <v>0</v>
      </c>
      <c r="I360" s="5">
        <f t="shared" si="5"/>
        <v>1.5140000000000001E-2</v>
      </c>
      <c r="K360" s="6">
        <v>0.94699999999999995</v>
      </c>
      <c r="L360" s="7">
        <v>5.2999999999999999E-2</v>
      </c>
      <c r="N360" s="8">
        <v>1</v>
      </c>
      <c r="O360" s="2"/>
      <c r="P360" s="3"/>
      <c r="Q360" s="3"/>
      <c r="R360" s="3"/>
    </row>
    <row r="361" spans="1:18" x14ac:dyDescent="0.25">
      <c r="A361">
        <v>358</v>
      </c>
      <c r="B361" s="4" t="s">
        <v>44</v>
      </c>
      <c r="C361">
        <v>0.99931999999999999</v>
      </c>
      <c r="D361">
        <v>0</v>
      </c>
      <c r="E361">
        <v>0</v>
      </c>
      <c r="F361">
        <v>2.7999999999999998E-4</v>
      </c>
      <c r="G361">
        <v>4.0999999999999999E-4</v>
      </c>
      <c r="H361">
        <v>0</v>
      </c>
      <c r="I361" s="5">
        <f t="shared" si="5"/>
        <v>6.8999999999999997E-4</v>
      </c>
      <c r="K361" s="6">
        <v>0.96899999999999997</v>
      </c>
      <c r="L361" s="7">
        <v>3.1E-2</v>
      </c>
      <c r="N361" s="8">
        <v>1</v>
      </c>
      <c r="O361" s="2"/>
      <c r="P361" s="3"/>
      <c r="Q361" s="3"/>
      <c r="R361" s="3"/>
    </row>
    <row r="362" spans="1:18" x14ac:dyDescent="0.25">
      <c r="A362">
        <v>359</v>
      </c>
      <c r="B362" s="4" t="s">
        <v>44</v>
      </c>
      <c r="C362">
        <v>0.61285999999999996</v>
      </c>
      <c r="D362">
        <v>0</v>
      </c>
      <c r="E362">
        <v>4.0000000000000003E-5</v>
      </c>
      <c r="F362">
        <v>0.32485999999999998</v>
      </c>
      <c r="G362">
        <v>6.2210000000000001E-2</v>
      </c>
      <c r="H362">
        <v>3.0000000000000001E-5</v>
      </c>
      <c r="I362" s="5">
        <f t="shared" si="5"/>
        <v>0.38713999999999993</v>
      </c>
      <c r="K362" s="6">
        <v>0.90900000000000003</v>
      </c>
      <c r="L362" s="7">
        <v>9.0999999999999998E-2</v>
      </c>
      <c r="N362" s="8">
        <v>1</v>
      </c>
      <c r="O362" s="2"/>
      <c r="P362" s="3"/>
      <c r="Q362" s="3"/>
      <c r="R362" s="3"/>
    </row>
    <row r="363" spans="1:18" x14ac:dyDescent="0.25">
      <c r="A363">
        <v>360</v>
      </c>
      <c r="B363" s="4" t="s">
        <v>44</v>
      </c>
      <c r="C363">
        <v>0.99983999999999995</v>
      </c>
      <c r="D363">
        <v>0</v>
      </c>
      <c r="E363">
        <v>0</v>
      </c>
      <c r="F363">
        <v>4.0000000000000003E-5</v>
      </c>
      <c r="G363">
        <v>1.2E-4</v>
      </c>
      <c r="H363">
        <v>0</v>
      </c>
      <c r="I363" s="5">
        <f t="shared" si="5"/>
        <v>1.6000000000000001E-4</v>
      </c>
      <c r="K363" s="6">
        <v>0.97699999999999998</v>
      </c>
      <c r="L363" s="7">
        <v>2.3E-2</v>
      </c>
      <c r="N363" s="8">
        <v>1</v>
      </c>
      <c r="O363" s="2"/>
      <c r="P363" s="3"/>
      <c r="Q363" s="3"/>
      <c r="R363" s="3"/>
    </row>
    <row r="364" spans="1:18" x14ac:dyDescent="0.25">
      <c r="A364">
        <v>361</v>
      </c>
      <c r="B364" s="4" t="s">
        <v>44</v>
      </c>
      <c r="C364">
        <v>0.99812000000000001</v>
      </c>
      <c r="D364">
        <v>0</v>
      </c>
      <c r="E364">
        <v>0</v>
      </c>
      <c r="F364">
        <v>9.7000000000000005E-4</v>
      </c>
      <c r="G364">
        <v>9.1E-4</v>
      </c>
      <c r="H364">
        <v>0</v>
      </c>
      <c r="I364" s="5">
        <f t="shared" si="5"/>
        <v>1.8800000000000002E-3</v>
      </c>
      <c r="K364" s="6">
        <v>0.96599999999999997</v>
      </c>
      <c r="L364" s="7">
        <v>3.4000000000000002E-2</v>
      </c>
      <c r="N364" s="8">
        <v>1</v>
      </c>
      <c r="O364" s="2"/>
      <c r="P364" s="3"/>
      <c r="Q364" s="3"/>
      <c r="R364" s="3"/>
    </row>
    <row r="365" spans="1:18" x14ac:dyDescent="0.25">
      <c r="A365">
        <v>362</v>
      </c>
      <c r="B365" s="4" t="s">
        <v>44</v>
      </c>
      <c r="C365">
        <v>0.65715999999999997</v>
      </c>
      <c r="D365">
        <v>0</v>
      </c>
      <c r="E365">
        <v>2.1700000000000001E-3</v>
      </c>
      <c r="F365">
        <v>0.31741000000000003</v>
      </c>
      <c r="G365">
        <v>1.7139999999999999E-2</v>
      </c>
      <c r="H365">
        <v>6.1199999999999996E-3</v>
      </c>
      <c r="I365" s="5">
        <f t="shared" si="5"/>
        <v>0.34284000000000003</v>
      </c>
      <c r="J365" t="s">
        <v>30</v>
      </c>
      <c r="K365" s="6">
        <v>0.76200000000000001</v>
      </c>
      <c r="L365" s="7">
        <v>0.23799999999999999</v>
      </c>
      <c r="M365" t="s">
        <v>2</v>
      </c>
      <c r="N365" s="8">
        <v>1</v>
      </c>
      <c r="O365" s="2"/>
      <c r="P365" s="3" t="s">
        <v>28</v>
      </c>
      <c r="Q365" s="3" t="s">
        <v>28</v>
      </c>
      <c r="R365" s="3" t="s">
        <v>2</v>
      </c>
    </row>
    <row r="366" spans="1:18" x14ac:dyDescent="0.25">
      <c r="A366">
        <v>363</v>
      </c>
      <c r="B366" s="4" t="s">
        <v>44</v>
      </c>
      <c r="C366">
        <v>0.99612999999999996</v>
      </c>
      <c r="D366">
        <v>0</v>
      </c>
      <c r="E366">
        <v>0</v>
      </c>
      <c r="F366">
        <v>2.2799999999999999E-3</v>
      </c>
      <c r="G366">
        <v>1.5900000000000001E-3</v>
      </c>
      <c r="H366">
        <v>0</v>
      </c>
      <c r="I366" s="5">
        <f t="shared" si="5"/>
        <v>3.8700000000000002E-3</v>
      </c>
      <c r="K366" s="6">
        <v>0.96099999999999997</v>
      </c>
      <c r="L366" s="7">
        <v>3.9E-2</v>
      </c>
      <c r="N366" s="8">
        <v>1</v>
      </c>
      <c r="O366" s="2"/>
      <c r="P366" s="3"/>
      <c r="Q366" s="3"/>
      <c r="R366" s="3"/>
    </row>
    <row r="367" spans="1:18" x14ac:dyDescent="0.25">
      <c r="A367">
        <v>364</v>
      </c>
      <c r="B367" s="4" t="s">
        <v>44</v>
      </c>
      <c r="C367">
        <v>0.14359</v>
      </c>
      <c r="D367">
        <v>0</v>
      </c>
      <c r="E367">
        <v>0</v>
      </c>
      <c r="F367">
        <v>0.84148000000000001</v>
      </c>
      <c r="G367">
        <v>1.4930000000000001E-2</v>
      </c>
      <c r="H367">
        <v>0</v>
      </c>
      <c r="I367" s="5">
        <f t="shared" si="5"/>
        <v>0.85641</v>
      </c>
      <c r="J367" t="s">
        <v>2</v>
      </c>
      <c r="K367" s="6">
        <v>0.82599999999999996</v>
      </c>
      <c r="L367" s="7">
        <v>0.17399999999999999</v>
      </c>
      <c r="M367" t="s">
        <v>30</v>
      </c>
      <c r="N367" s="8">
        <v>1</v>
      </c>
      <c r="O367" s="2"/>
      <c r="P367" s="3" t="s">
        <v>28</v>
      </c>
      <c r="Q367" s="3" t="s">
        <v>28</v>
      </c>
      <c r="R367" s="3" t="s">
        <v>2</v>
      </c>
    </row>
    <row r="368" spans="1:18" x14ac:dyDescent="0.25">
      <c r="A368">
        <v>365</v>
      </c>
      <c r="B368" s="4" t="s">
        <v>44</v>
      </c>
      <c r="C368">
        <v>0.99936999999999998</v>
      </c>
      <c r="D368">
        <v>0</v>
      </c>
      <c r="E368">
        <v>0</v>
      </c>
      <c r="F368">
        <v>2.7999999999999998E-4</v>
      </c>
      <c r="G368">
        <v>3.4000000000000002E-4</v>
      </c>
      <c r="H368">
        <v>0</v>
      </c>
      <c r="I368" s="5">
        <f t="shared" si="5"/>
        <v>6.2E-4</v>
      </c>
      <c r="K368" s="6">
        <v>0.96899999999999997</v>
      </c>
      <c r="L368" s="7">
        <v>3.1E-2</v>
      </c>
      <c r="N368" s="8">
        <v>1</v>
      </c>
      <c r="O368" s="2"/>
      <c r="P368" s="3"/>
      <c r="Q368" s="3"/>
      <c r="R368" s="3"/>
    </row>
    <row r="369" spans="1:18" x14ac:dyDescent="0.25">
      <c r="A369">
        <v>366</v>
      </c>
      <c r="B369" s="4" t="s">
        <v>44</v>
      </c>
      <c r="C369">
        <v>0.98648000000000002</v>
      </c>
      <c r="D369">
        <v>0</v>
      </c>
      <c r="E369">
        <v>1.0000000000000001E-5</v>
      </c>
      <c r="F369">
        <v>1.0699999999999999E-2</v>
      </c>
      <c r="G369">
        <v>2.81E-3</v>
      </c>
      <c r="H369">
        <v>1.0000000000000001E-5</v>
      </c>
      <c r="I369" s="5">
        <f t="shared" si="5"/>
        <v>1.3529999999999999E-2</v>
      </c>
      <c r="K369" s="6">
        <v>0.95099999999999996</v>
      </c>
      <c r="L369" s="7">
        <v>4.9000000000000002E-2</v>
      </c>
      <c r="N369" s="8">
        <v>1</v>
      </c>
      <c r="O369" s="2"/>
      <c r="P369" s="3"/>
      <c r="Q369" s="3"/>
      <c r="R369" s="3"/>
    </row>
    <row r="370" spans="1:18" x14ac:dyDescent="0.25">
      <c r="A370">
        <v>367</v>
      </c>
      <c r="B370" s="4" t="s">
        <v>44</v>
      </c>
      <c r="C370">
        <v>0.99673999999999996</v>
      </c>
      <c r="D370">
        <v>0</v>
      </c>
      <c r="E370">
        <v>0</v>
      </c>
      <c r="F370">
        <v>1.7899999999999999E-3</v>
      </c>
      <c r="G370">
        <v>1.48E-3</v>
      </c>
      <c r="H370">
        <v>0</v>
      </c>
      <c r="I370" s="5">
        <f t="shared" si="5"/>
        <v>3.2699999999999999E-3</v>
      </c>
      <c r="K370" s="6">
        <v>0.96</v>
      </c>
      <c r="L370" s="7">
        <v>0.04</v>
      </c>
      <c r="N370" s="8">
        <v>1</v>
      </c>
      <c r="O370" s="2"/>
      <c r="P370" s="3"/>
      <c r="Q370" s="3"/>
      <c r="R370" s="3"/>
    </row>
    <row r="371" spans="1:18" x14ac:dyDescent="0.25">
      <c r="A371">
        <v>368</v>
      </c>
      <c r="B371" s="4" t="s">
        <v>44</v>
      </c>
      <c r="C371">
        <v>0.99914000000000003</v>
      </c>
      <c r="D371">
        <v>0</v>
      </c>
      <c r="E371">
        <v>0</v>
      </c>
      <c r="F371">
        <v>4.8000000000000001E-4</v>
      </c>
      <c r="G371">
        <v>3.8000000000000002E-4</v>
      </c>
      <c r="H371">
        <v>0</v>
      </c>
      <c r="I371" s="5">
        <f t="shared" si="5"/>
        <v>8.6000000000000009E-4</v>
      </c>
      <c r="K371" s="6">
        <v>0.96599999999999997</v>
      </c>
      <c r="L371" s="7">
        <v>3.4000000000000002E-2</v>
      </c>
      <c r="N371" s="8">
        <v>1</v>
      </c>
      <c r="O371" s="2"/>
      <c r="P371" s="3"/>
      <c r="Q371" s="3"/>
      <c r="R371" s="3"/>
    </row>
    <row r="372" spans="1:18" x14ac:dyDescent="0.25">
      <c r="A372">
        <v>369</v>
      </c>
      <c r="B372" s="4" t="s">
        <v>44</v>
      </c>
      <c r="C372">
        <v>0</v>
      </c>
      <c r="D372">
        <v>0.99705999999999995</v>
      </c>
      <c r="E372">
        <v>0</v>
      </c>
      <c r="F372">
        <v>2.0000000000000002E-5</v>
      </c>
      <c r="G372">
        <v>0</v>
      </c>
      <c r="H372">
        <v>2.9199999999999999E-3</v>
      </c>
      <c r="I372" s="5">
        <f t="shared" si="5"/>
        <v>2.9399999999999999E-3</v>
      </c>
      <c r="K372" s="6">
        <v>1.9E-2</v>
      </c>
      <c r="L372" s="7">
        <v>0.98099999999999998</v>
      </c>
      <c r="N372" s="8">
        <v>2</v>
      </c>
      <c r="O372" s="2"/>
      <c r="P372" s="3"/>
      <c r="Q372" s="3"/>
      <c r="R372" s="3"/>
    </row>
    <row r="373" spans="1:18" x14ac:dyDescent="0.25">
      <c r="A373">
        <v>370</v>
      </c>
      <c r="B373" s="4" t="s">
        <v>44</v>
      </c>
      <c r="C373">
        <v>0</v>
      </c>
      <c r="D373">
        <v>0.96138000000000001</v>
      </c>
      <c r="E373">
        <v>0</v>
      </c>
      <c r="F373">
        <v>4.0699999999999998E-3</v>
      </c>
      <c r="G373">
        <v>0</v>
      </c>
      <c r="H373">
        <v>3.4549999999999997E-2</v>
      </c>
      <c r="I373" s="5">
        <f t="shared" si="5"/>
        <v>3.8619999999999995E-2</v>
      </c>
      <c r="K373" s="6">
        <v>3.5999999999999997E-2</v>
      </c>
      <c r="L373" s="7">
        <v>0.96399999999999997</v>
      </c>
      <c r="N373" s="8">
        <v>2</v>
      </c>
      <c r="O373" s="2"/>
      <c r="P373" s="3"/>
      <c r="Q373" s="3"/>
      <c r="R373" s="3"/>
    </row>
    <row r="374" spans="1:18" x14ac:dyDescent="0.25">
      <c r="A374">
        <v>371</v>
      </c>
      <c r="B374" s="4" t="s">
        <v>44</v>
      </c>
      <c r="C374">
        <v>0</v>
      </c>
      <c r="D374">
        <v>0.97614000000000001</v>
      </c>
      <c r="E374">
        <v>0</v>
      </c>
      <c r="F374">
        <v>9.6000000000000002E-4</v>
      </c>
      <c r="G374">
        <v>0</v>
      </c>
      <c r="H374">
        <v>2.291E-2</v>
      </c>
      <c r="I374" s="5">
        <f t="shared" si="5"/>
        <v>2.3869999999999999E-2</v>
      </c>
      <c r="K374" s="6">
        <v>3.5000000000000003E-2</v>
      </c>
      <c r="L374" s="7">
        <v>0.96499999999999997</v>
      </c>
      <c r="N374" s="8">
        <v>2</v>
      </c>
      <c r="O374" s="2"/>
      <c r="P374" s="3"/>
      <c r="Q374" s="3"/>
      <c r="R374" s="3"/>
    </row>
    <row r="375" spans="1:18" x14ac:dyDescent="0.25">
      <c r="A375">
        <v>372</v>
      </c>
      <c r="B375" s="4" t="s">
        <v>44</v>
      </c>
      <c r="C375">
        <v>0</v>
      </c>
      <c r="D375">
        <v>0.82416</v>
      </c>
      <c r="E375">
        <v>0</v>
      </c>
      <c r="F375">
        <v>4.1009999999999998E-2</v>
      </c>
      <c r="G375">
        <v>0</v>
      </c>
      <c r="H375">
        <v>0.13482</v>
      </c>
      <c r="I375" s="5">
        <f t="shared" si="5"/>
        <v>0.17582999999999999</v>
      </c>
      <c r="K375" s="6">
        <v>4.2999999999999997E-2</v>
      </c>
      <c r="L375" s="7">
        <v>0.95699999999999996</v>
      </c>
      <c r="N375" s="8">
        <v>2</v>
      </c>
      <c r="O375" s="2"/>
      <c r="P375" s="3"/>
      <c r="Q375" s="3"/>
      <c r="R375" s="3"/>
    </row>
    <row r="376" spans="1:18" x14ac:dyDescent="0.25">
      <c r="A376">
        <v>373</v>
      </c>
      <c r="B376" s="4" t="s">
        <v>44</v>
      </c>
      <c r="C376">
        <v>0</v>
      </c>
      <c r="D376">
        <v>0.98038999999999998</v>
      </c>
      <c r="E376">
        <v>0</v>
      </c>
      <c r="F376">
        <v>9.3999999999999997E-4</v>
      </c>
      <c r="G376">
        <v>0</v>
      </c>
      <c r="H376">
        <v>1.8669999999999999E-2</v>
      </c>
      <c r="I376" s="5">
        <f t="shared" si="5"/>
        <v>1.9609999999999999E-2</v>
      </c>
      <c r="K376" s="6">
        <v>2.5999999999999999E-2</v>
      </c>
      <c r="L376" s="7">
        <v>0.97399999999999998</v>
      </c>
      <c r="N376" s="8">
        <v>2</v>
      </c>
      <c r="O376" s="2"/>
      <c r="P376" s="3"/>
      <c r="Q376" s="3"/>
      <c r="R376" s="3"/>
    </row>
    <row r="377" spans="1:18" x14ac:dyDescent="0.25">
      <c r="A377">
        <v>374</v>
      </c>
      <c r="B377" s="4" t="s">
        <v>44</v>
      </c>
      <c r="C377">
        <v>0</v>
      </c>
      <c r="D377">
        <v>0.86040000000000005</v>
      </c>
      <c r="E377">
        <v>0</v>
      </c>
      <c r="F377">
        <v>3.074E-2</v>
      </c>
      <c r="G377">
        <v>0</v>
      </c>
      <c r="H377">
        <v>0.10886</v>
      </c>
      <c r="I377" s="5">
        <f t="shared" si="5"/>
        <v>0.1396</v>
      </c>
      <c r="K377" s="6">
        <v>5.0999999999999997E-2</v>
      </c>
      <c r="L377" s="7">
        <v>0.94899999999999995</v>
      </c>
      <c r="N377" s="8">
        <v>2</v>
      </c>
      <c r="O377" s="2"/>
      <c r="P377" s="3"/>
      <c r="Q377" s="3"/>
      <c r="R377" s="3"/>
    </row>
    <row r="378" spans="1:18" x14ac:dyDescent="0.25">
      <c r="A378">
        <v>375</v>
      </c>
      <c r="B378" s="4" t="s">
        <v>44</v>
      </c>
      <c r="C378">
        <v>0</v>
      </c>
      <c r="D378">
        <v>0.87139999999999995</v>
      </c>
      <c r="E378">
        <v>0</v>
      </c>
      <c r="F378">
        <v>1.0240000000000001E-2</v>
      </c>
      <c r="G378">
        <v>0</v>
      </c>
      <c r="H378">
        <v>0.11836000000000001</v>
      </c>
      <c r="I378" s="5">
        <f t="shared" si="5"/>
        <v>0.12860000000000002</v>
      </c>
      <c r="K378" s="6">
        <v>3.7999999999999999E-2</v>
      </c>
      <c r="L378" s="7">
        <v>0.96199999999999997</v>
      </c>
      <c r="N378" s="8">
        <v>2</v>
      </c>
      <c r="O378" s="2"/>
      <c r="P378" s="3"/>
      <c r="Q378" s="3"/>
      <c r="R378" s="3"/>
    </row>
    <row r="379" spans="1:18" x14ac:dyDescent="0.25">
      <c r="A379">
        <v>376</v>
      </c>
      <c r="B379" s="4" t="s">
        <v>44</v>
      </c>
      <c r="C379">
        <v>0</v>
      </c>
      <c r="D379">
        <v>0.56152999999999997</v>
      </c>
      <c r="E379">
        <v>0</v>
      </c>
      <c r="F379">
        <v>0.16087000000000001</v>
      </c>
      <c r="G379">
        <v>0</v>
      </c>
      <c r="H379">
        <v>0.27760000000000001</v>
      </c>
      <c r="I379" s="5">
        <f t="shared" si="5"/>
        <v>0.43847000000000003</v>
      </c>
      <c r="K379" s="6">
        <v>0.10100000000000001</v>
      </c>
      <c r="L379" s="7">
        <v>0.89900000000000002</v>
      </c>
      <c r="N379" s="8">
        <v>2</v>
      </c>
      <c r="O379" s="2"/>
      <c r="P379" s="3"/>
      <c r="Q379" s="3"/>
      <c r="R379" s="3"/>
    </row>
    <row r="380" spans="1:18" x14ac:dyDescent="0.25">
      <c r="A380">
        <v>377</v>
      </c>
      <c r="B380" s="4" t="s">
        <v>44</v>
      </c>
      <c r="C380">
        <v>0</v>
      </c>
      <c r="D380">
        <v>0.99666999999999994</v>
      </c>
      <c r="E380">
        <v>0</v>
      </c>
      <c r="F380">
        <v>4.0000000000000003E-5</v>
      </c>
      <c r="G380">
        <v>0</v>
      </c>
      <c r="H380">
        <v>3.29E-3</v>
      </c>
      <c r="I380" s="5">
        <f t="shared" si="5"/>
        <v>3.3300000000000001E-3</v>
      </c>
      <c r="K380" s="6">
        <v>2.1000000000000001E-2</v>
      </c>
      <c r="L380" s="7">
        <v>0.97899999999999998</v>
      </c>
      <c r="N380" s="8">
        <v>2</v>
      </c>
      <c r="O380" s="2"/>
      <c r="P380" s="3"/>
      <c r="Q380" s="3"/>
      <c r="R380" s="3"/>
    </row>
    <row r="381" spans="1:18" x14ac:dyDescent="0.25">
      <c r="A381">
        <v>378</v>
      </c>
      <c r="B381" s="4" t="s">
        <v>44</v>
      </c>
      <c r="C381">
        <v>0</v>
      </c>
      <c r="D381">
        <v>0.97458</v>
      </c>
      <c r="E381">
        <v>0</v>
      </c>
      <c r="F381">
        <v>1.24E-3</v>
      </c>
      <c r="G381">
        <v>0</v>
      </c>
      <c r="H381">
        <v>2.418E-2</v>
      </c>
      <c r="I381" s="5">
        <f t="shared" si="5"/>
        <v>2.5420000000000002E-2</v>
      </c>
      <c r="K381" s="6">
        <v>3.2000000000000001E-2</v>
      </c>
      <c r="L381" s="7">
        <v>0.96799999999999997</v>
      </c>
      <c r="N381" s="8">
        <v>2</v>
      </c>
      <c r="O381" s="2"/>
      <c r="P381" s="3"/>
      <c r="Q381" s="3"/>
      <c r="R381" s="3"/>
    </row>
    <row r="382" spans="1:18" x14ac:dyDescent="0.25">
      <c r="A382">
        <v>379</v>
      </c>
      <c r="B382" s="4" t="s">
        <v>44</v>
      </c>
      <c r="C382">
        <v>0</v>
      </c>
      <c r="D382">
        <v>0.97940000000000005</v>
      </c>
      <c r="E382">
        <v>0</v>
      </c>
      <c r="F382">
        <v>5.2999999999999998E-4</v>
      </c>
      <c r="G382">
        <v>0</v>
      </c>
      <c r="H382">
        <v>2.0060000000000001E-2</v>
      </c>
      <c r="I382" s="5">
        <f t="shared" si="5"/>
        <v>2.0590000000000001E-2</v>
      </c>
      <c r="K382" s="6">
        <v>2.3E-2</v>
      </c>
      <c r="L382" s="7">
        <v>0.97699999999999998</v>
      </c>
      <c r="N382" s="8">
        <v>2</v>
      </c>
      <c r="O382" s="2"/>
      <c r="P382" s="3"/>
      <c r="Q382" s="3"/>
      <c r="R382" s="3"/>
    </row>
    <row r="383" spans="1:18" x14ac:dyDescent="0.25">
      <c r="A383">
        <v>380</v>
      </c>
      <c r="B383" s="4" t="s">
        <v>44</v>
      </c>
      <c r="C383">
        <v>0</v>
      </c>
      <c r="D383">
        <v>0.97316000000000003</v>
      </c>
      <c r="E383">
        <v>0</v>
      </c>
      <c r="F383">
        <v>1.34E-3</v>
      </c>
      <c r="G383">
        <v>0</v>
      </c>
      <c r="H383">
        <v>2.5499999999999998E-2</v>
      </c>
      <c r="I383" s="5">
        <f t="shared" si="5"/>
        <v>2.6839999999999999E-2</v>
      </c>
      <c r="K383" s="6">
        <v>0.03</v>
      </c>
      <c r="L383" s="7">
        <v>0.97</v>
      </c>
      <c r="N383" s="8">
        <v>2</v>
      </c>
      <c r="O383" s="2"/>
      <c r="P383" s="3"/>
      <c r="Q383" s="3"/>
      <c r="R383" s="3"/>
    </row>
    <row r="384" spans="1:18" x14ac:dyDescent="0.25">
      <c r="A384">
        <v>381</v>
      </c>
      <c r="B384" s="4" t="s">
        <v>44</v>
      </c>
      <c r="C384">
        <v>0</v>
      </c>
      <c r="D384">
        <v>0.98419000000000001</v>
      </c>
      <c r="E384">
        <v>0</v>
      </c>
      <c r="F384">
        <v>4.2000000000000002E-4</v>
      </c>
      <c r="G384">
        <v>0</v>
      </c>
      <c r="H384">
        <v>1.538E-2</v>
      </c>
      <c r="I384" s="5">
        <f t="shared" si="5"/>
        <v>1.5799999999999998E-2</v>
      </c>
      <c r="K384" s="6">
        <v>2.8000000000000001E-2</v>
      </c>
      <c r="L384" s="7">
        <v>0.97199999999999998</v>
      </c>
      <c r="N384" s="8">
        <v>2</v>
      </c>
      <c r="O384" s="2"/>
      <c r="P384" s="3"/>
      <c r="Q384" s="3"/>
      <c r="R384" s="3"/>
    </row>
    <row r="385" spans="1:18" x14ac:dyDescent="0.25">
      <c r="A385">
        <v>382</v>
      </c>
      <c r="B385" s="4" t="s">
        <v>44</v>
      </c>
      <c r="C385">
        <v>0</v>
      </c>
      <c r="D385">
        <v>0.96606000000000003</v>
      </c>
      <c r="E385">
        <v>0</v>
      </c>
      <c r="F385">
        <v>2.48E-3</v>
      </c>
      <c r="G385">
        <v>0</v>
      </c>
      <c r="H385">
        <v>3.1460000000000002E-2</v>
      </c>
      <c r="I385" s="5">
        <f t="shared" si="5"/>
        <v>3.3940000000000005E-2</v>
      </c>
      <c r="K385" s="6">
        <v>6.9000000000000006E-2</v>
      </c>
      <c r="L385" s="7">
        <v>0.93100000000000005</v>
      </c>
      <c r="N385" s="8">
        <v>2</v>
      </c>
      <c r="O385" s="2"/>
      <c r="P385" s="3"/>
      <c r="Q385" s="3"/>
      <c r="R385" s="3"/>
    </row>
    <row r="386" spans="1:18" x14ac:dyDescent="0.25">
      <c r="A386">
        <v>383</v>
      </c>
      <c r="B386" s="4" t="s">
        <v>44</v>
      </c>
      <c r="C386">
        <v>0</v>
      </c>
      <c r="D386">
        <v>0.99021999999999999</v>
      </c>
      <c r="E386">
        <v>0</v>
      </c>
      <c r="F386">
        <v>2.7E-4</v>
      </c>
      <c r="G386">
        <v>0</v>
      </c>
      <c r="H386">
        <v>9.5099999999999994E-3</v>
      </c>
      <c r="I386" s="5">
        <f t="shared" si="5"/>
        <v>9.7799999999999988E-3</v>
      </c>
      <c r="K386" s="6">
        <v>3.4000000000000002E-2</v>
      </c>
      <c r="L386" s="7">
        <v>0.96599999999999997</v>
      </c>
      <c r="N386" s="8">
        <v>2</v>
      </c>
      <c r="O386" s="2"/>
      <c r="P386" s="3"/>
      <c r="Q386" s="3"/>
      <c r="R386" s="3"/>
    </row>
    <row r="387" spans="1:18" x14ac:dyDescent="0.25">
      <c r="A387">
        <v>384</v>
      </c>
      <c r="B387" s="4" t="s">
        <v>44</v>
      </c>
      <c r="C387">
        <v>0</v>
      </c>
      <c r="D387">
        <v>0.96472000000000002</v>
      </c>
      <c r="E387">
        <v>0</v>
      </c>
      <c r="F387">
        <v>1.8600000000000001E-3</v>
      </c>
      <c r="G387">
        <v>0</v>
      </c>
      <c r="H387">
        <v>3.3419999999999998E-2</v>
      </c>
      <c r="I387" s="5">
        <f t="shared" si="5"/>
        <v>3.5279999999999999E-2</v>
      </c>
      <c r="K387" s="6">
        <v>4.1000000000000002E-2</v>
      </c>
      <c r="L387" s="7">
        <v>0.95899999999999996</v>
      </c>
      <c r="N387" s="8">
        <v>2</v>
      </c>
      <c r="O387" s="2"/>
      <c r="P387" s="3"/>
      <c r="Q387" s="3"/>
      <c r="R387" s="3"/>
    </row>
    <row r="388" spans="1:18" x14ac:dyDescent="0.25">
      <c r="A388">
        <v>385</v>
      </c>
      <c r="B388" s="4" t="s">
        <v>44</v>
      </c>
      <c r="C388">
        <v>0</v>
      </c>
      <c r="D388">
        <v>0.92084999999999995</v>
      </c>
      <c r="E388">
        <v>0</v>
      </c>
      <c r="F388">
        <v>1.4330000000000001E-2</v>
      </c>
      <c r="G388">
        <v>0</v>
      </c>
      <c r="H388">
        <v>6.4810000000000006E-2</v>
      </c>
      <c r="I388" s="5">
        <f t="shared" ref="I388:I451" si="6">SUM(E388:H388)</f>
        <v>7.9140000000000002E-2</v>
      </c>
      <c r="K388" s="6">
        <v>4.2999999999999997E-2</v>
      </c>
      <c r="L388" s="7">
        <v>0.95699999999999996</v>
      </c>
      <c r="N388" s="8">
        <v>2</v>
      </c>
      <c r="O388" s="2"/>
      <c r="P388" s="3"/>
      <c r="Q388" s="3"/>
      <c r="R388" s="3"/>
    </row>
    <row r="389" spans="1:18" x14ac:dyDescent="0.25">
      <c r="A389">
        <v>386</v>
      </c>
      <c r="B389" s="4" t="s">
        <v>44</v>
      </c>
      <c r="C389">
        <v>0</v>
      </c>
      <c r="D389">
        <v>0.88231000000000004</v>
      </c>
      <c r="E389">
        <v>6.9999999999999994E-5</v>
      </c>
      <c r="F389">
        <v>2.2290000000000001E-2</v>
      </c>
      <c r="G389">
        <v>1.0000000000000001E-5</v>
      </c>
      <c r="H389">
        <v>9.5329999999999998E-2</v>
      </c>
      <c r="I389" s="5">
        <f t="shared" si="6"/>
        <v>0.1177</v>
      </c>
      <c r="K389" s="6">
        <v>5.8000000000000003E-2</v>
      </c>
      <c r="L389" s="7">
        <v>0.94199999999999995</v>
      </c>
      <c r="N389" s="8">
        <v>2</v>
      </c>
      <c r="O389" s="2"/>
      <c r="P389" s="3"/>
      <c r="Q389" s="3"/>
      <c r="R389" s="3"/>
    </row>
    <row r="390" spans="1:18" x14ac:dyDescent="0.25">
      <c r="A390">
        <v>387</v>
      </c>
      <c r="B390" s="4" t="s">
        <v>44</v>
      </c>
      <c r="C390">
        <v>0</v>
      </c>
      <c r="D390">
        <v>0.97511000000000003</v>
      </c>
      <c r="E390">
        <v>0</v>
      </c>
      <c r="F390">
        <v>1.6199999999999999E-3</v>
      </c>
      <c r="G390">
        <v>0</v>
      </c>
      <c r="H390">
        <v>2.3269999999999999E-2</v>
      </c>
      <c r="I390" s="5">
        <f t="shared" si="6"/>
        <v>2.4889999999999999E-2</v>
      </c>
      <c r="K390" s="6">
        <v>3.1E-2</v>
      </c>
      <c r="L390" s="7">
        <v>0.96899999999999997</v>
      </c>
      <c r="N390" s="8">
        <v>2</v>
      </c>
      <c r="O390" s="2"/>
      <c r="P390" s="3"/>
      <c r="Q390" s="3"/>
      <c r="R390" s="3"/>
    </row>
    <row r="391" spans="1:18" x14ac:dyDescent="0.25">
      <c r="A391">
        <v>388</v>
      </c>
      <c r="B391" s="4" t="s">
        <v>44</v>
      </c>
      <c r="C391">
        <v>0</v>
      </c>
      <c r="D391">
        <v>0.95774999999999999</v>
      </c>
      <c r="E391">
        <v>0</v>
      </c>
      <c r="F391">
        <v>4.3200000000000001E-3</v>
      </c>
      <c r="G391">
        <v>0</v>
      </c>
      <c r="H391">
        <v>3.7929999999999998E-2</v>
      </c>
      <c r="I391" s="5">
        <f t="shared" si="6"/>
        <v>4.2249999999999996E-2</v>
      </c>
      <c r="K391" s="6">
        <v>3.5999999999999997E-2</v>
      </c>
      <c r="L391" s="7">
        <v>0.96399999999999997</v>
      </c>
      <c r="N391" s="8">
        <v>2</v>
      </c>
      <c r="O391" s="2"/>
      <c r="P391" s="3"/>
      <c r="Q391" s="3"/>
      <c r="R391" s="3"/>
    </row>
    <row r="392" spans="1:18" x14ac:dyDescent="0.25">
      <c r="A392">
        <v>389</v>
      </c>
      <c r="B392" s="4" t="s">
        <v>44</v>
      </c>
      <c r="C392">
        <v>0</v>
      </c>
      <c r="D392">
        <v>0.97860000000000003</v>
      </c>
      <c r="E392">
        <v>0</v>
      </c>
      <c r="F392">
        <v>7.5000000000000002E-4</v>
      </c>
      <c r="G392">
        <v>0</v>
      </c>
      <c r="H392">
        <v>2.0660000000000001E-2</v>
      </c>
      <c r="I392" s="5">
        <f t="shared" si="6"/>
        <v>2.1410000000000002E-2</v>
      </c>
      <c r="K392" s="6">
        <v>5.1999999999999998E-2</v>
      </c>
      <c r="L392" s="7">
        <v>0.94799999999999995</v>
      </c>
      <c r="N392" s="8">
        <v>2</v>
      </c>
      <c r="O392" s="2"/>
      <c r="P392" s="3"/>
      <c r="Q392" s="3"/>
      <c r="R392" s="3"/>
    </row>
    <row r="393" spans="1:18" x14ac:dyDescent="0.25">
      <c r="A393">
        <v>390</v>
      </c>
      <c r="B393" s="4" t="s">
        <v>44</v>
      </c>
      <c r="C393">
        <v>0</v>
      </c>
      <c r="D393">
        <v>0.97665999999999997</v>
      </c>
      <c r="E393">
        <v>0</v>
      </c>
      <c r="F393">
        <v>1.1999999999999999E-3</v>
      </c>
      <c r="G393">
        <v>0</v>
      </c>
      <c r="H393">
        <v>2.214E-2</v>
      </c>
      <c r="I393" s="5">
        <f t="shared" si="6"/>
        <v>2.334E-2</v>
      </c>
      <c r="K393" s="6">
        <v>3.3000000000000002E-2</v>
      </c>
      <c r="L393" s="7">
        <v>0.96699999999999997</v>
      </c>
      <c r="N393" s="8">
        <v>2</v>
      </c>
      <c r="O393" s="2"/>
      <c r="P393" s="3"/>
      <c r="Q393" s="3"/>
      <c r="R393" s="3"/>
    </row>
    <row r="394" spans="1:18" x14ac:dyDescent="0.25">
      <c r="A394">
        <v>391</v>
      </c>
      <c r="B394" s="4" t="s">
        <v>44</v>
      </c>
      <c r="C394">
        <v>0</v>
      </c>
      <c r="D394">
        <v>0.98373999999999995</v>
      </c>
      <c r="E394">
        <v>0</v>
      </c>
      <c r="F394">
        <v>6.0999999999999997E-4</v>
      </c>
      <c r="G394">
        <v>0</v>
      </c>
      <c r="H394">
        <v>1.5650000000000001E-2</v>
      </c>
      <c r="I394" s="5">
        <f t="shared" si="6"/>
        <v>1.626E-2</v>
      </c>
      <c r="K394" s="6">
        <v>3.6999999999999998E-2</v>
      </c>
      <c r="L394" s="7">
        <v>0.96299999999999997</v>
      </c>
      <c r="N394" s="8">
        <v>2</v>
      </c>
      <c r="O394" s="2"/>
      <c r="P394" s="3"/>
      <c r="Q394" s="3"/>
      <c r="R394" s="3"/>
    </row>
    <row r="395" spans="1:18" x14ac:dyDescent="0.25">
      <c r="A395">
        <v>392</v>
      </c>
      <c r="B395" s="4" t="s">
        <v>44</v>
      </c>
      <c r="C395">
        <v>0</v>
      </c>
      <c r="D395">
        <v>0.97309999999999997</v>
      </c>
      <c r="E395">
        <v>0</v>
      </c>
      <c r="F395">
        <v>1.24E-3</v>
      </c>
      <c r="G395">
        <v>0</v>
      </c>
      <c r="H395">
        <v>2.5659999999999999E-2</v>
      </c>
      <c r="I395" s="5">
        <f t="shared" si="6"/>
        <v>2.69E-2</v>
      </c>
      <c r="K395" s="6">
        <v>0.03</v>
      </c>
      <c r="L395" s="7">
        <v>0.97</v>
      </c>
      <c r="N395" s="8">
        <v>2</v>
      </c>
      <c r="O395" s="2"/>
      <c r="P395" s="3"/>
      <c r="Q395" s="3"/>
      <c r="R395" s="3"/>
    </row>
    <row r="396" spans="1:18" x14ac:dyDescent="0.25">
      <c r="A396">
        <v>393</v>
      </c>
      <c r="B396" s="4" t="s">
        <v>44</v>
      </c>
      <c r="C396">
        <v>0</v>
      </c>
      <c r="D396">
        <v>0.94027000000000005</v>
      </c>
      <c r="E396">
        <v>0</v>
      </c>
      <c r="F396">
        <v>2.31E-3</v>
      </c>
      <c r="G396">
        <v>0</v>
      </c>
      <c r="H396">
        <v>5.7419999999999999E-2</v>
      </c>
      <c r="I396" s="5">
        <f t="shared" si="6"/>
        <v>5.9729999999999998E-2</v>
      </c>
      <c r="K396" s="6">
        <v>3.4000000000000002E-2</v>
      </c>
      <c r="L396" s="7">
        <v>0.96599999999999997</v>
      </c>
      <c r="N396" s="8">
        <v>2</v>
      </c>
      <c r="O396" s="2"/>
      <c r="P396" s="3"/>
      <c r="Q396" s="3"/>
      <c r="R396" s="3"/>
    </row>
    <row r="397" spans="1:18" x14ac:dyDescent="0.25">
      <c r="A397">
        <v>394</v>
      </c>
      <c r="B397" s="4" t="s">
        <v>44</v>
      </c>
      <c r="C397">
        <v>0</v>
      </c>
      <c r="D397">
        <v>0.99173999999999995</v>
      </c>
      <c r="E397">
        <v>0</v>
      </c>
      <c r="F397">
        <v>1.6000000000000001E-4</v>
      </c>
      <c r="G397">
        <v>0</v>
      </c>
      <c r="H397">
        <v>8.0999999999999996E-3</v>
      </c>
      <c r="I397" s="5">
        <f t="shared" si="6"/>
        <v>8.26E-3</v>
      </c>
      <c r="K397" s="6">
        <v>2.5999999999999999E-2</v>
      </c>
      <c r="L397" s="7">
        <v>0.97399999999999998</v>
      </c>
      <c r="N397" s="8">
        <v>2</v>
      </c>
      <c r="O397" s="2"/>
      <c r="P397" s="3"/>
      <c r="Q397" s="3"/>
      <c r="R397" s="3"/>
    </row>
    <row r="398" spans="1:18" x14ac:dyDescent="0.25">
      <c r="A398">
        <v>395</v>
      </c>
      <c r="B398" s="4" t="s">
        <v>44</v>
      </c>
      <c r="C398">
        <v>0</v>
      </c>
      <c r="D398">
        <v>0.90590999999999999</v>
      </c>
      <c r="E398">
        <v>0</v>
      </c>
      <c r="F398">
        <v>6.8399999999999997E-3</v>
      </c>
      <c r="G398">
        <v>0</v>
      </c>
      <c r="H398">
        <v>8.7249999999999994E-2</v>
      </c>
      <c r="I398" s="5">
        <f t="shared" si="6"/>
        <v>9.4089999999999993E-2</v>
      </c>
      <c r="K398" s="6">
        <v>4.2000000000000003E-2</v>
      </c>
      <c r="L398" s="7">
        <v>0.95799999999999996</v>
      </c>
      <c r="N398" s="8">
        <v>2</v>
      </c>
      <c r="O398" s="2"/>
      <c r="P398" s="3"/>
      <c r="Q398" s="3"/>
      <c r="R398" s="3"/>
    </row>
    <row r="399" spans="1:18" x14ac:dyDescent="0.25">
      <c r="A399">
        <v>396</v>
      </c>
      <c r="B399" s="4" t="s">
        <v>44</v>
      </c>
      <c r="C399">
        <v>0</v>
      </c>
      <c r="D399">
        <v>0.94782</v>
      </c>
      <c r="E399">
        <v>0</v>
      </c>
      <c r="F399">
        <v>8.0000000000000002E-3</v>
      </c>
      <c r="G399">
        <v>0</v>
      </c>
      <c r="H399">
        <v>4.4179999999999997E-2</v>
      </c>
      <c r="I399" s="5">
        <f t="shared" si="6"/>
        <v>5.2179999999999997E-2</v>
      </c>
      <c r="K399" s="6">
        <v>3.9E-2</v>
      </c>
      <c r="L399" s="7">
        <v>0.96099999999999997</v>
      </c>
      <c r="N399" s="8">
        <v>2</v>
      </c>
      <c r="O399" s="2"/>
      <c r="P399" s="3"/>
      <c r="Q399" s="3"/>
      <c r="R399" s="3"/>
    </row>
    <row r="400" spans="1:18" x14ac:dyDescent="0.25">
      <c r="A400">
        <v>397</v>
      </c>
      <c r="B400" s="4" t="s">
        <v>44</v>
      </c>
      <c r="C400">
        <v>0</v>
      </c>
      <c r="D400">
        <v>0.98587999999999998</v>
      </c>
      <c r="E400">
        <v>0</v>
      </c>
      <c r="F400">
        <v>4.2999999999999999E-4</v>
      </c>
      <c r="G400">
        <v>0</v>
      </c>
      <c r="H400">
        <v>1.3690000000000001E-2</v>
      </c>
      <c r="I400" s="5">
        <f t="shared" si="6"/>
        <v>1.4120000000000001E-2</v>
      </c>
      <c r="K400" s="6">
        <v>3.1E-2</v>
      </c>
      <c r="L400" s="7">
        <v>0.96899999999999997</v>
      </c>
      <c r="N400" s="8">
        <v>2</v>
      </c>
      <c r="O400" s="2"/>
      <c r="P400" s="3"/>
      <c r="Q400" s="3"/>
      <c r="R400" s="3"/>
    </row>
    <row r="401" spans="1:18" x14ac:dyDescent="0.25">
      <c r="A401">
        <v>398</v>
      </c>
      <c r="B401" s="4" t="s">
        <v>44</v>
      </c>
      <c r="C401">
        <v>0</v>
      </c>
      <c r="D401">
        <v>0.97729999999999995</v>
      </c>
      <c r="E401">
        <v>0</v>
      </c>
      <c r="F401">
        <v>1.1299999999999999E-3</v>
      </c>
      <c r="G401">
        <v>0</v>
      </c>
      <c r="H401">
        <v>2.1559999999999999E-2</v>
      </c>
      <c r="I401" s="5">
        <f t="shared" si="6"/>
        <v>2.2689999999999998E-2</v>
      </c>
      <c r="K401" s="6">
        <v>2.8000000000000001E-2</v>
      </c>
      <c r="L401" s="7">
        <v>0.97199999999999998</v>
      </c>
      <c r="N401" s="8">
        <v>2</v>
      </c>
      <c r="O401" s="2"/>
      <c r="P401" s="3"/>
      <c r="Q401" s="3"/>
      <c r="R401" s="3"/>
    </row>
    <row r="402" spans="1:18" x14ac:dyDescent="0.25">
      <c r="A402">
        <v>399</v>
      </c>
      <c r="B402" s="4" t="s">
        <v>44</v>
      </c>
      <c r="C402">
        <v>0</v>
      </c>
      <c r="D402">
        <v>0.99517</v>
      </c>
      <c r="E402">
        <v>0</v>
      </c>
      <c r="F402">
        <v>6.9999999999999994E-5</v>
      </c>
      <c r="G402">
        <v>0</v>
      </c>
      <c r="H402">
        <v>4.7600000000000003E-3</v>
      </c>
      <c r="I402" s="5">
        <f t="shared" si="6"/>
        <v>4.8300000000000001E-3</v>
      </c>
      <c r="K402" s="6">
        <v>2.7E-2</v>
      </c>
      <c r="L402" s="7">
        <v>0.97299999999999998</v>
      </c>
      <c r="N402" s="8">
        <v>2</v>
      </c>
      <c r="O402" s="2"/>
      <c r="P402" s="3"/>
      <c r="Q402" s="3"/>
      <c r="R402" s="3"/>
    </row>
    <row r="403" spans="1:18" x14ac:dyDescent="0.25">
      <c r="A403">
        <v>400</v>
      </c>
      <c r="B403" s="4" t="s">
        <v>44</v>
      </c>
      <c r="C403">
        <v>0</v>
      </c>
      <c r="D403">
        <v>0.95572999999999997</v>
      </c>
      <c r="E403">
        <v>0</v>
      </c>
      <c r="F403">
        <v>3.8400000000000001E-3</v>
      </c>
      <c r="G403">
        <v>0</v>
      </c>
      <c r="H403">
        <v>4.0439999999999997E-2</v>
      </c>
      <c r="I403" s="5">
        <f t="shared" si="6"/>
        <v>4.428E-2</v>
      </c>
      <c r="K403" s="6">
        <v>8.5999999999999993E-2</v>
      </c>
      <c r="L403" s="7">
        <v>0.91400000000000003</v>
      </c>
      <c r="N403" s="8">
        <v>2</v>
      </c>
      <c r="O403" s="2"/>
      <c r="P403" s="3"/>
      <c r="Q403" s="3"/>
      <c r="R403" s="3"/>
    </row>
    <row r="404" spans="1:18" x14ac:dyDescent="0.25">
      <c r="A404">
        <v>401</v>
      </c>
      <c r="B404" s="4" t="s">
        <v>44</v>
      </c>
      <c r="C404">
        <v>0</v>
      </c>
      <c r="D404">
        <v>0.99404000000000003</v>
      </c>
      <c r="E404">
        <v>0</v>
      </c>
      <c r="F404">
        <v>1.2E-4</v>
      </c>
      <c r="G404">
        <v>0</v>
      </c>
      <c r="H404">
        <v>5.8399999999999997E-3</v>
      </c>
      <c r="I404" s="5">
        <f t="shared" si="6"/>
        <v>5.96E-3</v>
      </c>
      <c r="K404" s="6">
        <v>2.4E-2</v>
      </c>
      <c r="L404" s="7">
        <v>0.97599999999999998</v>
      </c>
      <c r="N404" s="8">
        <v>2</v>
      </c>
      <c r="O404" s="2"/>
      <c r="P404" s="3"/>
      <c r="Q404" s="3"/>
      <c r="R404" s="3"/>
    </row>
    <row r="405" spans="1:18" x14ac:dyDescent="0.25">
      <c r="A405">
        <v>402</v>
      </c>
      <c r="B405" s="4" t="s">
        <v>44</v>
      </c>
      <c r="C405">
        <v>0</v>
      </c>
      <c r="D405">
        <v>0.50285000000000002</v>
      </c>
      <c r="E405">
        <v>0</v>
      </c>
      <c r="F405">
        <v>2.5389999999999999E-2</v>
      </c>
      <c r="G405">
        <v>0</v>
      </c>
      <c r="H405">
        <v>0.47176000000000001</v>
      </c>
      <c r="I405" s="5">
        <f t="shared" si="6"/>
        <v>0.49715000000000004</v>
      </c>
      <c r="J405" t="s">
        <v>30</v>
      </c>
      <c r="K405" s="6">
        <v>0.10100000000000001</v>
      </c>
      <c r="L405" s="7">
        <v>0.89900000000000002</v>
      </c>
      <c r="M405" t="s">
        <v>30</v>
      </c>
      <c r="N405" s="8">
        <v>2</v>
      </c>
      <c r="O405" s="2"/>
      <c r="P405" s="3"/>
      <c r="Q405" s="3"/>
      <c r="R405" s="3"/>
    </row>
    <row r="406" spans="1:18" x14ac:dyDescent="0.25">
      <c r="A406">
        <v>403</v>
      </c>
      <c r="B406" s="4" t="s">
        <v>44</v>
      </c>
      <c r="C406">
        <v>0</v>
      </c>
      <c r="D406">
        <v>0.96575</v>
      </c>
      <c r="E406">
        <v>0</v>
      </c>
      <c r="F406">
        <v>2.0300000000000001E-3</v>
      </c>
      <c r="G406">
        <v>0</v>
      </c>
      <c r="H406">
        <v>3.2230000000000002E-2</v>
      </c>
      <c r="I406" s="5">
        <f t="shared" si="6"/>
        <v>3.4259999999999999E-2</v>
      </c>
      <c r="K406" s="6">
        <v>3.7999999999999999E-2</v>
      </c>
      <c r="L406" s="7">
        <v>0.96199999999999997</v>
      </c>
      <c r="N406" s="8">
        <v>2</v>
      </c>
      <c r="O406" s="2"/>
      <c r="P406" s="3"/>
      <c r="Q406" s="3"/>
      <c r="R406" s="3"/>
    </row>
    <row r="407" spans="1:18" x14ac:dyDescent="0.25">
      <c r="A407">
        <v>404</v>
      </c>
      <c r="B407" s="4" t="s">
        <v>44</v>
      </c>
      <c r="C407">
        <v>0</v>
      </c>
      <c r="D407">
        <v>0.85255000000000003</v>
      </c>
      <c r="E407">
        <v>0</v>
      </c>
      <c r="F407">
        <v>3.09E-2</v>
      </c>
      <c r="G407">
        <v>0</v>
      </c>
      <c r="H407">
        <v>0.11655</v>
      </c>
      <c r="I407" s="5">
        <f t="shared" si="6"/>
        <v>0.14745</v>
      </c>
      <c r="K407" s="6">
        <v>5.2999999999999999E-2</v>
      </c>
      <c r="L407" s="7">
        <v>0.94699999999999995</v>
      </c>
      <c r="N407" s="8">
        <v>2</v>
      </c>
      <c r="O407" s="2"/>
      <c r="P407" s="3"/>
      <c r="Q407" s="3"/>
      <c r="R407" s="3"/>
    </row>
    <row r="408" spans="1:18" x14ac:dyDescent="0.25">
      <c r="A408">
        <v>405</v>
      </c>
      <c r="B408" s="4" t="s">
        <v>44</v>
      </c>
      <c r="C408">
        <v>0</v>
      </c>
      <c r="D408">
        <v>0.96540999999999999</v>
      </c>
      <c r="E408">
        <v>0</v>
      </c>
      <c r="F408">
        <v>3.4399999999999999E-3</v>
      </c>
      <c r="G408">
        <v>0</v>
      </c>
      <c r="H408">
        <v>3.1150000000000001E-2</v>
      </c>
      <c r="I408" s="5">
        <f t="shared" si="6"/>
        <v>3.4590000000000003E-2</v>
      </c>
      <c r="K408" s="6">
        <v>3.4000000000000002E-2</v>
      </c>
      <c r="L408" s="7">
        <v>0.96599999999999997</v>
      </c>
      <c r="N408" s="8">
        <v>2</v>
      </c>
      <c r="O408" s="2"/>
      <c r="P408" s="3"/>
      <c r="Q408" s="3"/>
      <c r="R408" s="3"/>
    </row>
    <row r="409" spans="1:18" x14ac:dyDescent="0.25">
      <c r="A409">
        <v>406</v>
      </c>
      <c r="B409" s="4" t="s">
        <v>44</v>
      </c>
      <c r="C409">
        <v>0</v>
      </c>
      <c r="D409">
        <v>0.84541999999999995</v>
      </c>
      <c r="E409">
        <v>0</v>
      </c>
      <c r="F409">
        <v>1.5650000000000001E-2</v>
      </c>
      <c r="G409">
        <v>0</v>
      </c>
      <c r="H409">
        <v>0.13893</v>
      </c>
      <c r="I409" s="5">
        <f t="shared" si="6"/>
        <v>0.15458</v>
      </c>
      <c r="K409" s="6">
        <v>8.1000000000000003E-2</v>
      </c>
      <c r="L409" s="7">
        <v>0.91900000000000004</v>
      </c>
      <c r="N409" s="8">
        <v>2</v>
      </c>
      <c r="O409" s="2"/>
      <c r="P409" s="3"/>
      <c r="Q409" s="3"/>
      <c r="R409" s="3"/>
    </row>
    <row r="410" spans="1:18" x14ac:dyDescent="0.25">
      <c r="A410">
        <v>407</v>
      </c>
      <c r="B410" s="4" t="s">
        <v>44</v>
      </c>
      <c r="C410">
        <v>0</v>
      </c>
      <c r="D410">
        <v>0.98912999999999995</v>
      </c>
      <c r="E410">
        <v>0</v>
      </c>
      <c r="F410">
        <v>2.2000000000000001E-4</v>
      </c>
      <c r="G410">
        <v>0</v>
      </c>
      <c r="H410">
        <v>1.065E-2</v>
      </c>
      <c r="I410" s="5">
        <f t="shared" si="6"/>
        <v>1.0869999999999999E-2</v>
      </c>
      <c r="K410" s="6">
        <v>3.9E-2</v>
      </c>
      <c r="L410" s="7">
        <v>0.96099999999999997</v>
      </c>
      <c r="N410" s="8">
        <v>2</v>
      </c>
      <c r="O410" s="2"/>
      <c r="P410" s="3"/>
      <c r="Q410" s="3"/>
      <c r="R410" s="3"/>
    </row>
    <row r="411" spans="1:18" x14ac:dyDescent="0.25">
      <c r="A411">
        <v>408</v>
      </c>
      <c r="B411" s="4" t="s">
        <v>44</v>
      </c>
      <c r="C411">
        <v>0</v>
      </c>
      <c r="D411">
        <v>0.80808999999999997</v>
      </c>
      <c r="E411">
        <v>0</v>
      </c>
      <c r="F411">
        <v>6.3960000000000003E-2</v>
      </c>
      <c r="G411">
        <v>0</v>
      </c>
      <c r="H411">
        <v>0.12795000000000001</v>
      </c>
      <c r="I411" s="5">
        <f t="shared" si="6"/>
        <v>0.19191000000000003</v>
      </c>
      <c r="K411" s="6">
        <v>0.13</v>
      </c>
      <c r="L411" s="7">
        <v>0.87</v>
      </c>
      <c r="M411" t="s">
        <v>30</v>
      </c>
      <c r="N411" s="8">
        <v>2</v>
      </c>
      <c r="O411" s="2"/>
      <c r="P411" s="3"/>
      <c r="Q411" s="3"/>
      <c r="R411" s="3"/>
    </row>
    <row r="412" spans="1:18" x14ac:dyDescent="0.25">
      <c r="A412">
        <v>409</v>
      </c>
      <c r="B412" s="4" t="s">
        <v>16</v>
      </c>
      <c r="C412">
        <v>2.034E-2</v>
      </c>
      <c r="D412">
        <v>0</v>
      </c>
      <c r="E412">
        <v>0</v>
      </c>
      <c r="F412">
        <v>0.97753000000000001</v>
      </c>
      <c r="G412">
        <v>1.1999999999999999E-3</v>
      </c>
      <c r="H412">
        <v>9.3000000000000005E-4</v>
      </c>
      <c r="I412" s="5">
        <f t="shared" si="6"/>
        <v>0.97965999999999998</v>
      </c>
      <c r="J412" t="s">
        <v>2</v>
      </c>
      <c r="K412" s="6">
        <v>0.70299999999999996</v>
      </c>
      <c r="L412" s="7">
        <v>0.29699999999999999</v>
      </c>
      <c r="M412" t="s">
        <v>2</v>
      </c>
      <c r="N412" s="8">
        <v>1</v>
      </c>
      <c r="O412" s="2"/>
      <c r="P412" s="3" t="s">
        <v>28</v>
      </c>
      <c r="Q412" s="3" t="s">
        <v>2</v>
      </c>
      <c r="R412" s="3" t="s">
        <v>2</v>
      </c>
    </row>
    <row r="413" spans="1:18" x14ac:dyDescent="0.25">
      <c r="A413">
        <v>410</v>
      </c>
      <c r="B413" s="4" t="s">
        <v>16</v>
      </c>
      <c r="C413">
        <v>0.99831000000000003</v>
      </c>
      <c r="D413">
        <v>0</v>
      </c>
      <c r="E413">
        <v>0</v>
      </c>
      <c r="F413">
        <v>1.0399999999999999E-3</v>
      </c>
      <c r="G413">
        <v>6.4999999999999997E-4</v>
      </c>
      <c r="H413">
        <v>0</v>
      </c>
      <c r="I413" s="5">
        <f t="shared" si="6"/>
        <v>1.6899999999999999E-3</v>
      </c>
      <c r="K413" s="6">
        <v>0.96299999999999997</v>
      </c>
      <c r="L413" s="7">
        <v>3.6999999999999998E-2</v>
      </c>
      <c r="N413" s="8">
        <v>1</v>
      </c>
      <c r="O413" s="2"/>
      <c r="P413" s="3"/>
      <c r="Q413" s="3"/>
      <c r="R413" s="3"/>
    </row>
    <row r="414" spans="1:18" x14ac:dyDescent="0.25">
      <c r="A414">
        <v>411</v>
      </c>
      <c r="B414" s="4" t="s">
        <v>16</v>
      </c>
      <c r="C414">
        <v>0.94420000000000004</v>
      </c>
      <c r="D414">
        <v>0</v>
      </c>
      <c r="E414">
        <v>1.0000000000000001E-5</v>
      </c>
      <c r="F414">
        <v>4.1450000000000001E-2</v>
      </c>
      <c r="G414">
        <v>1.434E-2</v>
      </c>
      <c r="H414">
        <v>0</v>
      </c>
      <c r="I414" s="5">
        <f t="shared" si="6"/>
        <v>5.5800000000000002E-2</v>
      </c>
      <c r="K414" s="6">
        <v>0.92100000000000004</v>
      </c>
      <c r="L414" s="7">
        <v>7.9000000000000001E-2</v>
      </c>
      <c r="N414" s="8">
        <v>1</v>
      </c>
      <c r="O414" s="2"/>
      <c r="P414" s="3"/>
      <c r="Q414" s="3"/>
      <c r="R414" s="3"/>
    </row>
    <row r="415" spans="1:18" x14ac:dyDescent="0.25">
      <c r="A415">
        <v>412</v>
      </c>
      <c r="B415" s="4" t="s">
        <v>16</v>
      </c>
      <c r="C415">
        <v>0.99963999999999997</v>
      </c>
      <c r="D415">
        <v>0</v>
      </c>
      <c r="E415">
        <v>0</v>
      </c>
      <c r="F415">
        <v>1.3999999999999999E-4</v>
      </c>
      <c r="G415">
        <v>2.2000000000000001E-4</v>
      </c>
      <c r="H415">
        <v>0</v>
      </c>
      <c r="I415" s="5">
        <f t="shared" si="6"/>
        <v>3.5999999999999997E-4</v>
      </c>
      <c r="K415" s="6">
        <v>0.96899999999999997</v>
      </c>
      <c r="L415" s="7">
        <v>3.1E-2</v>
      </c>
      <c r="N415" s="8">
        <v>1</v>
      </c>
      <c r="O415" s="2"/>
      <c r="P415" s="3"/>
      <c r="Q415" s="3"/>
      <c r="R415" s="3"/>
    </row>
    <row r="416" spans="1:18" x14ac:dyDescent="0.25">
      <c r="A416">
        <v>413</v>
      </c>
      <c r="B416" s="4" t="s">
        <v>16</v>
      </c>
      <c r="C416">
        <v>0.99736999999999998</v>
      </c>
      <c r="D416">
        <v>0</v>
      </c>
      <c r="E416">
        <v>0</v>
      </c>
      <c r="F416">
        <v>1.58E-3</v>
      </c>
      <c r="G416">
        <v>1.0499999999999999E-3</v>
      </c>
      <c r="H416">
        <v>0</v>
      </c>
      <c r="I416" s="5">
        <f t="shared" si="6"/>
        <v>2.63E-3</v>
      </c>
      <c r="K416" s="6">
        <v>0.97099999999999997</v>
      </c>
      <c r="L416" s="7">
        <v>2.9000000000000001E-2</v>
      </c>
      <c r="N416" s="8">
        <v>1</v>
      </c>
      <c r="O416" s="2"/>
      <c r="P416" s="3"/>
      <c r="Q416" s="3"/>
      <c r="R416" s="3"/>
    </row>
    <row r="417" spans="1:18" x14ac:dyDescent="0.25">
      <c r="A417">
        <v>414</v>
      </c>
      <c r="B417" s="4" t="s">
        <v>16</v>
      </c>
      <c r="C417">
        <v>0.99970000000000003</v>
      </c>
      <c r="D417">
        <v>0</v>
      </c>
      <c r="E417">
        <v>0</v>
      </c>
      <c r="F417">
        <v>1.1E-4</v>
      </c>
      <c r="G417">
        <v>1.9000000000000001E-4</v>
      </c>
      <c r="H417">
        <v>0</v>
      </c>
      <c r="I417" s="5">
        <f t="shared" si="6"/>
        <v>3.0000000000000003E-4</v>
      </c>
      <c r="K417" s="6">
        <v>0.97399999999999998</v>
      </c>
      <c r="L417" s="7">
        <v>2.5999999999999999E-2</v>
      </c>
      <c r="N417" s="8">
        <v>1</v>
      </c>
      <c r="O417" s="2"/>
      <c r="P417" s="3"/>
      <c r="Q417" s="3"/>
      <c r="R417" s="3"/>
    </row>
    <row r="418" spans="1:18" x14ac:dyDescent="0.25">
      <c r="A418">
        <v>415</v>
      </c>
      <c r="B418" s="4" t="s">
        <v>16</v>
      </c>
      <c r="C418">
        <v>0.99819000000000002</v>
      </c>
      <c r="D418">
        <v>0</v>
      </c>
      <c r="E418">
        <v>0</v>
      </c>
      <c r="F418">
        <v>1.2099999999999999E-3</v>
      </c>
      <c r="G418">
        <v>6.0999999999999997E-4</v>
      </c>
      <c r="H418">
        <v>0</v>
      </c>
      <c r="I418" s="5">
        <f t="shared" si="6"/>
        <v>1.82E-3</v>
      </c>
      <c r="K418" s="6">
        <v>0.96599999999999997</v>
      </c>
      <c r="L418" s="7">
        <v>3.4000000000000002E-2</v>
      </c>
      <c r="N418" s="8">
        <v>1</v>
      </c>
      <c r="O418" s="2"/>
      <c r="P418" s="3"/>
      <c r="Q418" s="3"/>
      <c r="R418" s="3"/>
    </row>
    <row r="419" spans="1:18" x14ac:dyDescent="0.25">
      <c r="A419">
        <v>416</v>
      </c>
      <c r="B419" s="4" t="s">
        <v>16</v>
      </c>
      <c r="C419">
        <v>0.87729999999999997</v>
      </c>
      <c r="D419">
        <v>0</v>
      </c>
      <c r="E419">
        <v>0</v>
      </c>
      <c r="F419">
        <v>7.4230000000000004E-2</v>
      </c>
      <c r="G419">
        <v>4.8469999999999999E-2</v>
      </c>
      <c r="H419">
        <v>0</v>
      </c>
      <c r="I419" s="5">
        <f t="shared" si="6"/>
        <v>0.1227</v>
      </c>
      <c r="K419" s="6">
        <v>0.91100000000000003</v>
      </c>
      <c r="L419" s="7">
        <v>8.8999999999999996E-2</v>
      </c>
      <c r="N419" s="8">
        <v>1</v>
      </c>
      <c r="O419" s="2"/>
      <c r="P419" s="3"/>
      <c r="Q419" s="3"/>
      <c r="R419" s="3"/>
    </row>
    <row r="420" spans="1:18" x14ac:dyDescent="0.25">
      <c r="A420">
        <v>417</v>
      </c>
      <c r="B420" s="4" t="s">
        <v>16</v>
      </c>
      <c r="C420">
        <v>0.99856999999999996</v>
      </c>
      <c r="D420">
        <v>0</v>
      </c>
      <c r="E420">
        <v>0</v>
      </c>
      <c r="F420">
        <v>8.4000000000000003E-4</v>
      </c>
      <c r="G420">
        <v>5.9000000000000003E-4</v>
      </c>
      <c r="H420">
        <v>0</v>
      </c>
      <c r="I420" s="5">
        <f t="shared" si="6"/>
        <v>1.4300000000000001E-3</v>
      </c>
      <c r="K420" s="6">
        <v>0.97299999999999998</v>
      </c>
      <c r="L420" s="7">
        <v>2.7E-2</v>
      </c>
      <c r="N420" s="8">
        <v>1</v>
      </c>
      <c r="O420" s="2"/>
      <c r="P420" s="3"/>
      <c r="Q420" s="3"/>
      <c r="R420" s="3"/>
    </row>
    <row r="421" spans="1:18" x14ac:dyDescent="0.25">
      <c r="A421">
        <v>418</v>
      </c>
      <c r="B421" s="4" t="s">
        <v>16</v>
      </c>
      <c r="C421">
        <v>0.99851999999999996</v>
      </c>
      <c r="D421">
        <v>0</v>
      </c>
      <c r="E421">
        <v>0</v>
      </c>
      <c r="F421">
        <v>6.4999999999999997E-4</v>
      </c>
      <c r="G421">
        <v>8.3000000000000001E-4</v>
      </c>
      <c r="H421">
        <v>0</v>
      </c>
      <c r="I421" s="5">
        <f t="shared" si="6"/>
        <v>1.48E-3</v>
      </c>
      <c r="K421" s="6">
        <v>0.96199999999999997</v>
      </c>
      <c r="L421" s="7">
        <v>3.7999999999999999E-2</v>
      </c>
      <c r="N421" s="8">
        <v>1</v>
      </c>
      <c r="O421" s="2"/>
      <c r="P421" s="3"/>
      <c r="Q421" s="3"/>
      <c r="R421" s="3"/>
    </row>
    <row r="422" spans="1:18" x14ac:dyDescent="0.25">
      <c r="A422">
        <v>419</v>
      </c>
      <c r="B422" s="4" t="s">
        <v>16</v>
      </c>
      <c r="C422">
        <v>0.99972000000000005</v>
      </c>
      <c r="D422">
        <v>0</v>
      </c>
      <c r="E422">
        <v>0</v>
      </c>
      <c r="F422">
        <v>1E-4</v>
      </c>
      <c r="G422">
        <v>1.8000000000000001E-4</v>
      </c>
      <c r="H422">
        <v>0</v>
      </c>
      <c r="I422" s="5">
        <f t="shared" si="6"/>
        <v>2.8000000000000003E-4</v>
      </c>
      <c r="K422" s="6">
        <v>0.97799999999999998</v>
      </c>
      <c r="L422" s="7">
        <v>2.1999999999999999E-2</v>
      </c>
      <c r="N422" s="8">
        <v>1</v>
      </c>
      <c r="O422" s="2"/>
      <c r="P422" s="3"/>
      <c r="Q422" s="3"/>
      <c r="R422" s="3"/>
    </row>
    <row r="423" spans="1:18" x14ac:dyDescent="0.25">
      <c r="A423">
        <v>420</v>
      </c>
      <c r="B423" s="4" t="s">
        <v>16</v>
      </c>
      <c r="C423">
        <v>0.80073000000000005</v>
      </c>
      <c r="D423">
        <v>0</v>
      </c>
      <c r="E423">
        <v>1.1900000000000001E-3</v>
      </c>
      <c r="F423">
        <v>0.17887</v>
      </c>
      <c r="G423">
        <v>1.511E-2</v>
      </c>
      <c r="H423">
        <v>4.1099999999999999E-3</v>
      </c>
      <c r="I423" s="5">
        <f t="shared" si="6"/>
        <v>0.19928000000000001</v>
      </c>
      <c r="J423" t="s">
        <v>31</v>
      </c>
      <c r="K423" s="6">
        <v>0.83</v>
      </c>
      <c r="L423" s="7">
        <v>0.17</v>
      </c>
      <c r="M423" t="s">
        <v>30</v>
      </c>
      <c r="N423" s="8">
        <v>1</v>
      </c>
      <c r="O423" s="2"/>
      <c r="P423" s="3"/>
      <c r="Q423" s="3"/>
      <c r="R423" s="3"/>
    </row>
    <row r="424" spans="1:18" x14ac:dyDescent="0.25">
      <c r="A424">
        <v>421</v>
      </c>
      <c r="B424" s="4" t="s">
        <v>16</v>
      </c>
      <c r="C424">
        <v>0.94296999999999997</v>
      </c>
      <c r="D424">
        <v>0</v>
      </c>
      <c r="E424">
        <v>4.0000000000000003E-5</v>
      </c>
      <c r="F424">
        <v>5.185E-2</v>
      </c>
      <c r="G424">
        <v>4.8799999999999998E-3</v>
      </c>
      <c r="H424">
        <v>2.5999999999999998E-4</v>
      </c>
      <c r="I424" s="5">
        <f t="shared" si="6"/>
        <v>5.7030000000000004E-2</v>
      </c>
      <c r="K424" s="6">
        <v>0.91800000000000004</v>
      </c>
      <c r="L424" s="7">
        <v>8.2000000000000003E-2</v>
      </c>
      <c r="N424" s="8">
        <v>1</v>
      </c>
      <c r="O424" s="2"/>
      <c r="P424" s="3"/>
      <c r="Q424" s="3"/>
      <c r="R424" s="3"/>
    </row>
    <row r="425" spans="1:18" x14ac:dyDescent="0.25">
      <c r="A425">
        <v>422</v>
      </c>
      <c r="B425" s="4" t="s">
        <v>16</v>
      </c>
      <c r="C425">
        <v>0.996</v>
      </c>
      <c r="D425">
        <v>0</v>
      </c>
      <c r="E425">
        <v>0</v>
      </c>
      <c r="F425">
        <v>1.8500000000000001E-3</v>
      </c>
      <c r="G425">
        <v>2.15E-3</v>
      </c>
      <c r="H425">
        <v>0</v>
      </c>
      <c r="I425" s="5">
        <f t="shared" si="6"/>
        <v>4.0000000000000001E-3</v>
      </c>
      <c r="K425" s="6">
        <v>0.92300000000000004</v>
      </c>
      <c r="L425" s="7">
        <v>7.6999999999999999E-2</v>
      </c>
      <c r="N425" s="8">
        <v>1</v>
      </c>
      <c r="O425" s="2"/>
      <c r="P425" s="3"/>
      <c r="Q425" s="3"/>
      <c r="R425" s="3"/>
    </row>
    <row r="426" spans="1:18" x14ac:dyDescent="0.25">
      <c r="A426">
        <v>423</v>
      </c>
      <c r="B426" s="4" t="s">
        <v>16</v>
      </c>
      <c r="C426">
        <v>0.99714999999999998</v>
      </c>
      <c r="D426">
        <v>0</v>
      </c>
      <c r="E426">
        <v>0</v>
      </c>
      <c r="F426">
        <v>2.0300000000000001E-3</v>
      </c>
      <c r="G426">
        <v>8.3000000000000001E-4</v>
      </c>
      <c r="H426">
        <v>0</v>
      </c>
      <c r="I426" s="5">
        <f t="shared" si="6"/>
        <v>2.8600000000000001E-3</v>
      </c>
      <c r="K426" s="6">
        <v>0.97</v>
      </c>
      <c r="L426" s="7">
        <v>0.03</v>
      </c>
      <c r="N426" s="8">
        <v>1</v>
      </c>
      <c r="O426" s="2"/>
      <c r="P426" s="3"/>
      <c r="Q426" s="3"/>
      <c r="R426" s="3"/>
    </row>
    <row r="427" spans="1:18" x14ac:dyDescent="0.25">
      <c r="A427">
        <v>424</v>
      </c>
      <c r="B427" s="4" t="s">
        <v>16</v>
      </c>
      <c r="C427">
        <v>0.96213000000000004</v>
      </c>
      <c r="D427">
        <v>0</v>
      </c>
      <c r="E427">
        <v>3.0000000000000001E-5</v>
      </c>
      <c r="F427">
        <v>3.1559999999999998E-2</v>
      </c>
      <c r="G427">
        <v>6.2300000000000003E-3</v>
      </c>
      <c r="H427">
        <v>5.0000000000000002E-5</v>
      </c>
      <c r="I427" s="5">
        <f t="shared" si="6"/>
        <v>3.7870000000000001E-2</v>
      </c>
      <c r="K427" s="6">
        <v>0.91800000000000004</v>
      </c>
      <c r="L427" s="7">
        <v>8.2000000000000003E-2</v>
      </c>
      <c r="N427" s="8">
        <v>1</v>
      </c>
      <c r="O427" s="2"/>
      <c r="P427" s="3"/>
      <c r="Q427" s="3"/>
      <c r="R427" s="3"/>
    </row>
    <row r="428" spans="1:18" x14ac:dyDescent="0.25">
      <c r="A428">
        <v>425</v>
      </c>
      <c r="B428" s="4" t="s">
        <v>16</v>
      </c>
      <c r="C428">
        <v>0.98855999999999999</v>
      </c>
      <c r="D428">
        <v>0</v>
      </c>
      <c r="E428">
        <v>0</v>
      </c>
      <c r="F428">
        <v>9.5200000000000007E-3</v>
      </c>
      <c r="G428">
        <v>1.91E-3</v>
      </c>
      <c r="H428">
        <v>0</v>
      </c>
      <c r="I428" s="5">
        <f t="shared" si="6"/>
        <v>1.1430000000000001E-2</v>
      </c>
      <c r="K428" s="6">
        <v>0.95199999999999996</v>
      </c>
      <c r="L428" s="7">
        <v>4.8000000000000001E-2</v>
      </c>
      <c r="N428" s="8">
        <v>1</v>
      </c>
      <c r="O428" s="2"/>
      <c r="P428" s="3"/>
      <c r="Q428" s="3"/>
      <c r="R428" s="3"/>
    </row>
    <row r="429" spans="1:18" x14ac:dyDescent="0.25">
      <c r="A429">
        <v>426</v>
      </c>
      <c r="B429" s="4" t="s">
        <v>16</v>
      </c>
      <c r="C429">
        <v>0.89905000000000002</v>
      </c>
      <c r="D429">
        <v>0</v>
      </c>
      <c r="E429">
        <v>2.5000000000000001E-4</v>
      </c>
      <c r="F429">
        <v>8.8980000000000004E-2</v>
      </c>
      <c r="G429">
        <v>1.1180000000000001E-2</v>
      </c>
      <c r="H429">
        <v>5.4000000000000001E-4</v>
      </c>
      <c r="I429" s="5">
        <f t="shared" si="6"/>
        <v>0.10095</v>
      </c>
      <c r="K429" s="6">
        <v>0.93100000000000005</v>
      </c>
      <c r="L429" s="7">
        <v>6.9000000000000006E-2</v>
      </c>
      <c r="N429" s="8">
        <v>1</v>
      </c>
      <c r="O429" s="2"/>
      <c r="P429" s="3"/>
      <c r="Q429" s="3"/>
      <c r="R429" s="3"/>
    </row>
    <row r="430" spans="1:18" x14ac:dyDescent="0.25">
      <c r="A430">
        <v>427</v>
      </c>
      <c r="B430" s="4" t="s">
        <v>16</v>
      </c>
      <c r="C430">
        <v>0.99280000000000002</v>
      </c>
      <c r="D430">
        <v>0</v>
      </c>
      <c r="E430">
        <v>0</v>
      </c>
      <c r="F430">
        <v>5.3899999999999998E-3</v>
      </c>
      <c r="G430">
        <v>1.81E-3</v>
      </c>
      <c r="H430">
        <v>0</v>
      </c>
      <c r="I430" s="5">
        <f t="shared" si="6"/>
        <v>7.1999999999999998E-3</v>
      </c>
      <c r="K430" s="6">
        <v>0.94899999999999995</v>
      </c>
      <c r="L430" s="7">
        <v>5.0999999999999997E-2</v>
      </c>
      <c r="N430" s="8">
        <v>1</v>
      </c>
      <c r="O430" s="2"/>
      <c r="P430" s="3"/>
      <c r="Q430" s="3"/>
      <c r="R430" s="3"/>
    </row>
    <row r="431" spans="1:18" x14ac:dyDescent="0.25">
      <c r="A431">
        <v>428</v>
      </c>
      <c r="B431" s="4" t="s">
        <v>16</v>
      </c>
      <c r="C431">
        <v>0.99590000000000001</v>
      </c>
      <c r="D431">
        <v>0</v>
      </c>
      <c r="E431">
        <v>0</v>
      </c>
      <c r="F431">
        <v>2.96E-3</v>
      </c>
      <c r="G431">
        <v>1.14E-3</v>
      </c>
      <c r="H431">
        <v>0</v>
      </c>
      <c r="I431" s="5">
        <f t="shared" si="6"/>
        <v>4.0999999999999995E-3</v>
      </c>
      <c r="K431" s="6">
        <v>0.96399999999999997</v>
      </c>
      <c r="L431" s="7">
        <v>3.5999999999999997E-2</v>
      </c>
      <c r="N431" s="8">
        <v>1</v>
      </c>
      <c r="O431" s="2"/>
      <c r="P431" s="3"/>
      <c r="Q431" s="3"/>
      <c r="R431" s="3"/>
    </row>
    <row r="432" spans="1:18" x14ac:dyDescent="0.25">
      <c r="A432">
        <v>429</v>
      </c>
      <c r="B432" s="4" t="s">
        <v>16</v>
      </c>
      <c r="C432">
        <v>0.99804999999999999</v>
      </c>
      <c r="D432">
        <v>0</v>
      </c>
      <c r="E432">
        <v>0</v>
      </c>
      <c r="F432">
        <v>1.17E-3</v>
      </c>
      <c r="G432">
        <v>7.9000000000000001E-4</v>
      </c>
      <c r="H432">
        <v>0</v>
      </c>
      <c r="I432" s="5">
        <f t="shared" si="6"/>
        <v>1.9599999999999999E-3</v>
      </c>
      <c r="K432" s="6">
        <v>0.96499999999999997</v>
      </c>
      <c r="L432" s="7">
        <v>3.5000000000000003E-2</v>
      </c>
      <c r="N432" s="8">
        <v>1</v>
      </c>
      <c r="O432" s="2"/>
      <c r="P432" s="3"/>
      <c r="Q432" s="3"/>
      <c r="R432" s="3"/>
    </row>
    <row r="433" spans="1:18" x14ac:dyDescent="0.25">
      <c r="A433">
        <v>430</v>
      </c>
      <c r="B433" s="4" t="s">
        <v>16</v>
      </c>
      <c r="C433">
        <v>0.99965000000000004</v>
      </c>
      <c r="D433">
        <v>0</v>
      </c>
      <c r="E433">
        <v>0</v>
      </c>
      <c r="F433">
        <v>1.1E-4</v>
      </c>
      <c r="G433">
        <v>2.3000000000000001E-4</v>
      </c>
      <c r="H433">
        <v>0</v>
      </c>
      <c r="I433" s="5">
        <f t="shared" si="6"/>
        <v>3.4000000000000002E-4</v>
      </c>
      <c r="K433" s="6">
        <v>0.97199999999999998</v>
      </c>
      <c r="L433" s="7">
        <v>2.8000000000000001E-2</v>
      </c>
      <c r="N433" s="8">
        <v>1</v>
      </c>
      <c r="O433" s="2"/>
      <c r="P433" s="3"/>
      <c r="Q433" s="3"/>
      <c r="R433" s="3"/>
    </row>
    <row r="434" spans="1:18" x14ac:dyDescent="0.25">
      <c r="A434">
        <v>431</v>
      </c>
      <c r="B434" s="4" t="s">
        <v>16</v>
      </c>
      <c r="C434">
        <v>0.99978</v>
      </c>
      <c r="D434">
        <v>0</v>
      </c>
      <c r="E434">
        <v>0</v>
      </c>
      <c r="F434">
        <v>5.0000000000000002E-5</v>
      </c>
      <c r="G434">
        <v>1.7000000000000001E-4</v>
      </c>
      <c r="H434">
        <v>0</v>
      </c>
      <c r="I434" s="5">
        <f t="shared" si="6"/>
        <v>2.2000000000000001E-4</v>
      </c>
      <c r="K434" s="6">
        <v>0.97199999999999998</v>
      </c>
      <c r="L434" s="7">
        <v>2.8000000000000001E-2</v>
      </c>
      <c r="N434" s="8">
        <v>1</v>
      </c>
      <c r="O434" s="2"/>
      <c r="P434" s="3"/>
      <c r="Q434" s="3"/>
      <c r="R434" s="3"/>
    </row>
    <row r="435" spans="1:18" x14ac:dyDescent="0.25">
      <c r="A435">
        <v>432</v>
      </c>
      <c r="B435" s="4" t="s">
        <v>16</v>
      </c>
      <c r="C435">
        <v>0.85414999999999996</v>
      </c>
      <c r="D435">
        <v>0</v>
      </c>
      <c r="E435">
        <v>3.3E-4</v>
      </c>
      <c r="F435">
        <v>0.11738</v>
      </c>
      <c r="G435">
        <v>2.7949999999999999E-2</v>
      </c>
      <c r="H435">
        <v>2.0000000000000001E-4</v>
      </c>
      <c r="I435" s="5">
        <f t="shared" si="6"/>
        <v>0.14585999999999999</v>
      </c>
      <c r="K435" s="6">
        <v>0.91800000000000004</v>
      </c>
      <c r="L435" s="7">
        <v>8.2000000000000003E-2</v>
      </c>
      <c r="N435" s="8">
        <v>1</v>
      </c>
      <c r="O435" s="2"/>
      <c r="P435" s="3"/>
      <c r="Q435" s="3"/>
      <c r="R435" s="3"/>
    </row>
    <row r="436" spans="1:18" x14ac:dyDescent="0.25">
      <c r="A436">
        <v>433</v>
      </c>
      <c r="B436" s="4" t="s">
        <v>16</v>
      </c>
      <c r="C436">
        <v>0.99531999999999998</v>
      </c>
      <c r="D436">
        <v>0</v>
      </c>
      <c r="E436">
        <v>1.0000000000000001E-5</v>
      </c>
      <c r="F436">
        <v>3.3500000000000001E-3</v>
      </c>
      <c r="G436">
        <v>1.31E-3</v>
      </c>
      <c r="H436">
        <v>1.0000000000000001E-5</v>
      </c>
      <c r="I436" s="5">
        <f t="shared" si="6"/>
        <v>4.6800000000000001E-3</v>
      </c>
      <c r="K436" s="6">
        <v>0.94699999999999995</v>
      </c>
      <c r="L436" s="7">
        <v>5.2999999999999999E-2</v>
      </c>
      <c r="N436" s="8">
        <v>1</v>
      </c>
      <c r="O436" s="2"/>
      <c r="P436" s="3"/>
      <c r="Q436" s="3"/>
      <c r="R436" s="3"/>
    </row>
    <row r="437" spans="1:18" x14ac:dyDescent="0.25">
      <c r="A437">
        <v>434</v>
      </c>
      <c r="B437" s="4" t="s">
        <v>16</v>
      </c>
      <c r="C437">
        <v>0.99758000000000002</v>
      </c>
      <c r="D437">
        <v>0</v>
      </c>
      <c r="E437">
        <v>0</v>
      </c>
      <c r="F437">
        <v>1.58E-3</v>
      </c>
      <c r="G437">
        <v>8.4999999999999995E-4</v>
      </c>
      <c r="H437">
        <v>0</v>
      </c>
      <c r="I437" s="5">
        <f t="shared" si="6"/>
        <v>2.4299999999999999E-3</v>
      </c>
      <c r="K437" s="6">
        <v>0.96</v>
      </c>
      <c r="L437" s="7">
        <v>0.04</v>
      </c>
      <c r="N437" s="8">
        <v>1</v>
      </c>
      <c r="O437" s="2"/>
      <c r="P437" s="3"/>
      <c r="Q437" s="3"/>
      <c r="R437" s="3"/>
    </row>
    <row r="438" spans="1:18" x14ac:dyDescent="0.25">
      <c r="A438">
        <v>435</v>
      </c>
      <c r="B438" s="4" t="s">
        <v>16</v>
      </c>
      <c r="C438">
        <v>0.99968999999999997</v>
      </c>
      <c r="D438">
        <v>0</v>
      </c>
      <c r="E438">
        <v>0</v>
      </c>
      <c r="F438">
        <v>1E-4</v>
      </c>
      <c r="G438">
        <v>2.1000000000000001E-4</v>
      </c>
      <c r="H438">
        <v>0</v>
      </c>
      <c r="I438" s="5">
        <f t="shared" si="6"/>
        <v>3.1E-4</v>
      </c>
      <c r="K438" s="6">
        <v>0.97499999999999998</v>
      </c>
      <c r="L438" s="7">
        <v>2.5000000000000001E-2</v>
      </c>
      <c r="N438" s="8">
        <v>1</v>
      </c>
      <c r="O438" s="2"/>
      <c r="P438" s="3"/>
      <c r="Q438" s="3"/>
      <c r="R438" s="3"/>
    </row>
    <row r="439" spans="1:18" x14ac:dyDescent="0.25">
      <c r="A439">
        <v>436</v>
      </c>
      <c r="B439" s="4" t="s">
        <v>16</v>
      </c>
      <c r="C439">
        <v>0.96572999999999998</v>
      </c>
      <c r="D439">
        <v>0</v>
      </c>
      <c r="E439">
        <v>0</v>
      </c>
      <c r="F439">
        <v>2.528E-2</v>
      </c>
      <c r="G439">
        <v>8.9999999999999993E-3</v>
      </c>
      <c r="H439">
        <v>0</v>
      </c>
      <c r="I439" s="5">
        <f t="shared" si="6"/>
        <v>3.4279999999999998E-2</v>
      </c>
      <c r="K439" s="6">
        <v>0.88800000000000001</v>
      </c>
      <c r="L439" s="7">
        <v>0.112</v>
      </c>
      <c r="M439" t="s">
        <v>30</v>
      </c>
      <c r="N439" s="8">
        <v>1</v>
      </c>
      <c r="O439" s="2"/>
      <c r="P439" s="3"/>
      <c r="Q439" s="3"/>
      <c r="R439" s="3"/>
    </row>
    <row r="440" spans="1:18" x14ac:dyDescent="0.25">
      <c r="A440">
        <v>437</v>
      </c>
      <c r="B440" s="4" t="s">
        <v>16</v>
      </c>
      <c r="C440">
        <v>0.99802000000000002</v>
      </c>
      <c r="D440">
        <v>0</v>
      </c>
      <c r="E440">
        <v>0</v>
      </c>
      <c r="F440">
        <v>1.2700000000000001E-3</v>
      </c>
      <c r="G440">
        <v>7.1000000000000002E-4</v>
      </c>
      <c r="H440">
        <v>0</v>
      </c>
      <c r="I440" s="5">
        <f t="shared" si="6"/>
        <v>1.98E-3</v>
      </c>
      <c r="K440" s="6">
        <v>0.97199999999999998</v>
      </c>
      <c r="L440" s="7">
        <v>2.8000000000000001E-2</v>
      </c>
      <c r="N440" s="8">
        <v>1</v>
      </c>
      <c r="O440" s="2"/>
      <c r="P440" s="3"/>
      <c r="Q440" s="3"/>
      <c r="R440" s="3"/>
    </row>
    <row r="441" spans="1:18" x14ac:dyDescent="0.25">
      <c r="A441">
        <v>438</v>
      </c>
      <c r="B441" s="4" t="s">
        <v>16</v>
      </c>
      <c r="C441">
        <v>0.99924999999999997</v>
      </c>
      <c r="D441">
        <v>0</v>
      </c>
      <c r="E441">
        <v>0</v>
      </c>
      <c r="F441">
        <v>3.6999999999999999E-4</v>
      </c>
      <c r="G441">
        <v>3.8000000000000002E-4</v>
      </c>
      <c r="H441">
        <v>0</v>
      </c>
      <c r="I441" s="5">
        <f t="shared" si="6"/>
        <v>7.5000000000000002E-4</v>
      </c>
      <c r="K441" s="6">
        <v>0.97499999999999998</v>
      </c>
      <c r="L441" s="7">
        <v>2.5000000000000001E-2</v>
      </c>
      <c r="N441" s="8">
        <v>1</v>
      </c>
      <c r="O441" s="2"/>
      <c r="P441" s="3"/>
      <c r="Q441" s="3"/>
      <c r="R441" s="3"/>
    </row>
    <row r="442" spans="1:18" x14ac:dyDescent="0.25">
      <c r="A442">
        <v>439</v>
      </c>
      <c r="B442" s="4" t="s">
        <v>16</v>
      </c>
      <c r="C442">
        <v>0.99894000000000005</v>
      </c>
      <c r="D442">
        <v>0</v>
      </c>
      <c r="E442">
        <v>0</v>
      </c>
      <c r="F442">
        <v>5.8E-4</v>
      </c>
      <c r="G442">
        <v>4.8000000000000001E-4</v>
      </c>
      <c r="H442">
        <v>0</v>
      </c>
      <c r="I442" s="5">
        <f t="shared" si="6"/>
        <v>1.06E-3</v>
      </c>
      <c r="K442" s="6">
        <v>0.97599999999999998</v>
      </c>
      <c r="L442" s="7">
        <v>2.4E-2</v>
      </c>
      <c r="N442" s="8">
        <v>1</v>
      </c>
      <c r="O442" s="2"/>
      <c r="P442" s="3"/>
      <c r="Q442" s="3"/>
      <c r="R442" s="3"/>
    </row>
    <row r="443" spans="1:18" x14ac:dyDescent="0.25">
      <c r="A443">
        <v>440</v>
      </c>
      <c r="B443" s="4" t="s">
        <v>16</v>
      </c>
      <c r="C443">
        <v>0.99931999999999999</v>
      </c>
      <c r="D443">
        <v>0</v>
      </c>
      <c r="E443">
        <v>0</v>
      </c>
      <c r="F443">
        <v>2.1000000000000001E-4</v>
      </c>
      <c r="G443">
        <v>4.6999999999999999E-4</v>
      </c>
      <c r="H443">
        <v>0</v>
      </c>
      <c r="I443" s="5">
        <f t="shared" si="6"/>
        <v>6.8000000000000005E-4</v>
      </c>
      <c r="K443" s="6">
        <v>0.97799999999999998</v>
      </c>
      <c r="L443" s="7">
        <v>2.1999999999999999E-2</v>
      </c>
      <c r="N443" s="8">
        <v>1</v>
      </c>
      <c r="O443" s="2"/>
      <c r="P443" s="3"/>
      <c r="Q443" s="3"/>
      <c r="R443" s="3"/>
    </row>
    <row r="444" spans="1:18" x14ac:dyDescent="0.25">
      <c r="A444">
        <v>441</v>
      </c>
      <c r="B444" s="4" t="s">
        <v>16</v>
      </c>
      <c r="C444">
        <v>0.86956999999999995</v>
      </c>
      <c r="D444">
        <v>0</v>
      </c>
      <c r="E444">
        <v>0</v>
      </c>
      <c r="F444">
        <v>8.8779999999999998E-2</v>
      </c>
      <c r="G444">
        <v>4.165E-2</v>
      </c>
      <c r="H444">
        <v>0</v>
      </c>
      <c r="I444" s="5">
        <f t="shared" si="6"/>
        <v>0.13042999999999999</v>
      </c>
      <c r="K444" s="6">
        <v>0.91500000000000004</v>
      </c>
      <c r="L444" s="7">
        <v>8.5000000000000006E-2</v>
      </c>
      <c r="N444" s="8">
        <v>1</v>
      </c>
      <c r="O444" s="2"/>
      <c r="P444" s="3"/>
      <c r="Q444" s="3"/>
      <c r="R444" s="3"/>
    </row>
    <row r="445" spans="1:18" x14ac:dyDescent="0.25">
      <c r="A445">
        <v>442</v>
      </c>
      <c r="B445" s="4" t="s">
        <v>16</v>
      </c>
      <c r="C445">
        <v>0.99894000000000005</v>
      </c>
      <c r="D445">
        <v>0</v>
      </c>
      <c r="E445">
        <v>0</v>
      </c>
      <c r="F445">
        <v>5.5000000000000003E-4</v>
      </c>
      <c r="G445">
        <v>5.1999999999999995E-4</v>
      </c>
      <c r="H445">
        <v>0</v>
      </c>
      <c r="I445" s="5">
        <f t="shared" si="6"/>
        <v>1.07E-3</v>
      </c>
      <c r="K445" s="6">
        <v>0.96799999999999997</v>
      </c>
      <c r="L445" s="7">
        <v>3.2000000000000001E-2</v>
      </c>
      <c r="N445" s="8">
        <v>1</v>
      </c>
      <c r="O445" s="2"/>
      <c r="P445" s="3"/>
      <c r="Q445" s="3"/>
      <c r="R445" s="3"/>
    </row>
    <row r="446" spans="1:18" x14ac:dyDescent="0.25">
      <c r="A446">
        <v>443</v>
      </c>
      <c r="B446" s="4" t="s">
        <v>16</v>
      </c>
      <c r="C446">
        <v>0.99261999999999995</v>
      </c>
      <c r="D446">
        <v>0</v>
      </c>
      <c r="E446">
        <v>0</v>
      </c>
      <c r="F446">
        <v>5.8900000000000003E-3</v>
      </c>
      <c r="G446">
        <v>1.49E-3</v>
      </c>
      <c r="H446">
        <v>0</v>
      </c>
      <c r="I446" s="5">
        <f t="shared" si="6"/>
        <v>7.3800000000000003E-3</v>
      </c>
      <c r="K446" s="6">
        <v>0.96499999999999997</v>
      </c>
      <c r="L446" s="7">
        <v>3.5000000000000003E-2</v>
      </c>
      <c r="N446" s="8">
        <v>1</v>
      </c>
      <c r="O446" s="2"/>
      <c r="P446" s="3"/>
      <c r="Q446" s="3"/>
      <c r="R446" s="3"/>
    </row>
    <row r="447" spans="1:18" x14ac:dyDescent="0.25">
      <c r="A447">
        <v>444</v>
      </c>
      <c r="B447" s="4" t="s">
        <v>16</v>
      </c>
      <c r="C447">
        <v>0.99948000000000004</v>
      </c>
      <c r="D447">
        <v>0</v>
      </c>
      <c r="E447">
        <v>0</v>
      </c>
      <c r="F447">
        <v>2.2000000000000001E-4</v>
      </c>
      <c r="G447">
        <v>2.9999999999999997E-4</v>
      </c>
      <c r="H447">
        <v>0</v>
      </c>
      <c r="I447" s="5">
        <f t="shared" si="6"/>
        <v>5.1999999999999995E-4</v>
      </c>
      <c r="K447" s="6">
        <v>0.96799999999999997</v>
      </c>
      <c r="L447" s="7">
        <v>3.2000000000000001E-2</v>
      </c>
      <c r="N447" s="8">
        <v>1</v>
      </c>
      <c r="O447" s="2"/>
      <c r="P447" s="3"/>
      <c r="Q447" s="3"/>
      <c r="R447" s="3"/>
    </row>
    <row r="448" spans="1:18" x14ac:dyDescent="0.25">
      <c r="A448">
        <v>445</v>
      </c>
      <c r="B448" s="4" t="s">
        <v>16</v>
      </c>
      <c r="C448">
        <v>0.98629</v>
      </c>
      <c r="D448">
        <v>0</v>
      </c>
      <c r="E448">
        <v>0</v>
      </c>
      <c r="F448">
        <v>1.1010000000000001E-2</v>
      </c>
      <c r="G448">
        <v>2.6900000000000001E-3</v>
      </c>
      <c r="H448">
        <v>0</v>
      </c>
      <c r="I448" s="5">
        <f t="shared" si="6"/>
        <v>1.37E-2</v>
      </c>
      <c r="K448" s="6">
        <v>0.94899999999999995</v>
      </c>
      <c r="L448" s="7">
        <v>5.0999999999999997E-2</v>
      </c>
      <c r="N448" s="8">
        <v>1</v>
      </c>
      <c r="O448" s="2"/>
      <c r="P448" s="3"/>
      <c r="Q448" s="3"/>
      <c r="R448" s="3"/>
    </row>
    <row r="449" spans="1:18" x14ac:dyDescent="0.25">
      <c r="A449">
        <v>446</v>
      </c>
      <c r="B449" s="4" t="s">
        <v>16</v>
      </c>
      <c r="C449">
        <v>0.99243000000000003</v>
      </c>
      <c r="D449">
        <v>0</v>
      </c>
      <c r="E449">
        <v>0</v>
      </c>
      <c r="F449">
        <v>5.6299999999999996E-3</v>
      </c>
      <c r="G449">
        <v>1.9400000000000001E-3</v>
      </c>
      <c r="H449">
        <v>0</v>
      </c>
      <c r="I449" s="5">
        <f t="shared" si="6"/>
        <v>7.5699999999999995E-3</v>
      </c>
      <c r="K449" s="6">
        <v>0.93400000000000005</v>
      </c>
      <c r="L449" s="7">
        <v>6.6000000000000003E-2</v>
      </c>
      <c r="N449" s="8">
        <v>1</v>
      </c>
      <c r="O449" s="2"/>
      <c r="P449" s="3"/>
      <c r="Q449" s="3"/>
      <c r="R449" s="3"/>
    </row>
    <row r="450" spans="1:18" x14ac:dyDescent="0.25">
      <c r="A450">
        <v>447</v>
      </c>
      <c r="B450" s="4" t="s">
        <v>16</v>
      </c>
      <c r="C450">
        <v>0.99770999999999999</v>
      </c>
      <c r="D450">
        <v>0</v>
      </c>
      <c r="E450">
        <v>0</v>
      </c>
      <c r="F450">
        <v>1.39E-3</v>
      </c>
      <c r="G450">
        <v>8.9999999999999998E-4</v>
      </c>
      <c r="H450">
        <v>0</v>
      </c>
      <c r="I450" s="5">
        <f t="shared" si="6"/>
        <v>2.2899999999999999E-3</v>
      </c>
      <c r="K450" s="6">
        <v>0.97</v>
      </c>
      <c r="L450" s="7">
        <v>0.03</v>
      </c>
      <c r="N450" s="8">
        <v>1</v>
      </c>
      <c r="O450" s="2"/>
      <c r="P450" s="3"/>
      <c r="Q450" s="3"/>
      <c r="R450" s="3"/>
    </row>
    <row r="451" spans="1:18" x14ac:dyDescent="0.25">
      <c r="A451">
        <v>448</v>
      </c>
      <c r="B451" s="4" t="s">
        <v>16</v>
      </c>
      <c r="C451">
        <v>0.79690000000000005</v>
      </c>
      <c r="D451">
        <v>0</v>
      </c>
      <c r="E451">
        <v>2.9999999999999997E-4</v>
      </c>
      <c r="F451">
        <v>0.17041999999999999</v>
      </c>
      <c r="G451">
        <v>3.2120000000000003E-2</v>
      </c>
      <c r="H451">
        <v>2.5000000000000001E-4</v>
      </c>
      <c r="I451" s="5">
        <f t="shared" si="6"/>
        <v>0.20308999999999999</v>
      </c>
      <c r="K451" s="6">
        <v>0.88100000000000001</v>
      </c>
      <c r="L451" s="7">
        <v>0.11899999999999999</v>
      </c>
      <c r="M451" t="s">
        <v>30</v>
      </c>
      <c r="N451" s="8">
        <v>1</v>
      </c>
      <c r="O451" s="2"/>
      <c r="P451" s="3"/>
      <c r="Q451" s="3"/>
      <c r="R451" s="3"/>
    </row>
    <row r="452" spans="1:18" x14ac:dyDescent="0.25">
      <c r="A452">
        <v>449</v>
      </c>
      <c r="B452" s="4" t="s">
        <v>16</v>
      </c>
      <c r="C452">
        <v>0</v>
      </c>
      <c r="D452">
        <v>0.93120000000000003</v>
      </c>
      <c r="E452">
        <v>0</v>
      </c>
      <c r="F452">
        <v>8.4799999999999997E-3</v>
      </c>
      <c r="G452">
        <v>0</v>
      </c>
      <c r="H452">
        <v>6.0319999999999999E-2</v>
      </c>
      <c r="I452" s="5">
        <f t="shared" ref="I452:I515" si="7">SUM(E452:H452)</f>
        <v>6.88E-2</v>
      </c>
      <c r="K452" s="6">
        <v>3.5999999999999997E-2</v>
      </c>
      <c r="L452" s="7">
        <v>0.96399999999999997</v>
      </c>
      <c r="N452" s="8">
        <v>2</v>
      </c>
      <c r="O452" s="2"/>
      <c r="P452" s="3"/>
      <c r="Q452" s="3"/>
      <c r="R452" s="3"/>
    </row>
    <row r="453" spans="1:18" x14ac:dyDescent="0.25">
      <c r="A453">
        <v>450</v>
      </c>
      <c r="B453" s="4" t="s">
        <v>16</v>
      </c>
      <c r="C453">
        <v>0</v>
      </c>
      <c r="D453">
        <v>2.2599999999999999E-3</v>
      </c>
      <c r="E453">
        <v>0</v>
      </c>
      <c r="F453">
        <v>0.98004000000000002</v>
      </c>
      <c r="G453">
        <v>6.0000000000000002E-5</v>
      </c>
      <c r="H453">
        <v>1.7639999999999999E-2</v>
      </c>
      <c r="I453" s="5">
        <f t="shared" si="7"/>
        <v>0.99773999999999996</v>
      </c>
      <c r="J453" t="s">
        <v>2</v>
      </c>
      <c r="K453" s="6">
        <v>0.57399999999999995</v>
      </c>
      <c r="L453" s="7">
        <v>0.42599999999999999</v>
      </c>
      <c r="M453" t="s">
        <v>2</v>
      </c>
      <c r="N453" s="8">
        <v>3</v>
      </c>
      <c r="O453" s="2" t="s">
        <v>2</v>
      </c>
      <c r="P453" s="3" t="s">
        <v>2</v>
      </c>
      <c r="Q453" s="3" t="s">
        <v>2</v>
      </c>
      <c r="R453" s="3" t="s">
        <v>2</v>
      </c>
    </row>
    <row r="454" spans="1:18" x14ac:dyDescent="0.25">
      <c r="A454">
        <v>451</v>
      </c>
      <c r="B454" s="4" t="s">
        <v>16</v>
      </c>
      <c r="C454">
        <v>0</v>
      </c>
      <c r="D454">
        <v>0.98670999999999998</v>
      </c>
      <c r="E454">
        <v>0</v>
      </c>
      <c r="F454">
        <v>6.2E-4</v>
      </c>
      <c r="G454">
        <v>0</v>
      </c>
      <c r="H454">
        <v>1.2670000000000001E-2</v>
      </c>
      <c r="I454" s="5">
        <f t="shared" si="7"/>
        <v>1.3290000000000001E-2</v>
      </c>
      <c r="K454" s="6">
        <v>0.03</v>
      </c>
      <c r="L454" s="7">
        <v>0.97</v>
      </c>
      <c r="N454" s="8">
        <v>2</v>
      </c>
      <c r="O454" s="2"/>
      <c r="P454" s="3"/>
      <c r="Q454" s="3"/>
      <c r="R454" s="3"/>
    </row>
    <row r="455" spans="1:18" x14ac:dyDescent="0.25">
      <c r="A455">
        <v>452</v>
      </c>
      <c r="B455" s="4" t="s">
        <v>16</v>
      </c>
      <c r="C455">
        <v>0</v>
      </c>
      <c r="D455">
        <v>0.96640999999999999</v>
      </c>
      <c r="E455">
        <v>0</v>
      </c>
      <c r="F455">
        <v>2.2000000000000001E-3</v>
      </c>
      <c r="G455">
        <v>0</v>
      </c>
      <c r="H455">
        <v>3.1390000000000001E-2</v>
      </c>
      <c r="I455" s="5">
        <f t="shared" si="7"/>
        <v>3.3590000000000002E-2</v>
      </c>
      <c r="K455" s="6">
        <v>3.2000000000000001E-2</v>
      </c>
      <c r="L455" s="7">
        <v>0.96799999999999997</v>
      </c>
      <c r="N455" s="8">
        <v>2</v>
      </c>
      <c r="O455" s="2"/>
      <c r="P455" s="3"/>
      <c r="Q455" s="3"/>
      <c r="R455" s="3"/>
    </row>
    <row r="456" spans="1:18" x14ac:dyDescent="0.25">
      <c r="A456">
        <v>453</v>
      </c>
      <c r="B456" s="4" t="s">
        <v>16</v>
      </c>
      <c r="C456">
        <v>0</v>
      </c>
      <c r="D456">
        <v>0.39648</v>
      </c>
      <c r="E456">
        <v>0</v>
      </c>
      <c r="F456">
        <v>7.4029999999999999E-2</v>
      </c>
      <c r="G456">
        <v>0</v>
      </c>
      <c r="H456">
        <v>0.52949999999999997</v>
      </c>
      <c r="I456" s="5">
        <f t="shared" si="7"/>
        <v>0.60353000000000001</v>
      </c>
      <c r="J456" t="s">
        <v>2</v>
      </c>
      <c r="K456" s="6">
        <v>0.104</v>
      </c>
      <c r="L456" s="7">
        <v>0.89600000000000002</v>
      </c>
      <c r="M456" t="s">
        <v>30</v>
      </c>
      <c r="N456" s="8">
        <v>2</v>
      </c>
      <c r="O456" s="2"/>
      <c r="P456" s="3" t="s">
        <v>29</v>
      </c>
      <c r="Q456" s="3" t="s">
        <v>29</v>
      </c>
      <c r="R456" s="3" t="s">
        <v>2</v>
      </c>
    </row>
    <row r="457" spans="1:18" x14ac:dyDescent="0.25">
      <c r="A457">
        <v>454</v>
      </c>
      <c r="B457" s="4" t="s">
        <v>16</v>
      </c>
      <c r="C457">
        <v>0</v>
      </c>
      <c r="D457">
        <v>0.87702999999999998</v>
      </c>
      <c r="E457">
        <v>2.0000000000000002E-5</v>
      </c>
      <c r="F457">
        <v>2.9919999999999999E-2</v>
      </c>
      <c r="G457">
        <v>0</v>
      </c>
      <c r="H457">
        <v>9.3030000000000002E-2</v>
      </c>
      <c r="I457" s="5">
        <f t="shared" si="7"/>
        <v>0.12297</v>
      </c>
      <c r="K457" s="6">
        <v>0.112</v>
      </c>
      <c r="L457" s="7">
        <v>0.88800000000000001</v>
      </c>
      <c r="M457" t="s">
        <v>30</v>
      </c>
      <c r="N457" s="8">
        <v>2</v>
      </c>
      <c r="O457" s="2"/>
      <c r="P457" s="3"/>
      <c r="Q457" s="3"/>
      <c r="R457" s="3"/>
    </row>
    <row r="458" spans="1:18" x14ac:dyDescent="0.25">
      <c r="A458">
        <v>455</v>
      </c>
      <c r="B458" s="4" t="s">
        <v>16</v>
      </c>
      <c r="C458">
        <v>0</v>
      </c>
      <c r="D458">
        <v>0.55071999999999999</v>
      </c>
      <c r="E458">
        <v>0</v>
      </c>
      <c r="F458">
        <v>0.13550000000000001</v>
      </c>
      <c r="G458">
        <v>0</v>
      </c>
      <c r="H458">
        <v>0.31378</v>
      </c>
      <c r="I458" s="5">
        <f t="shared" si="7"/>
        <v>0.44928000000000001</v>
      </c>
      <c r="J458" t="s">
        <v>30</v>
      </c>
      <c r="K458" s="6">
        <v>0.151</v>
      </c>
      <c r="L458" s="7">
        <v>0.84899999999999998</v>
      </c>
      <c r="M458" t="s">
        <v>30</v>
      </c>
      <c r="N458" s="8">
        <v>2</v>
      </c>
      <c r="O458" s="2"/>
      <c r="P458" s="3"/>
      <c r="Q458" s="3"/>
      <c r="R458" s="3"/>
    </row>
    <row r="459" spans="1:18" x14ac:dyDescent="0.25">
      <c r="A459">
        <v>456</v>
      </c>
      <c r="B459" s="4" t="s">
        <v>16</v>
      </c>
      <c r="C459">
        <v>0</v>
      </c>
      <c r="D459">
        <v>0.98763999999999996</v>
      </c>
      <c r="E459">
        <v>0</v>
      </c>
      <c r="F459">
        <v>4.4000000000000002E-4</v>
      </c>
      <c r="G459">
        <v>0</v>
      </c>
      <c r="H459">
        <v>1.192E-2</v>
      </c>
      <c r="I459" s="5">
        <f t="shared" si="7"/>
        <v>1.2359999999999999E-2</v>
      </c>
      <c r="K459" s="6">
        <v>2.5000000000000001E-2</v>
      </c>
      <c r="L459" s="7">
        <v>0.97499999999999998</v>
      </c>
      <c r="N459" s="8">
        <v>2</v>
      </c>
      <c r="O459" s="2"/>
      <c r="P459" s="3"/>
      <c r="Q459" s="3"/>
      <c r="R459" s="3"/>
    </row>
    <row r="460" spans="1:18" x14ac:dyDescent="0.25">
      <c r="A460">
        <v>457</v>
      </c>
      <c r="B460" s="4" t="s">
        <v>16</v>
      </c>
      <c r="C460">
        <v>0</v>
      </c>
      <c r="D460">
        <v>0.98243000000000003</v>
      </c>
      <c r="E460">
        <v>0</v>
      </c>
      <c r="F460">
        <v>3.4000000000000002E-4</v>
      </c>
      <c r="G460">
        <v>0</v>
      </c>
      <c r="H460">
        <v>1.7229999999999999E-2</v>
      </c>
      <c r="I460" s="5">
        <f t="shared" si="7"/>
        <v>1.7569999999999999E-2</v>
      </c>
      <c r="K460" s="6">
        <v>3.2000000000000001E-2</v>
      </c>
      <c r="L460" s="7">
        <v>0.96799999999999997</v>
      </c>
      <c r="N460" s="8">
        <v>2</v>
      </c>
      <c r="O460" s="2"/>
      <c r="P460" s="3"/>
      <c r="Q460" s="3"/>
      <c r="R460" s="3"/>
    </row>
    <row r="461" spans="1:18" x14ac:dyDescent="0.25">
      <c r="A461">
        <v>458</v>
      </c>
      <c r="B461" s="4" t="s">
        <v>16</v>
      </c>
      <c r="C461">
        <v>0</v>
      </c>
      <c r="D461">
        <v>0.97458999999999996</v>
      </c>
      <c r="E461">
        <v>0</v>
      </c>
      <c r="F461">
        <v>1.6000000000000001E-3</v>
      </c>
      <c r="G461">
        <v>0</v>
      </c>
      <c r="H461">
        <v>2.3810000000000001E-2</v>
      </c>
      <c r="I461" s="5">
        <f t="shared" si="7"/>
        <v>2.5410000000000002E-2</v>
      </c>
      <c r="K461" s="6">
        <v>4.2999999999999997E-2</v>
      </c>
      <c r="L461" s="7">
        <v>0.95699999999999996</v>
      </c>
      <c r="N461" s="8">
        <v>2</v>
      </c>
      <c r="O461" s="2"/>
      <c r="P461" s="3"/>
      <c r="Q461" s="3"/>
      <c r="R461" s="3"/>
    </row>
    <row r="462" spans="1:18" x14ac:dyDescent="0.25">
      <c r="A462">
        <v>459</v>
      </c>
      <c r="B462" s="4" t="s">
        <v>16</v>
      </c>
      <c r="C462">
        <v>0</v>
      </c>
      <c r="D462">
        <v>0.73153999999999997</v>
      </c>
      <c r="E462">
        <v>0</v>
      </c>
      <c r="F462">
        <v>0.15565000000000001</v>
      </c>
      <c r="G462">
        <v>0</v>
      </c>
      <c r="H462">
        <v>0.11280999999999999</v>
      </c>
      <c r="I462" s="5">
        <f t="shared" si="7"/>
        <v>0.26846000000000003</v>
      </c>
      <c r="K462" s="6">
        <v>6.9000000000000006E-2</v>
      </c>
      <c r="L462" s="7">
        <v>0.93100000000000005</v>
      </c>
      <c r="N462" s="8">
        <v>2</v>
      </c>
      <c r="O462" s="2"/>
      <c r="P462" s="3"/>
      <c r="Q462" s="3"/>
      <c r="R462" s="3"/>
    </row>
    <row r="463" spans="1:18" x14ac:dyDescent="0.25">
      <c r="A463">
        <v>460</v>
      </c>
      <c r="B463" s="4" t="s">
        <v>16</v>
      </c>
      <c r="C463">
        <v>0</v>
      </c>
      <c r="D463">
        <v>0.94601999999999997</v>
      </c>
      <c r="E463">
        <v>0</v>
      </c>
      <c r="F463">
        <v>3.1199999999999999E-3</v>
      </c>
      <c r="G463">
        <v>0</v>
      </c>
      <c r="H463">
        <v>5.0860000000000002E-2</v>
      </c>
      <c r="I463" s="5">
        <f t="shared" si="7"/>
        <v>5.398E-2</v>
      </c>
      <c r="K463" s="6">
        <v>3.6999999999999998E-2</v>
      </c>
      <c r="L463" s="7">
        <v>0.96299999999999997</v>
      </c>
      <c r="N463" s="8">
        <v>2</v>
      </c>
      <c r="O463" s="2"/>
      <c r="P463" s="3"/>
      <c r="Q463" s="3"/>
      <c r="R463" s="3"/>
    </row>
    <row r="464" spans="1:18" x14ac:dyDescent="0.25">
      <c r="A464">
        <v>461</v>
      </c>
      <c r="B464" s="4" t="s">
        <v>16</v>
      </c>
      <c r="C464">
        <v>0</v>
      </c>
      <c r="D464">
        <v>0.49430000000000002</v>
      </c>
      <c r="E464">
        <v>1.1E-4</v>
      </c>
      <c r="F464">
        <v>0.17424000000000001</v>
      </c>
      <c r="G464">
        <v>1.0000000000000001E-5</v>
      </c>
      <c r="H464">
        <v>0.33133000000000001</v>
      </c>
      <c r="I464" s="5">
        <f t="shared" si="7"/>
        <v>0.50568999999999997</v>
      </c>
      <c r="J464" t="s">
        <v>2</v>
      </c>
      <c r="K464" s="6">
        <v>5.8999999999999997E-2</v>
      </c>
      <c r="L464" s="7">
        <v>0.94099999999999995</v>
      </c>
      <c r="N464" s="8">
        <v>2</v>
      </c>
      <c r="O464" s="2"/>
      <c r="P464" s="3" t="s">
        <v>29</v>
      </c>
      <c r="Q464" s="3" t="s">
        <v>29</v>
      </c>
      <c r="R464" s="3" t="s">
        <v>2</v>
      </c>
    </row>
    <row r="465" spans="1:18" x14ac:dyDescent="0.25">
      <c r="A465">
        <v>462</v>
      </c>
      <c r="B465" s="4" t="s">
        <v>16</v>
      </c>
      <c r="C465">
        <v>0</v>
      </c>
      <c r="D465">
        <v>0.90651999999999999</v>
      </c>
      <c r="E465">
        <v>0</v>
      </c>
      <c r="F465">
        <v>1.6400000000000001E-2</v>
      </c>
      <c r="G465">
        <v>0</v>
      </c>
      <c r="H465">
        <v>7.7090000000000006E-2</v>
      </c>
      <c r="I465" s="5">
        <f t="shared" si="7"/>
        <v>9.3490000000000004E-2</v>
      </c>
      <c r="K465" s="6">
        <v>0.10299999999999999</v>
      </c>
      <c r="L465" s="7">
        <v>0.89700000000000002</v>
      </c>
      <c r="M465" t="s">
        <v>30</v>
      </c>
      <c r="N465" s="8">
        <v>2</v>
      </c>
      <c r="O465" s="2"/>
      <c r="P465" s="3"/>
      <c r="Q465" s="3"/>
      <c r="R465" s="3"/>
    </row>
    <row r="466" spans="1:18" x14ac:dyDescent="0.25">
      <c r="A466">
        <v>463</v>
      </c>
      <c r="B466" s="4" t="s">
        <v>16</v>
      </c>
      <c r="C466">
        <v>0</v>
      </c>
      <c r="D466">
        <v>0.99251</v>
      </c>
      <c r="E466">
        <v>0</v>
      </c>
      <c r="F466">
        <v>1E-4</v>
      </c>
      <c r="G466">
        <v>0</v>
      </c>
      <c r="H466">
        <v>7.3899999999999999E-3</v>
      </c>
      <c r="I466" s="5">
        <f t="shared" si="7"/>
        <v>7.4900000000000001E-3</v>
      </c>
      <c r="K466" s="6">
        <v>2.1000000000000001E-2</v>
      </c>
      <c r="L466" s="7">
        <v>0.97899999999999998</v>
      </c>
      <c r="N466" s="8">
        <v>2</v>
      </c>
      <c r="O466" s="2"/>
      <c r="P466" s="3"/>
      <c r="Q466" s="3"/>
      <c r="R466" s="3"/>
    </row>
    <row r="467" spans="1:18" x14ac:dyDescent="0.25">
      <c r="A467">
        <v>464</v>
      </c>
      <c r="B467" s="4" t="s">
        <v>16</v>
      </c>
      <c r="C467">
        <v>0</v>
      </c>
      <c r="D467">
        <v>0.59328999999999998</v>
      </c>
      <c r="E467">
        <v>0</v>
      </c>
      <c r="F467">
        <v>0.10315000000000001</v>
      </c>
      <c r="G467">
        <v>0</v>
      </c>
      <c r="H467">
        <v>0.30357000000000001</v>
      </c>
      <c r="I467" s="5">
        <f t="shared" si="7"/>
        <v>0.40672000000000003</v>
      </c>
      <c r="J467" t="s">
        <v>30</v>
      </c>
      <c r="K467" s="6">
        <v>0.13500000000000001</v>
      </c>
      <c r="L467" s="7">
        <v>0.86499999999999999</v>
      </c>
      <c r="M467" t="s">
        <v>30</v>
      </c>
      <c r="N467" s="8">
        <v>2</v>
      </c>
      <c r="O467" s="2"/>
      <c r="P467" s="3"/>
      <c r="Q467" s="3"/>
      <c r="R467" s="3"/>
    </row>
    <row r="468" spans="1:18" x14ac:dyDescent="0.25">
      <c r="A468">
        <v>465</v>
      </c>
      <c r="B468" s="4" t="s">
        <v>16</v>
      </c>
      <c r="C468">
        <v>0</v>
      </c>
      <c r="D468">
        <v>7.3010000000000005E-2</v>
      </c>
      <c r="E468">
        <v>0</v>
      </c>
      <c r="F468">
        <v>0.13791999999999999</v>
      </c>
      <c r="G468">
        <v>0</v>
      </c>
      <c r="H468">
        <v>0.78907000000000005</v>
      </c>
      <c r="I468" s="5">
        <f t="shared" si="7"/>
        <v>0.92698999999999998</v>
      </c>
      <c r="J468" t="s">
        <v>2</v>
      </c>
      <c r="K468" s="6">
        <v>6.9000000000000006E-2</v>
      </c>
      <c r="L468" s="7">
        <v>0.93100000000000005</v>
      </c>
      <c r="N468" s="8">
        <v>2</v>
      </c>
      <c r="O468" s="2"/>
      <c r="P468" s="3" t="s">
        <v>29</v>
      </c>
      <c r="Q468" s="3" t="s">
        <v>29</v>
      </c>
      <c r="R468" s="3" t="s">
        <v>2</v>
      </c>
    </row>
    <row r="469" spans="1:18" x14ac:dyDescent="0.25">
      <c r="A469">
        <v>466</v>
      </c>
      <c r="B469" s="4" t="s">
        <v>16</v>
      </c>
      <c r="C469">
        <v>0</v>
      </c>
      <c r="D469">
        <v>0.46587000000000001</v>
      </c>
      <c r="E469">
        <v>0</v>
      </c>
      <c r="F469">
        <v>6.5240000000000006E-2</v>
      </c>
      <c r="G469">
        <v>0</v>
      </c>
      <c r="H469">
        <v>0.46888999999999997</v>
      </c>
      <c r="I469" s="5">
        <f t="shared" si="7"/>
        <v>0.53412999999999999</v>
      </c>
      <c r="J469" t="s">
        <v>2</v>
      </c>
      <c r="K469" s="6">
        <v>6.3E-2</v>
      </c>
      <c r="L469" s="7">
        <v>0.93700000000000006</v>
      </c>
      <c r="N469" s="8">
        <v>2</v>
      </c>
      <c r="O469" s="2"/>
      <c r="P469" s="3" t="s">
        <v>29</v>
      </c>
      <c r="Q469" s="3" t="s">
        <v>29</v>
      </c>
      <c r="R469" s="3" t="s">
        <v>2</v>
      </c>
    </row>
    <row r="470" spans="1:18" x14ac:dyDescent="0.25">
      <c r="A470">
        <v>467</v>
      </c>
      <c r="B470" s="4" t="s">
        <v>16</v>
      </c>
      <c r="C470">
        <v>0</v>
      </c>
      <c r="D470">
        <v>0.94223999999999997</v>
      </c>
      <c r="E470">
        <v>0</v>
      </c>
      <c r="F470">
        <v>3.3400000000000001E-3</v>
      </c>
      <c r="G470">
        <v>0</v>
      </c>
      <c r="H470">
        <v>5.4420000000000003E-2</v>
      </c>
      <c r="I470" s="5">
        <f t="shared" si="7"/>
        <v>5.7760000000000006E-2</v>
      </c>
      <c r="K470" s="6">
        <v>3.5000000000000003E-2</v>
      </c>
      <c r="L470" s="7">
        <v>0.96499999999999997</v>
      </c>
      <c r="N470" s="8">
        <v>2</v>
      </c>
      <c r="O470" s="2"/>
      <c r="P470" s="3"/>
      <c r="Q470" s="3"/>
      <c r="R470" s="3"/>
    </row>
    <row r="471" spans="1:18" x14ac:dyDescent="0.25">
      <c r="A471">
        <v>468</v>
      </c>
      <c r="B471" s="4" t="s">
        <v>16</v>
      </c>
      <c r="C471">
        <v>0</v>
      </c>
      <c r="D471">
        <v>0.96865999999999997</v>
      </c>
      <c r="E471">
        <v>0</v>
      </c>
      <c r="F471">
        <v>1.41E-3</v>
      </c>
      <c r="G471">
        <v>0</v>
      </c>
      <c r="H471">
        <v>2.9929999999999998E-2</v>
      </c>
      <c r="I471" s="5">
        <f t="shared" si="7"/>
        <v>3.134E-2</v>
      </c>
      <c r="K471" s="6">
        <v>5.2999999999999999E-2</v>
      </c>
      <c r="L471" s="7">
        <v>0.94699999999999995</v>
      </c>
      <c r="N471" s="8">
        <v>2</v>
      </c>
      <c r="O471" s="2"/>
      <c r="P471" s="3"/>
      <c r="Q471" s="3"/>
      <c r="R471" s="3"/>
    </row>
    <row r="472" spans="1:18" x14ac:dyDescent="0.25">
      <c r="A472">
        <v>469</v>
      </c>
      <c r="B472" s="4" t="s">
        <v>16</v>
      </c>
      <c r="C472">
        <v>0</v>
      </c>
      <c r="D472">
        <v>0.85136000000000001</v>
      </c>
      <c r="E472">
        <v>0</v>
      </c>
      <c r="F472">
        <v>4.648E-2</v>
      </c>
      <c r="G472">
        <v>0</v>
      </c>
      <c r="H472">
        <v>0.10216</v>
      </c>
      <c r="I472" s="5">
        <f t="shared" si="7"/>
        <v>0.14863999999999999</v>
      </c>
      <c r="K472" s="6">
        <v>0.13400000000000001</v>
      </c>
      <c r="L472" s="7">
        <v>0.86599999999999999</v>
      </c>
      <c r="M472" t="s">
        <v>30</v>
      </c>
      <c r="N472" s="8">
        <v>2</v>
      </c>
      <c r="O472" s="2"/>
      <c r="P472" s="3"/>
      <c r="Q472" s="3"/>
      <c r="R472" s="3"/>
    </row>
    <row r="473" spans="1:18" x14ac:dyDescent="0.25">
      <c r="A473">
        <v>470</v>
      </c>
      <c r="B473" s="4" t="s">
        <v>16</v>
      </c>
      <c r="C473">
        <v>0</v>
      </c>
      <c r="D473">
        <v>0.11711000000000001</v>
      </c>
      <c r="E473">
        <v>4.2999999999999999E-4</v>
      </c>
      <c r="F473">
        <v>0.29565000000000002</v>
      </c>
      <c r="G473">
        <v>4.0000000000000003E-5</v>
      </c>
      <c r="H473">
        <v>0.58677000000000001</v>
      </c>
      <c r="I473" s="5">
        <f t="shared" si="7"/>
        <v>0.88288999999999995</v>
      </c>
      <c r="J473" t="s">
        <v>2</v>
      </c>
      <c r="K473" s="6">
        <v>0.23100000000000001</v>
      </c>
      <c r="L473" s="7">
        <v>0.76900000000000002</v>
      </c>
      <c r="M473" t="s">
        <v>2</v>
      </c>
      <c r="N473" s="8">
        <v>2</v>
      </c>
      <c r="O473" s="2"/>
      <c r="P473" s="3" t="s">
        <v>29</v>
      </c>
      <c r="Q473" s="3" t="s">
        <v>2</v>
      </c>
      <c r="R473" s="3" t="s">
        <v>2</v>
      </c>
    </row>
    <row r="474" spans="1:18" x14ac:dyDescent="0.25">
      <c r="A474">
        <v>471</v>
      </c>
      <c r="B474" s="4" t="s">
        <v>16</v>
      </c>
      <c r="C474">
        <v>0</v>
      </c>
      <c r="D474">
        <v>0.99129999999999996</v>
      </c>
      <c r="E474">
        <v>0</v>
      </c>
      <c r="F474">
        <v>1.9000000000000001E-4</v>
      </c>
      <c r="G474">
        <v>0</v>
      </c>
      <c r="H474">
        <v>8.5100000000000002E-3</v>
      </c>
      <c r="I474" s="5">
        <f t="shared" si="7"/>
        <v>8.6999999999999994E-3</v>
      </c>
      <c r="K474" s="6">
        <v>2.8000000000000001E-2</v>
      </c>
      <c r="L474" s="7">
        <v>0.97199999999999998</v>
      </c>
      <c r="N474" s="8">
        <v>2</v>
      </c>
      <c r="O474" s="2"/>
      <c r="P474" s="3"/>
      <c r="Q474" s="3"/>
      <c r="R474" s="3"/>
    </row>
    <row r="475" spans="1:18" x14ac:dyDescent="0.25">
      <c r="A475">
        <v>472</v>
      </c>
      <c r="B475" s="4" t="s">
        <v>16</v>
      </c>
      <c r="C475">
        <v>0</v>
      </c>
      <c r="D475">
        <v>0.96679999999999999</v>
      </c>
      <c r="E475">
        <v>0</v>
      </c>
      <c r="F475">
        <v>2.7100000000000002E-3</v>
      </c>
      <c r="G475">
        <v>0</v>
      </c>
      <c r="H475">
        <v>3.049E-2</v>
      </c>
      <c r="I475" s="5">
        <f t="shared" si="7"/>
        <v>3.32E-2</v>
      </c>
      <c r="K475" s="6">
        <v>4.2999999999999997E-2</v>
      </c>
      <c r="L475" s="7">
        <v>0.95699999999999996</v>
      </c>
      <c r="N475" s="8">
        <v>2</v>
      </c>
      <c r="O475" s="2"/>
      <c r="P475" s="3"/>
      <c r="Q475" s="3"/>
      <c r="R475" s="3"/>
    </row>
    <row r="476" spans="1:18" x14ac:dyDescent="0.25">
      <c r="A476">
        <v>473</v>
      </c>
      <c r="B476" s="4" t="s">
        <v>16</v>
      </c>
      <c r="C476">
        <v>0</v>
      </c>
      <c r="D476">
        <v>0.33337</v>
      </c>
      <c r="E476">
        <v>3.8999999999999999E-4</v>
      </c>
      <c r="F476">
        <v>0.13813</v>
      </c>
      <c r="G476">
        <v>2.0000000000000002E-5</v>
      </c>
      <c r="H476">
        <v>0.52808999999999995</v>
      </c>
      <c r="I476" s="5">
        <f t="shared" si="7"/>
        <v>0.66662999999999994</v>
      </c>
      <c r="J476" t="s">
        <v>2</v>
      </c>
      <c r="K476" s="6">
        <v>0.14499999999999999</v>
      </c>
      <c r="L476" s="7">
        <v>0.85499999999999998</v>
      </c>
      <c r="M476" t="s">
        <v>30</v>
      </c>
      <c r="N476" s="8">
        <v>2</v>
      </c>
      <c r="O476" s="2"/>
      <c r="P476" s="3" t="s">
        <v>29</v>
      </c>
      <c r="Q476" s="3" t="s">
        <v>29</v>
      </c>
      <c r="R476" s="3" t="s">
        <v>2</v>
      </c>
    </row>
    <row r="477" spans="1:18" x14ac:dyDescent="0.25">
      <c r="A477">
        <v>474</v>
      </c>
      <c r="B477" s="4" t="s">
        <v>16</v>
      </c>
      <c r="C477">
        <v>0</v>
      </c>
      <c r="D477">
        <v>0.81627000000000005</v>
      </c>
      <c r="E477">
        <v>0</v>
      </c>
      <c r="F477">
        <v>6.0200000000000002E-3</v>
      </c>
      <c r="G477">
        <v>0</v>
      </c>
      <c r="H477">
        <v>0.17771000000000001</v>
      </c>
      <c r="I477" s="5">
        <f t="shared" si="7"/>
        <v>0.18373</v>
      </c>
      <c r="K477" s="6">
        <v>3.3000000000000002E-2</v>
      </c>
      <c r="L477" s="7">
        <v>0.96699999999999997</v>
      </c>
      <c r="N477" s="8">
        <v>2</v>
      </c>
      <c r="O477" s="2"/>
      <c r="P477" s="3"/>
      <c r="Q477" s="3"/>
      <c r="R477" s="3"/>
    </row>
    <row r="478" spans="1:18" x14ac:dyDescent="0.25">
      <c r="A478">
        <v>475</v>
      </c>
      <c r="B478" s="4" t="s">
        <v>16</v>
      </c>
      <c r="C478">
        <v>0</v>
      </c>
      <c r="D478">
        <v>0.58069000000000004</v>
      </c>
      <c r="E478">
        <v>0</v>
      </c>
      <c r="F478">
        <v>5.2900000000000003E-2</v>
      </c>
      <c r="G478">
        <v>0</v>
      </c>
      <c r="H478">
        <v>0.36641000000000001</v>
      </c>
      <c r="I478" s="5">
        <f t="shared" si="7"/>
        <v>0.41931000000000002</v>
      </c>
      <c r="K478" s="6">
        <v>7.4999999999999997E-2</v>
      </c>
      <c r="L478" s="7">
        <v>0.92500000000000004</v>
      </c>
      <c r="N478" s="8">
        <v>2</v>
      </c>
      <c r="O478" s="2"/>
      <c r="P478" s="3"/>
      <c r="Q478" s="3"/>
      <c r="R478" s="3"/>
    </row>
    <row r="479" spans="1:18" x14ac:dyDescent="0.25">
      <c r="A479">
        <v>476</v>
      </c>
      <c r="B479" s="4" t="s">
        <v>16</v>
      </c>
      <c r="C479">
        <v>0</v>
      </c>
      <c r="D479">
        <v>0.86985000000000001</v>
      </c>
      <c r="E479">
        <v>0</v>
      </c>
      <c r="F479">
        <v>4.8160000000000001E-2</v>
      </c>
      <c r="G479">
        <v>0</v>
      </c>
      <c r="H479">
        <v>8.1989999999999993E-2</v>
      </c>
      <c r="I479" s="5">
        <f t="shared" si="7"/>
        <v>0.13014999999999999</v>
      </c>
      <c r="K479" s="6">
        <v>3.3000000000000002E-2</v>
      </c>
      <c r="L479" s="7">
        <v>0.96699999999999997</v>
      </c>
      <c r="N479" s="8">
        <v>2</v>
      </c>
      <c r="O479" s="2"/>
      <c r="P479" s="3"/>
      <c r="Q479" s="3"/>
      <c r="R479" s="3"/>
    </row>
    <row r="480" spans="1:18" x14ac:dyDescent="0.25">
      <c r="A480">
        <v>477</v>
      </c>
      <c r="B480" s="4" t="s">
        <v>16</v>
      </c>
      <c r="C480">
        <v>0</v>
      </c>
      <c r="D480">
        <v>0.97345000000000004</v>
      </c>
      <c r="E480">
        <v>0</v>
      </c>
      <c r="F480">
        <v>1.0499999999999999E-3</v>
      </c>
      <c r="G480">
        <v>0</v>
      </c>
      <c r="H480">
        <v>2.5499999999999998E-2</v>
      </c>
      <c r="I480" s="5">
        <f t="shared" si="7"/>
        <v>2.6549999999999997E-2</v>
      </c>
      <c r="K480" s="6">
        <v>2.7E-2</v>
      </c>
      <c r="L480" s="7">
        <v>0.97299999999999998</v>
      </c>
      <c r="N480" s="8">
        <v>2</v>
      </c>
      <c r="O480" s="2"/>
      <c r="P480" s="3"/>
      <c r="Q480" s="3"/>
      <c r="R480" s="3"/>
    </row>
    <row r="481" spans="1:18" x14ac:dyDescent="0.25">
      <c r="A481">
        <v>478</v>
      </c>
      <c r="B481" s="4" t="s">
        <v>16</v>
      </c>
      <c r="C481">
        <v>0</v>
      </c>
      <c r="D481">
        <v>0.78886000000000001</v>
      </c>
      <c r="E481">
        <v>0</v>
      </c>
      <c r="F481">
        <v>6.0000000000000001E-3</v>
      </c>
      <c r="G481">
        <v>0</v>
      </c>
      <c r="H481">
        <v>0.20513999999999999</v>
      </c>
      <c r="I481" s="5">
        <f t="shared" si="7"/>
        <v>0.21113999999999999</v>
      </c>
      <c r="K481" s="6">
        <v>6.8000000000000005E-2</v>
      </c>
      <c r="L481" s="7">
        <v>0.93200000000000005</v>
      </c>
      <c r="N481" s="8">
        <v>2</v>
      </c>
      <c r="O481" s="2"/>
      <c r="P481" s="3"/>
      <c r="Q481" s="3"/>
      <c r="R481" s="3"/>
    </row>
    <row r="482" spans="1:18" x14ac:dyDescent="0.25">
      <c r="A482">
        <v>479</v>
      </c>
      <c r="B482" s="4" t="s">
        <v>16</v>
      </c>
      <c r="C482">
        <v>0</v>
      </c>
      <c r="D482">
        <v>0.69059000000000004</v>
      </c>
      <c r="E482">
        <v>0</v>
      </c>
      <c r="F482">
        <v>2.3470000000000001E-2</v>
      </c>
      <c r="G482">
        <v>0</v>
      </c>
      <c r="H482">
        <v>0.28593000000000002</v>
      </c>
      <c r="I482" s="5">
        <f t="shared" si="7"/>
        <v>0.30940000000000001</v>
      </c>
      <c r="K482" s="6">
        <v>0.11799999999999999</v>
      </c>
      <c r="L482" s="7">
        <v>0.88200000000000001</v>
      </c>
      <c r="N482" s="8">
        <v>2</v>
      </c>
      <c r="O482" s="2"/>
      <c r="P482" s="3"/>
      <c r="Q482" s="3"/>
      <c r="R482" s="3"/>
    </row>
    <row r="483" spans="1:18" x14ac:dyDescent="0.25">
      <c r="A483">
        <v>480</v>
      </c>
      <c r="B483" s="4" t="s">
        <v>16</v>
      </c>
      <c r="C483">
        <v>0</v>
      </c>
      <c r="D483">
        <v>0.69067000000000001</v>
      </c>
      <c r="E483">
        <v>0</v>
      </c>
      <c r="F483">
        <v>5.253E-2</v>
      </c>
      <c r="G483">
        <v>0</v>
      </c>
      <c r="H483">
        <v>0.25679000000000002</v>
      </c>
      <c r="I483" s="5">
        <f t="shared" si="7"/>
        <v>0.30932000000000004</v>
      </c>
      <c r="K483" s="6">
        <v>0.106</v>
      </c>
      <c r="L483" s="7">
        <v>0.89400000000000002</v>
      </c>
      <c r="N483" s="8">
        <v>2</v>
      </c>
      <c r="O483" s="2"/>
      <c r="P483" s="3"/>
      <c r="Q483" s="3"/>
      <c r="R483" s="3"/>
    </row>
    <row r="484" spans="1:18" x14ac:dyDescent="0.25">
      <c r="A484">
        <v>481</v>
      </c>
      <c r="B484" s="4" t="s">
        <v>16</v>
      </c>
      <c r="C484">
        <v>0</v>
      </c>
      <c r="D484">
        <v>0.59792999999999996</v>
      </c>
      <c r="E484">
        <v>0</v>
      </c>
      <c r="F484">
        <v>5.1049999999999998E-2</v>
      </c>
      <c r="G484">
        <v>0</v>
      </c>
      <c r="H484">
        <v>0.35102</v>
      </c>
      <c r="I484" s="5">
        <f t="shared" si="7"/>
        <v>0.40206999999999998</v>
      </c>
      <c r="K484" s="6">
        <v>9.2999999999999999E-2</v>
      </c>
      <c r="L484" s="7">
        <v>0.90700000000000003</v>
      </c>
      <c r="N484" s="8">
        <v>2</v>
      </c>
      <c r="O484" s="2"/>
      <c r="P484" s="3"/>
      <c r="Q484" s="3"/>
      <c r="R484" s="3"/>
    </row>
    <row r="485" spans="1:18" x14ac:dyDescent="0.25">
      <c r="A485">
        <v>482</v>
      </c>
      <c r="B485" s="4" t="s">
        <v>16</v>
      </c>
      <c r="C485">
        <v>0</v>
      </c>
      <c r="D485">
        <v>0.91093999999999997</v>
      </c>
      <c r="E485">
        <v>0</v>
      </c>
      <c r="F485">
        <v>6.96E-3</v>
      </c>
      <c r="G485">
        <v>0</v>
      </c>
      <c r="H485">
        <v>8.2100000000000006E-2</v>
      </c>
      <c r="I485" s="5">
        <f t="shared" si="7"/>
        <v>8.906E-2</v>
      </c>
      <c r="K485" s="6">
        <v>5.0999999999999997E-2</v>
      </c>
      <c r="L485" s="7">
        <v>0.94899999999999995</v>
      </c>
      <c r="N485" s="8">
        <v>2</v>
      </c>
      <c r="O485" s="2"/>
      <c r="P485" s="3"/>
      <c r="Q485" s="3"/>
      <c r="R485" s="3"/>
    </row>
    <row r="486" spans="1:18" x14ac:dyDescent="0.25">
      <c r="A486">
        <v>483</v>
      </c>
      <c r="B486" s="4" t="s">
        <v>16</v>
      </c>
      <c r="C486">
        <v>0</v>
      </c>
      <c r="D486">
        <v>0.75217000000000001</v>
      </c>
      <c r="E486">
        <v>0</v>
      </c>
      <c r="F486">
        <v>1.7749999999999998E-2</v>
      </c>
      <c r="G486">
        <v>0</v>
      </c>
      <c r="H486">
        <v>0.23008000000000001</v>
      </c>
      <c r="I486" s="5">
        <f t="shared" si="7"/>
        <v>0.24782999999999999</v>
      </c>
      <c r="K486" s="6">
        <v>6.9000000000000006E-2</v>
      </c>
      <c r="L486" s="7">
        <v>0.93100000000000005</v>
      </c>
      <c r="N486" s="8">
        <v>2</v>
      </c>
      <c r="O486" s="2"/>
      <c r="P486" s="3"/>
      <c r="Q486" s="3"/>
      <c r="R486" s="3"/>
    </row>
    <row r="487" spans="1:18" x14ac:dyDescent="0.25">
      <c r="A487">
        <v>484</v>
      </c>
      <c r="B487" s="4" t="s">
        <v>16</v>
      </c>
      <c r="C487">
        <v>0</v>
      </c>
      <c r="D487">
        <v>0.97075</v>
      </c>
      <c r="E487">
        <v>0</v>
      </c>
      <c r="F487">
        <v>2.0600000000000002E-3</v>
      </c>
      <c r="G487">
        <v>0</v>
      </c>
      <c r="H487">
        <v>2.7189999999999999E-2</v>
      </c>
      <c r="I487" s="5">
        <f t="shared" si="7"/>
        <v>2.9249999999999998E-2</v>
      </c>
      <c r="K487" s="6">
        <v>4.7E-2</v>
      </c>
      <c r="L487" s="7">
        <v>0.95299999999999996</v>
      </c>
      <c r="N487" s="8">
        <v>2</v>
      </c>
      <c r="O487" s="2"/>
      <c r="P487" s="3"/>
      <c r="Q487" s="3"/>
      <c r="R487" s="3"/>
    </row>
    <row r="488" spans="1:18" x14ac:dyDescent="0.25">
      <c r="A488">
        <v>485</v>
      </c>
      <c r="B488" s="4" t="s">
        <v>16</v>
      </c>
      <c r="C488">
        <v>0</v>
      </c>
      <c r="D488">
        <v>0.23252999999999999</v>
      </c>
      <c r="E488">
        <v>2.3000000000000001E-4</v>
      </c>
      <c r="F488">
        <v>0.31359999999999999</v>
      </c>
      <c r="G488">
        <v>8.0000000000000007E-5</v>
      </c>
      <c r="H488">
        <v>0.45356000000000002</v>
      </c>
      <c r="I488" s="5">
        <f t="shared" si="7"/>
        <v>0.7674700000000001</v>
      </c>
      <c r="J488" t="s">
        <v>2</v>
      </c>
      <c r="K488" s="6">
        <v>0.27</v>
      </c>
      <c r="L488" s="7">
        <v>0.73</v>
      </c>
      <c r="M488" t="s">
        <v>2</v>
      </c>
      <c r="N488" s="8">
        <v>2</v>
      </c>
      <c r="O488" s="2"/>
      <c r="P488" s="3" t="s">
        <v>29</v>
      </c>
      <c r="Q488" s="3" t="s">
        <v>2</v>
      </c>
      <c r="R488" s="3" t="s">
        <v>2</v>
      </c>
    </row>
    <row r="489" spans="1:18" x14ac:dyDescent="0.25">
      <c r="A489">
        <v>486</v>
      </c>
      <c r="B489" s="4" t="s">
        <v>16</v>
      </c>
      <c r="C489">
        <v>0</v>
      </c>
      <c r="D489">
        <v>0.99687000000000003</v>
      </c>
      <c r="E489">
        <v>0</v>
      </c>
      <c r="F489">
        <v>3.0000000000000001E-5</v>
      </c>
      <c r="G489">
        <v>0</v>
      </c>
      <c r="H489">
        <v>3.0999999999999999E-3</v>
      </c>
      <c r="I489" s="5">
        <f t="shared" si="7"/>
        <v>3.13E-3</v>
      </c>
      <c r="K489" s="6">
        <v>1.9E-2</v>
      </c>
      <c r="L489" s="7">
        <v>0.98099999999999998</v>
      </c>
      <c r="N489" s="8">
        <v>2</v>
      </c>
      <c r="O489" s="2"/>
      <c r="P489" s="3"/>
      <c r="Q489" s="3"/>
      <c r="R489" s="3"/>
    </row>
    <row r="490" spans="1:18" x14ac:dyDescent="0.25">
      <c r="A490">
        <v>487</v>
      </c>
      <c r="B490" s="4" t="s">
        <v>16</v>
      </c>
      <c r="C490">
        <v>0</v>
      </c>
      <c r="D490">
        <v>0.99141000000000001</v>
      </c>
      <c r="E490">
        <v>0</v>
      </c>
      <c r="F490">
        <v>1.3999999999999999E-4</v>
      </c>
      <c r="G490">
        <v>0</v>
      </c>
      <c r="H490">
        <v>8.4499999999999992E-3</v>
      </c>
      <c r="I490" s="5">
        <f t="shared" si="7"/>
        <v>8.5899999999999987E-3</v>
      </c>
      <c r="K490" s="6">
        <v>3.1E-2</v>
      </c>
      <c r="L490" s="7">
        <v>0.96899999999999997</v>
      </c>
      <c r="N490" s="8">
        <v>2</v>
      </c>
      <c r="O490" s="2"/>
      <c r="P490" s="3"/>
      <c r="Q490" s="3"/>
      <c r="R490" s="3"/>
    </row>
    <row r="491" spans="1:18" x14ac:dyDescent="0.25">
      <c r="A491">
        <v>488</v>
      </c>
      <c r="B491" s="4" t="s">
        <v>16</v>
      </c>
      <c r="C491">
        <v>0</v>
      </c>
      <c r="D491">
        <v>0.95874999999999999</v>
      </c>
      <c r="E491">
        <v>0</v>
      </c>
      <c r="F491">
        <v>3.9899999999999996E-3</v>
      </c>
      <c r="G491">
        <v>0</v>
      </c>
      <c r="H491">
        <v>3.7260000000000001E-2</v>
      </c>
      <c r="I491" s="5">
        <f t="shared" si="7"/>
        <v>4.1250000000000002E-2</v>
      </c>
      <c r="K491" s="6">
        <v>4.2000000000000003E-2</v>
      </c>
      <c r="L491" s="7">
        <v>0.95799999999999996</v>
      </c>
      <c r="N491" s="8">
        <v>2</v>
      </c>
      <c r="O491" s="2"/>
      <c r="P491" s="3"/>
      <c r="Q491" s="3"/>
      <c r="R491" s="3"/>
    </row>
    <row r="492" spans="1:18" x14ac:dyDescent="0.25">
      <c r="A492">
        <v>489</v>
      </c>
      <c r="B492" s="4" t="s">
        <v>16</v>
      </c>
      <c r="C492">
        <v>0.37595000000000001</v>
      </c>
      <c r="D492">
        <v>2.2000000000000001E-4</v>
      </c>
      <c r="E492">
        <v>5.5000000000000003E-4</v>
      </c>
      <c r="F492">
        <v>0.59231</v>
      </c>
      <c r="G492">
        <v>2.342E-2</v>
      </c>
      <c r="H492">
        <v>7.5599999999999999E-3</v>
      </c>
      <c r="I492" s="5">
        <f t="shared" si="7"/>
        <v>0.62384000000000006</v>
      </c>
      <c r="J492" t="s">
        <v>2</v>
      </c>
      <c r="K492" s="6">
        <v>0.78300000000000003</v>
      </c>
      <c r="L492" s="7">
        <v>0.217</v>
      </c>
      <c r="M492" t="s">
        <v>2</v>
      </c>
      <c r="N492" s="8">
        <v>5</v>
      </c>
      <c r="O492" s="2" t="s">
        <v>2</v>
      </c>
      <c r="P492" s="3" t="s">
        <v>2</v>
      </c>
      <c r="Q492" s="3" t="s">
        <v>2</v>
      </c>
      <c r="R492" s="3" t="s">
        <v>2</v>
      </c>
    </row>
    <row r="493" spans="1:18" x14ac:dyDescent="0.25">
      <c r="A493">
        <v>490</v>
      </c>
      <c r="B493" s="4" t="s">
        <v>16</v>
      </c>
      <c r="C493">
        <v>1.8000000000000001E-4</v>
      </c>
      <c r="D493">
        <v>0</v>
      </c>
      <c r="E493">
        <v>0</v>
      </c>
      <c r="F493">
        <v>0.99894000000000005</v>
      </c>
      <c r="G493">
        <v>7.5000000000000002E-4</v>
      </c>
      <c r="H493">
        <v>1.2999999999999999E-4</v>
      </c>
      <c r="I493" s="5">
        <f t="shared" si="7"/>
        <v>0.99982000000000004</v>
      </c>
      <c r="J493" t="s">
        <v>2</v>
      </c>
      <c r="K493" s="6">
        <v>0.84</v>
      </c>
      <c r="L493" s="7">
        <v>0.16</v>
      </c>
      <c r="N493" s="8">
        <v>1</v>
      </c>
      <c r="O493" s="2"/>
      <c r="P493" s="3" t="s">
        <v>28</v>
      </c>
      <c r="Q493" s="3" t="s">
        <v>28</v>
      </c>
      <c r="R493" s="3" t="s">
        <v>2</v>
      </c>
    </row>
    <row r="494" spans="1:18" x14ac:dyDescent="0.25">
      <c r="A494">
        <v>491</v>
      </c>
      <c r="B494" s="4" t="s">
        <v>16</v>
      </c>
      <c r="C494">
        <v>0</v>
      </c>
      <c r="D494">
        <v>1.0499999999999999E-3</v>
      </c>
      <c r="E494">
        <v>3.0000000000000001E-5</v>
      </c>
      <c r="F494">
        <v>0.99224999999999997</v>
      </c>
      <c r="G494">
        <v>1.7899999999999999E-3</v>
      </c>
      <c r="H494">
        <v>4.8700000000000002E-3</v>
      </c>
      <c r="I494" s="5">
        <f t="shared" si="7"/>
        <v>0.99893999999999994</v>
      </c>
      <c r="J494" t="s">
        <v>2</v>
      </c>
      <c r="K494" s="6">
        <v>0.38600000000000001</v>
      </c>
      <c r="L494" s="7">
        <v>0.61399999999999999</v>
      </c>
      <c r="M494" t="s">
        <v>2</v>
      </c>
      <c r="N494" s="8">
        <v>3</v>
      </c>
      <c r="O494" s="2" t="s">
        <v>2</v>
      </c>
      <c r="P494" s="3" t="s">
        <v>2</v>
      </c>
      <c r="Q494" s="3" t="s">
        <v>2</v>
      </c>
      <c r="R494" s="3" t="s">
        <v>2</v>
      </c>
    </row>
    <row r="495" spans="1:18" x14ac:dyDescent="0.25">
      <c r="A495">
        <v>492</v>
      </c>
      <c r="B495" s="4" t="s">
        <v>45</v>
      </c>
      <c r="C495">
        <v>0.98719000000000001</v>
      </c>
      <c r="D495">
        <v>0</v>
      </c>
      <c r="E495">
        <v>0</v>
      </c>
      <c r="F495">
        <v>9.6200000000000001E-3</v>
      </c>
      <c r="G495">
        <v>3.1900000000000001E-3</v>
      </c>
      <c r="H495">
        <v>0</v>
      </c>
      <c r="I495" s="5">
        <f t="shared" si="7"/>
        <v>1.281E-2</v>
      </c>
      <c r="K495" s="6">
        <v>0.94899999999999995</v>
      </c>
      <c r="L495" s="7">
        <v>5.0999999999999997E-2</v>
      </c>
      <c r="N495" s="8">
        <v>1</v>
      </c>
      <c r="O495" s="2"/>
      <c r="P495" s="3"/>
      <c r="Q495" s="3"/>
      <c r="R495" s="3"/>
    </row>
    <row r="496" spans="1:18" x14ac:dyDescent="0.25">
      <c r="A496">
        <v>493</v>
      </c>
      <c r="B496" s="4" t="s">
        <v>45</v>
      </c>
      <c r="C496">
        <v>0.99453999999999998</v>
      </c>
      <c r="D496">
        <v>0</v>
      </c>
      <c r="E496">
        <v>0</v>
      </c>
      <c r="F496">
        <v>4.0200000000000001E-3</v>
      </c>
      <c r="G496">
        <v>1.4400000000000001E-3</v>
      </c>
      <c r="H496">
        <v>0</v>
      </c>
      <c r="I496" s="5">
        <f t="shared" si="7"/>
        <v>5.4600000000000004E-3</v>
      </c>
      <c r="K496" s="6">
        <v>0.95499999999999996</v>
      </c>
      <c r="L496" s="7">
        <v>4.4999999999999998E-2</v>
      </c>
      <c r="N496" s="8">
        <v>1</v>
      </c>
      <c r="O496" s="2"/>
      <c r="P496" s="3"/>
      <c r="Q496" s="3"/>
      <c r="R496" s="3"/>
    </row>
    <row r="497" spans="1:18" x14ac:dyDescent="0.25">
      <c r="A497">
        <v>494</v>
      </c>
      <c r="B497" s="4" t="s">
        <v>45</v>
      </c>
      <c r="C497">
        <v>0.34436</v>
      </c>
      <c r="D497">
        <v>0</v>
      </c>
      <c r="E497">
        <v>0</v>
      </c>
      <c r="F497">
        <v>0.65388999999999997</v>
      </c>
      <c r="G497">
        <v>1.75E-3</v>
      </c>
      <c r="H497">
        <v>0</v>
      </c>
      <c r="I497" s="5">
        <f t="shared" si="7"/>
        <v>0.65564</v>
      </c>
      <c r="J497" t="s">
        <v>2</v>
      </c>
      <c r="K497" s="6">
        <v>0.879</v>
      </c>
      <c r="L497" s="7">
        <v>0.121</v>
      </c>
      <c r="M497" t="s">
        <v>30</v>
      </c>
      <c r="N497" s="8">
        <v>1</v>
      </c>
      <c r="O497" s="2"/>
      <c r="P497" s="3" t="s">
        <v>28</v>
      </c>
      <c r="Q497" s="3" t="s">
        <v>28</v>
      </c>
      <c r="R497" s="3" t="s">
        <v>2</v>
      </c>
    </row>
    <row r="498" spans="1:18" x14ac:dyDescent="0.25">
      <c r="A498">
        <v>495</v>
      </c>
      <c r="B498" s="4" t="s">
        <v>45</v>
      </c>
      <c r="C498">
        <v>0.99980999999999998</v>
      </c>
      <c r="D498">
        <v>0</v>
      </c>
      <c r="E498">
        <v>0</v>
      </c>
      <c r="F498">
        <v>6.0000000000000002E-5</v>
      </c>
      <c r="G498">
        <v>1.3999999999999999E-4</v>
      </c>
      <c r="H498">
        <v>0</v>
      </c>
      <c r="I498" s="5">
        <f t="shared" si="7"/>
        <v>1.9999999999999998E-4</v>
      </c>
      <c r="K498" s="6">
        <v>0.97599999999999998</v>
      </c>
      <c r="L498" s="7">
        <v>2.4E-2</v>
      </c>
      <c r="N498" s="8">
        <v>1</v>
      </c>
      <c r="O498" s="2"/>
      <c r="P498" s="3"/>
      <c r="Q498" s="3"/>
      <c r="R498" s="3"/>
    </row>
    <row r="499" spans="1:18" x14ac:dyDescent="0.25">
      <c r="A499">
        <v>496</v>
      </c>
      <c r="B499" s="4" t="s">
        <v>45</v>
      </c>
      <c r="C499">
        <v>0.93567999999999996</v>
      </c>
      <c r="D499">
        <v>0</v>
      </c>
      <c r="E499">
        <v>1.0000000000000001E-5</v>
      </c>
      <c r="F499">
        <v>5.1180000000000003E-2</v>
      </c>
      <c r="G499">
        <v>1.312E-2</v>
      </c>
      <c r="H499">
        <v>1.0000000000000001E-5</v>
      </c>
      <c r="I499" s="5">
        <f t="shared" si="7"/>
        <v>6.4320000000000002E-2</v>
      </c>
      <c r="K499" s="6">
        <v>0.91400000000000003</v>
      </c>
      <c r="L499" s="7">
        <v>8.5999999999999993E-2</v>
      </c>
      <c r="N499" s="8">
        <v>1</v>
      </c>
      <c r="O499" s="2"/>
      <c r="P499" s="3"/>
      <c r="Q499" s="3"/>
      <c r="R499" s="3"/>
    </row>
    <row r="500" spans="1:18" x14ac:dyDescent="0.25">
      <c r="A500">
        <v>497</v>
      </c>
      <c r="B500" s="4" t="s">
        <v>45</v>
      </c>
      <c r="C500">
        <v>0.99707999999999997</v>
      </c>
      <c r="D500">
        <v>0</v>
      </c>
      <c r="E500">
        <v>0</v>
      </c>
      <c r="F500">
        <v>1.75E-3</v>
      </c>
      <c r="G500">
        <v>1.17E-3</v>
      </c>
      <c r="H500">
        <v>0</v>
      </c>
      <c r="I500" s="5">
        <f t="shared" si="7"/>
        <v>2.9199999999999999E-3</v>
      </c>
      <c r="K500" s="6">
        <v>0.96399999999999997</v>
      </c>
      <c r="L500" s="7">
        <v>3.5999999999999997E-2</v>
      </c>
      <c r="N500" s="8">
        <v>1</v>
      </c>
      <c r="O500" s="2"/>
      <c r="P500" s="3"/>
      <c r="Q500" s="3"/>
      <c r="R500" s="3"/>
    </row>
    <row r="501" spans="1:18" x14ac:dyDescent="0.25">
      <c r="A501">
        <v>498</v>
      </c>
      <c r="B501" s="4" t="s">
        <v>45</v>
      </c>
      <c r="C501">
        <v>0.99900999999999995</v>
      </c>
      <c r="D501">
        <v>0</v>
      </c>
      <c r="E501">
        <v>0</v>
      </c>
      <c r="F501">
        <v>5.1000000000000004E-4</v>
      </c>
      <c r="G501">
        <v>4.8000000000000001E-4</v>
      </c>
      <c r="H501">
        <v>0</v>
      </c>
      <c r="I501" s="5">
        <f t="shared" si="7"/>
        <v>9.8999999999999999E-4</v>
      </c>
      <c r="K501" s="6">
        <v>0.96899999999999997</v>
      </c>
      <c r="L501" s="7">
        <v>3.1E-2</v>
      </c>
      <c r="N501" s="8">
        <v>1</v>
      </c>
      <c r="O501" s="2"/>
      <c r="P501" s="3"/>
      <c r="Q501" s="3"/>
      <c r="R501" s="3"/>
    </row>
    <row r="502" spans="1:18" x14ac:dyDescent="0.25">
      <c r="A502">
        <v>499</v>
      </c>
      <c r="B502" s="4" t="s">
        <v>45</v>
      </c>
      <c r="C502">
        <v>0.85258999999999996</v>
      </c>
      <c r="D502">
        <v>0</v>
      </c>
      <c r="E502">
        <v>3.0000000000000001E-5</v>
      </c>
      <c r="F502">
        <v>0.13693</v>
      </c>
      <c r="G502">
        <v>1.0330000000000001E-2</v>
      </c>
      <c r="H502">
        <v>1.2E-4</v>
      </c>
      <c r="I502" s="5">
        <f t="shared" si="7"/>
        <v>0.14741000000000001</v>
      </c>
      <c r="K502" s="6">
        <v>0.95499999999999996</v>
      </c>
      <c r="L502" s="7">
        <v>4.4999999999999998E-2</v>
      </c>
      <c r="N502" s="8">
        <v>1</v>
      </c>
      <c r="O502" s="2"/>
      <c r="P502" s="3"/>
      <c r="Q502" s="3"/>
      <c r="R502" s="3"/>
    </row>
    <row r="503" spans="1:18" x14ac:dyDescent="0.25">
      <c r="A503">
        <v>500</v>
      </c>
      <c r="B503" s="4" t="s">
        <v>45</v>
      </c>
      <c r="C503">
        <v>0.84202999999999995</v>
      </c>
      <c r="D503">
        <v>0</v>
      </c>
      <c r="E503">
        <v>0</v>
      </c>
      <c r="F503">
        <v>0.14524999999999999</v>
      </c>
      <c r="G503">
        <v>1.272E-2</v>
      </c>
      <c r="H503">
        <v>0</v>
      </c>
      <c r="I503" s="5">
        <f t="shared" si="7"/>
        <v>0.15797</v>
      </c>
      <c r="K503" s="6">
        <v>0.879</v>
      </c>
      <c r="L503" s="7">
        <v>0.121</v>
      </c>
      <c r="N503" s="8">
        <v>1</v>
      </c>
      <c r="O503" s="2"/>
      <c r="P503" s="3"/>
      <c r="Q503" s="3"/>
      <c r="R503" s="3"/>
    </row>
    <row r="504" spans="1:18" x14ac:dyDescent="0.25">
      <c r="A504">
        <v>501</v>
      </c>
      <c r="B504" s="4" t="s">
        <v>45</v>
      </c>
      <c r="C504">
        <v>0.99704999999999999</v>
      </c>
      <c r="D504">
        <v>0</v>
      </c>
      <c r="E504">
        <v>0</v>
      </c>
      <c r="F504">
        <v>2.0799999999999998E-3</v>
      </c>
      <c r="G504">
        <v>8.5999999999999998E-4</v>
      </c>
      <c r="H504">
        <v>0</v>
      </c>
      <c r="I504" s="5">
        <f t="shared" si="7"/>
        <v>2.9399999999999999E-3</v>
      </c>
      <c r="K504" s="6">
        <v>0.96899999999999997</v>
      </c>
      <c r="L504" s="7">
        <v>3.1E-2</v>
      </c>
      <c r="N504" s="8">
        <v>1</v>
      </c>
      <c r="O504" s="2"/>
      <c r="P504" s="3"/>
      <c r="Q504" s="3"/>
      <c r="R504" s="3"/>
    </row>
    <row r="505" spans="1:18" x14ac:dyDescent="0.25">
      <c r="A505">
        <v>502</v>
      </c>
      <c r="B505" s="4" t="s">
        <v>45</v>
      </c>
      <c r="C505">
        <v>0.99872000000000005</v>
      </c>
      <c r="D505">
        <v>0</v>
      </c>
      <c r="E505">
        <v>0</v>
      </c>
      <c r="F505">
        <v>7.3999999999999999E-4</v>
      </c>
      <c r="G505">
        <v>5.4000000000000001E-4</v>
      </c>
      <c r="H505">
        <v>0</v>
      </c>
      <c r="I505" s="5">
        <f t="shared" si="7"/>
        <v>1.2799999999999999E-3</v>
      </c>
      <c r="K505" s="6">
        <v>0.97199999999999998</v>
      </c>
      <c r="L505" s="7">
        <v>2.8000000000000001E-2</v>
      </c>
      <c r="N505" s="8">
        <v>1</v>
      </c>
      <c r="O505" s="2"/>
      <c r="P505" s="3"/>
      <c r="Q505" s="3"/>
      <c r="R505" s="3"/>
    </row>
    <row r="506" spans="1:18" x14ac:dyDescent="0.25">
      <c r="A506">
        <v>503</v>
      </c>
      <c r="B506" s="4" t="s">
        <v>45</v>
      </c>
      <c r="C506">
        <v>0.99926999999999999</v>
      </c>
      <c r="D506">
        <v>0</v>
      </c>
      <c r="E506">
        <v>0</v>
      </c>
      <c r="F506">
        <v>3.8000000000000002E-4</v>
      </c>
      <c r="G506">
        <v>3.5E-4</v>
      </c>
      <c r="H506">
        <v>0</v>
      </c>
      <c r="I506" s="5">
        <f t="shared" si="7"/>
        <v>7.2999999999999996E-4</v>
      </c>
      <c r="K506" s="6">
        <v>0.97</v>
      </c>
      <c r="L506" s="7">
        <v>0.03</v>
      </c>
      <c r="N506" s="8">
        <v>1</v>
      </c>
      <c r="O506" s="2"/>
      <c r="P506" s="3"/>
      <c r="Q506" s="3"/>
      <c r="R506" s="3"/>
    </row>
    <row r="507" spans="1:18" x14ac:dyDescent="0.25">
      <c r="A507">
        <v>504</v>
      </c>
      <c r="B507" s="4" t="s">
        <v>45</v>
      </c>
      <c r="C507">
        <v>0.98329</v>
      </c>
      <c r="D507">
        <v>0</v>
      </c>
      <c r="E507">
        <v>0</v>
      </c>
      <c r="F507">
        <v>1.172E-2</v>
      </c>
      <c r="G507">
        <v>4.9899999999999996E-3</v>
      </c>
      <c r="H507">
        <v>0</v>
      </c>
      <c r="I507" s="5">
        <f t="shared" si="7"/>
        <v>1.6709999999999999E-2</v>
      </c>
      <c r="K507" s="6">
        <v>0.93300000000000005</v>
      </c>
      <c r="L507" s="7">
        <v>6.7000000000000004E-2</v>
      </c>
      <c r="N507" s="8">
        <v>1</v>
      </c>
      <c r="O507" s="2"/>
      <c r="P507" s="3"/>
      <c r="Q507" s="3"/>
      <c r="R507" s="3"/>
    </row>
    <row r="508" spans="1:18" x14ac:dyDescent="0.25">
      <c r="A508">
        <v>505</v>
      </c>
      <c r="B508" s="4" t="s">
        <v>45</v>
      </c>
      <c r="C508">
        <v>0.47653000000000001</v>
      </c>
      <c r="D508">
        <v>0</v>
      </c>
      <c r="E508">
        <v>8.1999999999999998E-4</v>
      </c>
      <c r="F508">
        <v>0.49830999999999998</v>
      </c>
      <c r="G508">
        <v>1.738E-2</v>
      </c>
      <c r="H508">
        <v>6.96E-3</v>
      </c>
      <c r="I508" s="5">
        <f t="shared" si="7"/>
        <v>0.52346999999999988</v>
      </c>
      <c r="J508" t="s">
        <v>2</v>
      </c>
      <c r="K508" s="6">
        <v>0.89600000000000002</v>
      </c>
      <c r="L508" s="7">
        <v>0.104</v>
      </c>
      <c r="M508" t="s">
        <v>30</v>
      </c>
      <c r="N508" s="8">
        <v>1</v>
      </c>
      <c r="O508" s="2"/>
      <c r="P508" s="3" t="s">
        <v>28</v>
      </c>
      <c r="Q508" s="3" t="s">
        <v>28</v>
      </c>
      <c r="R508" s="3" t="s">
        <v>2</v>
      </c>
    </row>
    <row r="509" spans="1:18" x14ac:dyDescent="0.25">
      <c r="A509">
        <v>506</v>
      </c>
      <c r="B509" s="4" t="s">
        <v>45</v>
      </c>
      <c r="C509">
        <v>0.98082000000000003</v>
      </c>
      <c r="D509">
        <v>0</v>
      </c>
      <c r="E509">
        <v>0</v>
      </c>
      <c r="F509">
        <v>1.5339999999999999E-2</v>
      </c>
      <c r="G509">
        <v>3.8300000000000001E-3</v>
      </c>
      <c r="H509">
        <v>0</v>
      </c>
      <c r="I509" s="5">
        <f t="shared" si="7"/>
        <v>1.917E-2</v>
      </c>
      <c r="K509" s="6">
        <v>0.95799999999999996</v>
      </c>
      <c r="L509" s="7">
        <v>4.2000000000000003E-2</v>
      </c>
      <c r="N509" s="8">
        <v>1</v>
      </c>
      <c r="O509" s="2"/>
      <c r="P509" s="3"/>
      <c r="Q509" s="3"/>
      <c r="R509" s="3"/>
    </row>
    <row r="510" spans="1:18" x14ac:dyDescent="0.25">
      <c r="A510">
        <v>507</v>
      </c>
      <c r="B510" s="4" t="s">
        <v>45</v>
      </c>
      <c r="C510">
        <v>0.99590999999999996</v>
      </c>
      <c r="D510">
        <v>0</v>
      </c>
      <c r="E510">
        <v>0</v>
      </c>
      <c r="F510">
        <v>2.4099999999999998E-3</v>
      </c>
      <c r="G510">
        <v>1.6800000000000001E-3</v>
      </c>
      <c r="H510">
        <v>0</v>
      </c>
      <c r="I510" s="5">
        <f t="shared" si="7"/>
        <v>4.0899999999999999E-3</v>
      </c>
      <c r="K510" s="6">
        <v>0.95599999999999996</v>
      </c>
      <c r="L510" s="7">
        <v>4.3999999999999997E-2</v>
      </c>
      <c r="N510" s="8">
        <v>1</v>
      </c>
      <c r="O510" s="2"/>
      <c r="P510" s="3"/>
      <c r="Q510" s="3"/>
      <c r="R510" s="3"/>
    </row>
    <row r="511" spans="1:18" x14ac:dyDescent="0.25">
      <c r="A511">
        <v>508</v>
      </c>
      <c r="B511" s="4" t="s">
        <v>45</v>
      </c>
      <c r="C511">
        <v>0.99904999999999999</v>
      </c>
      <c r="D511">
        <v>0</v>
      </c>
      <c r="E511">
        <v>0</v>
      </c>
      <c r="F511">
        <v>4.6000000000000001E-4</v>
      </c>
      <c r="G511">
        <v>4.8999999999999998E-4</v>
      </c>
      <c r="H511">
        <v>0</v>
      </c>
      <c r="I511" s="5">
        <f t="shared" si="7"/>
        <v>9.5E-4</v>
      </c>
      <c r="K511" s="6">
        <v>0.97099999999999997</v>
      </c>
      <c r="L511" s="7">
        <v>2.9000000000000001E-2</v>
      </c>
      <c r="N511" s="8">
        <v>1</v>
      </c>
      <c r="O511" s="2"/>
      <c r="P511" s="3"/>
      <c r="Q511" s="3"/>
      <c r="R511" s="3"/>
    </row>
    <row r="512" spans="1:18" x14ac:dyDescent="0.25">
      <c r="A512">
        <v>509</v>
      </c>
      <c r="B512" s="4" t="s">
        <v>45</v>
      </c>
      <c r="C512">
        <v>0.42581000000000002</v>
      </c>
      <c r="D512">
        <v>0</v>
      </c>
      <c r="E512">
        <v>0</v>
      </c>
      <c r="F512">
        <v>0.54852000000000001</v>
      </c>
      <c r="G512">
        <v>2.5669999999999998E-2</v>
      </c>
      <c r="H512">
        <v>0</v>
      </c>
      <c r="I512" s="5">
        <f t="shared" si="7"/>
        <v>0.57418999999999998</v>
      </c>
      <c r="J512" t="s">
        <v>2</v>
      </c>
      <c r="K512" s="6">
        <v>0.90600000000000003</v>
      </c>
      <c r="L512" s="7">
        <v>9.4E-2</v>
      </c>
      <c r="N512" s="8">
        <v>1</v>
      </c>
      <c r="O512" s="2"/>
      <c r="P512" s="3" t="s">
        <v>28</v>
      </c>
      <c r="Q512" s="3" t="s">
        <v>28</v>
      </c>
      <c r="R512" s="3" t="s">
        <v>2</v>
      </c>
    </row>
    <row r="513" spans="1:18" x14ac:dyDescent="0.25">
      <c r="A513">
        <v>510</v>
      </c>
      <c r="B513" s="4" t="s">
        <v>45</v>
      </c>
      <c r="C513">
        <v>0.99736000000000002</v>
      </c>
      <c r="D513">
        <v>0</v>
      </c>
      <c r="E513">
        <v>0</v>
      </c>
      <c r="F513">
        <v>1.7700000000000001E-3</v>
      </c>
      <c r="G513">
        <v>8.7000000000000001E-4</v>
      </c>
      <c r="H513">
        <v>0</v>
      </c>
      <c r="I513" s="5">
        <f t="shared" si="7"/>
        <v>2.64E-3</v>
      </c>
      <c r="K513" s="6">
        <v>0.96399999999999997</v>
      </c>
      <c r="L513" s="7">
        <v>3.5999999999999997E-2</v>
      </c>
      <c r="N513" s="8">
        <v>1</v>
      </c>
      <c r="O513" s="2"/>
      <c r="P513" s="3"/>
      <c r="Q513" s="3"/>
      <c r="R513" s="3"/>
    </row>
    <row r="514" spans="1:18" x14ac:dyDescent="0.25">
      <c r="A514">
        <v>511</v>
      </c>
      <c r="B514" s="4" t="s">
        <v>45</v>
      </c>
      <c r="C514">
        <v>0.98662000000000005</v>
      </c>
      <c r="D514">
        <v>0</v>
      </c>
      <c r="E514">
        <v>0</v>
      </c>
      <c r="F514">
        <v>1.098E-2</v>
      </c>
      <c r="G514">
        <v>2.3999999999999998E-3</v>
      </c>
      <c r="H514">
        <v>0</v>
      </c>
      <c r="I514" s="5">
        <f t="shared" si="7"/>
        <v>1.338E-2</v>
      </c>
      <c r="K514" s="6">
        <v>0.96599999999999997</v>
      </c>
      <c r="L514" s="7">
        <v>3.4000000000000002E-2</v>
      </c>
      <c r="N514" s="8">
        <v>1</v>
      </c>
      <c r="O514" s="2"/>
      <c r="P514" s="3"/>
      <c r="Q514" s="3"/>
      <c r="R514" s="3"/>
    </row>
    <row r="515" spans="1:18" x14ac:dyDescent="0.25">
      <c r="A515">
        <v>512</v>
      </c>
      <c r="B515" s="4" t="s">
        <v>45</v>
      </c>
      <c r="C515">
        <v>0.97372999999999998</v>
      </c>
      <c r="D515">
        <v>0</v>
      </c>
      <c r="E515">
        <v>1.0000000000000001E-5</v>
      </c>
      <c r="F515">
        <v>2.3470000000000001E-2</v>
      </c>
      <c r="G515">
        <v>2.7299999999999998E-3</v>
      </c>
      <c r="H515">
        <v>6.9999999999999994E-5</v>
      </c>
      <c r="I515" s="5">
        <f t="shared" si="7"/>
        <v>2.6280000000000001E-2</v>
      </c>
      <c r="K515" s="6">
        <v>0.90600000000000003</v>
      </c>
      <c r="L515" s="7">
        <v>9.4E-2</v>
      </c>
      <c r="N515" s="8">
        <v>1</v>
      </c>
      <c r="O515" s="2"/>
      <c r="P515" s="3"/>
      <c r="Q515" s="3"/>
      <c r="R515" s="3"/>
    </row>
    <row r="516" spans="1:18" x14ac:dyDescent="0.25">
      <c r="A516">
        <v>513</v>
      </c>
      <c r="B516" s="4" t="s">
        <v>45</v>
      </c>
      <c r="C516">
        <v>0.99795</v>
      </c>
      <c r="D516">
        <v>0</v>
      </c>
      <c r="E516">
        <v>0</v>
      </c>
      <c r="F516">
        <v>1.2099999999999999E-3</v>
      </c>
      <c r="G516">
        <v>8.3000000000000001E-4</v>
      </c>
      <c r="H516">
        <v>0</v>
      </c>
      <c r="I516" s="5">
        <f t="shared" ref="I516:I539" si="8">SUM(E516:H516)</f>
        <v>2.0400000000000001E-3</v>
      </c>
      <c r="K516" s="6">
        <v>0.96</v>
      </c>
      <c r="L516" s="7">
        <v>0.04</v>
      </c>
      <c r="N516" s="8">
        <v>1</v>
      </c>
      <c r="O516" s="2"/>
      <c r="P516" s="3"/>
      <c r="Q516" s="3"/>
      <c r="R516" s="3"/>
    </row>
    <row r="517" spans="1:18" x14ac:dyDescent="0.25">
      <c r="A517">
        <v>514</v>
      </c>
      <c r="B517" s="4" t="s">
        <v>45</v>
      </c>
      <c r="C517">
        <v>0.99802000000000002</v>
      </c>
      <c r="D517">
        <v>0</v>
      </c>
      <c r="E517">
        <v>0</v>
      </c>
      <c r="F517">
        <v>1.4E-3</v>
      </c>
      <c r="G517">
        <v>5.8E-4</v>
      </c>
      <c r="H517">
        <v>0</v>
      </c>
      <c r="I517" s="5">
        <f t="shared" si="8"/>
        <v>1.98E-3</v>
      </c>
      <c r="K517" s="6">
        <v>0.97099999999999997</v>
      </c>
      <c r="L517" s="7">
        <v>2.9000000000000001E-2</v>
      </c>
      <c r="N517" s="8">
        <v>1</v>
      </c>
      <c r="O517" s="2"/>
      <c r="P517" s="3"/>
      <c r="Q517" s="3"/>
      <c r="R517" s="3"/>
    </row>
    <row r="518" spans="1:18" x14ac:dyDescent="0.25">
      <c r="A518">
        <v>515</v>
      </c>
      <c r="B518" s="4" t="s">
        <v>45</v>
      </c>
      <c r="C518">
        <v>0.99704000000000004</v>
      </c>
      <c r="D518">
        <v>0</v>
      </c>
      <c r="E518">
        <v>0</v>
      </c>
      <c r="F518">
        <v>1.6900000000000001E-3</v>
      </c>
      <c r="G518">
        <v>1.2700000000000001E-3</v>
      </c>
      <c r="H518">
        <v>0</v>
      </c>
      <c r="I518" s="5">
        <f t="shared" si="8"/>
        <v>2.96E-3</v>
      </c>
      <c r="K518" s="6">
        <v>0.96199999999999997</v>
      </c>
      <c r="L518" s="7">
        <v>3.7999999999999999E-2</v>
      </c>
      <c r="N518" s="8">
        <v>1</v>
      </c>
      <c r="O518" s="2"/>
      <c r="P518" s="3"/>
      <c r="Q518" s="3"/>
      <c r="R518" s="3"/>
    </row>
    <row r="519" spans="1:18" x14ac:dyDescent="0.25">
      <c r="A519">
        <v>516</v>
      </c>
      <c r="B519" s="4" t="s">
        <v>45</v>
      </c>
      <c r="C519">
        <v>0.99585000000000001</v>
      </c>
      <c r="D519">
        <v>0</v>
      </c>
      <c r="E519">
        <v>0</v>
      </c>
      <c r="F519">
        <v>3.1199999999999999E-3</v>
      </c>
      <c r="G519">
        <v>1.0300000000000001E-3</v>
      </c>
      <c r="H519">
        <v>0</v>
      </c>
      <c r="I519" s="5">
        <f t="shared" si="8"/>
        <v>4.15E-3</v>
      </c>
      <c r="K519" s="6">
        <v>0.96299999999999997</v>
      </c>
      <c r="L519" s="7">
        <v>3.6999999999999998E-2</v>
      </c>
      <c r="N519" s="8">
        <v>1</v>
      </c>
      <c r="O519" s="2"/>
      <c r="P519" s="3"/>
      <c r="Q519" s="3"/>
      <c r="R519" s="3"/>
    </row>
    <row r="520" spans="1:18" x14ac:dyDescent="0.25">
      <c r="A520">
        <v>517</v>
      </c>
      <c r="B520" s="4" t="s">
        <v>45</v>
      </c>
      <c r="C520">
        <v>0.99465999999999999</v>
      </c>
      <c r="D520">
        <v>0</v>
      </c>
      <c r="E520">
        <v>0</v>
      </c>
      <c r="F520">
        <v>3.81E-3</v>
      </c>
      <c r="G520">
        <v>1.5299999999999999E-3</v>
      </c>
      <c r="H520">
        <v>0</v>
      </c>
      <c r="I520" s="5">
        <f t="shared" si="8"/>
        <v>5.3400000000000001E-3</v>
      </c>
      <c r="K520" s="6">
        <v>0.96799999999999997</v>
      </c>
      <c r="L520" s="7">
        <v>3.2000000000000001E-2</v>
      </c>
      <c r="N520" s="8">
        <v>1</v>
      </c>
      <c r="O520" s="2"/>
      <c r="P520" s="3"/>
      <c r="Q520" s="3"/>
      <c r="R520" s="3"/>
    </row>
    <row r="521" spans="1:18" x14ac:dyDescent="0.25">
      <c r="A521">
        <v>518</v>
      </c>
      <c r="B521" s="4" t="s">
        <v>45</v>
      </c>
      <c r="C521">
        <v>0.99444999999999995</v>
      </c>
      <c r="D521">
        <v>0</v>
      </c>
      <c r="E521">
        <v>0</v>
      </c>
      <c r="F521">
        <v>4.3400000000000001E-3</v>
      </c>
      <c r="G521">
        <v>1.2099999999999999E-3</v>
      </c>
      <c r="H521">
        <v>0</v>
      </c>
      <c r="I521" s="5">
        <f t="shared" si="8"/>
        <v>5.5500000000000002E-3</v>
      </c>
      <c r="K521" s="6">
        <v>0.97099999999999997</v>
      </c>
      <c r="L521" s="7">
        <v>2.9000000000000001E-2</v>
      </c>
      <c r="N521" s="8">
        <v>1</v>
      </c>
      <c r="O521" s="2"/>
      <c r="P521" s="3"/>
      <c r="Q521" s="3"/>
      <c r="R521" s="3"/>
    </row>
    <row r="522" spans="1:18" x14ac:dyDescent="0.25">
      <c r="A522">
        <v>519</v>
      </c>
      <c r="B522" s="4" t="s">
        <v>45</v>
      </c>
      <c r="C522">
        <v>0.96201000000000003</v>
      </c>
      <c r="D522">
        <v>0</v>
      </c>
      <c r="E522">
        <v>4.0000000000000003E-5</v>
      </c>
      <c r="F522">
        <v>3.27E-2</v>
      </c>
      <c r="G522">
        <v>5.1500000000000001E-3</v>
      </c>
      <c r="H522">
        <v>1E-4</v>
      </c>
      <c r="I522" s="5">
        <f t="shared" si="8"/>
        <v>3.7990000000000003E-2</v>
      </c>
      <c r="K522" s="6">
        <v>0.873</v>
      </c>
      <c r="L522" s="7">
        <v>0.127</v>
      </c>
      <c r="M522" t="s">
        <v>30</v>
      </c>
      <c r="N522" s="8">
        <v>1</v>
      </c>
      <c r="O522" s="2"/>
      <c r="P522" s="3"/>
      <c r="Q522" s="3"/>
      <c r="R522" s="3"/>
    </row>
    <row r="523" spans="1:18" x14ac:dyDescent="0.25">
      <c r="A523">
        <v>520</v>
      </c>
      <c r="B523" s="4" t="s">
        <v>45</v>
      </c>
      <c r="C523">
        <v>0.98277000000000003</v>
      </c>
      <c r="D523">
        <v>0</v>
      </c>
      <c r="E523">
        <v>0</v>
      </c>
      <c r="F523">
        <v>1.2489999999999999E-2</v>
      </c>
      <c r="G523">
        <v>4.7400000000000003E-3</v>
      </c>
      <c r="H523">
        <v>0</v>
      </c>
      <c r="I523" s="5">
        <f t="shared" si="8"/>
        <v>1.7229999999999999E-2</v>
      </c>
      <c r="K523" s="6">
        <v>0.90800000000000003</v>
      </c>
      <c r="L523" s="7">
        <v>9.1999999999999998E-2</v>
      </c>
      <c r="N523" s="8">
        <v>1</v>
      </c>
      <c r="O523" s="2"/>
      <c r="P523" s="3"/>
      <c r="Q523" s="3"/>
      <c r="R523" s="3"/>
    </row>
    <row r="524" spans="1:18" x14ac:dyDescent="0.25">
      <c r="A524">
        <v>521</v>
      </c>
      <c r="B524" s="4" t="s">
        <v>45</v>
      </c>
      <c r="C524">
        <v>0.99897000000000002</v>
      </c>
      <c r="D524">
        <v>0</v>
      </c>
      <c r="E524">
        <v>0</v>
      </c>
      <c r="F524">
        <v>5.5999999999999995E-4</v>
      </c>
      <c r="G524">
        <v>4.8000000000000001E-4</v>
      </c>
      <c r="H524">
        <v>0</v>
      </c>
      <c r="I524" s="5">
        <f t="shared" si="8"/>
        <v>1.0399999999999999E-3</v>
      </c>
      <c r="K524" s="6">
        <v>0.97</v>
      </c>
      <c r="L524" s="7">
        <v>0.03</v>
      </c>
      <c r="N524" s="8">
        <v>1</v>
      </c>
      <c r="O524" s="2"/>
      <c r="P524" s="3"/>
      <c r="Q524" s="3"/>
      <c r="R524" s="3"/>
    </row>
    <row r="525" spans="1:18" x14ac:dyDescent="0.25">
      <c r="A525">
        <v>522</v>
      </c>
      <c r="B525" s="4" t="s">
        <v>45</v>
      </c>
      <c r="C525">
        <v>0.98853000000000002</v>
      </c>
      <c r="D525">
        <v>0</v>
      </c>
      <c r="E525">
        <v>0</v>
      </c>
      <c r="F525">
        <v>5.9300000000000004E-3</v>
      </c>
      <c r="G525">
        <v>5.5399999999999998E-3</v>
      </c>
      <c r="H525">
        <v>0</v>
      </c>
      <c r="I525" s="5">
        <f t="shared" si="8"/>
        <v>1.1470000000000001E-2</v>
      </c>
      <c r="K525" s="6">
        <v>0.94599999999999995</v>
      </c>
      <c r="L525" s="7">
        <v>5.3999999999999999E-2</v>
      </c>
      <c r="N525" s="8">
        <v>1</v>
      </c>
      <c r="O525" s="2"/>
      <c r="P525" s="3"/>
      <c r="Q525" s="3"/>
      <c r="R525" s="3"/>
    </row>
    <row r="526" spans="1:18" x14ac:dyDescent="0.25">
      <c r="A526">
        <v>523</v>
      </c>
      <c r="B526" s="4" t="s">
        <v>45</v>
      </c>
      <c r="C526">
        <v>0.99958999999999998</v>
      </c>
      <c r="D526">
        <v>0</v>
      </c>
      <c r="E526">
        <v>0</v>
      </c>
      <c r="F526">
        <v>1.6000000000000001E-4</v>
      </c>
      <c r="G526">
        <v>2.5000000000000001E-4</v>
      </c>
      <c r="H526">
        <v>0</v>
      </c>
      <c r="I526" s="5">
        <f t="shared" si="8"/>
        <v>4.0999999999999999E-4</v>
      </c>
      <c r="K526" s="6">
        <v>0.97099999999999997</v>
      </c>
      <c r="L526" s="7">
        <v>2.9000000000000001E-2</v>
      </c>
      <c r="N526" s="8">
        <v>1</v>
      </c>
      <c r="O526" s="2"/>
      <c r="P526" s="3"/>
      <c r="Q526" s="3"/>
      <c r="R526" s="3"/>
    </row>
    <row r="527" spans="1:18" x14ac:dyDescent="0.25">
      <c r="A527">
        <v>524</v>
      </c>
      <c r="B527" s="4" t="s">
        <v>45</v>
      </c>
      <c r="C527">
        <v>0.99863999999999997</v>
      </c>
      <c r="D527">
        <v>0</v>
      </c>
      <c r="E527">
        <v>0</v>
      </c>
      <c r="F527">
        <v>8.0000000000000004E-4</v>
      </c>
      <c r="G527">
        <v>5.5999999999999995E-4</v>
      </c>
      <c r="H527">
        <v>0</v>
      </c>
      <c r="I527" s="5">
        <f t="shared" si="8"/>
        <v>1.3600000000000001E-3</v>
      </c>
      <c r="K527" s="6">
        <v>0.96699999999999997</v>
      </c>
      <c r="L527" s="7">
        <v>3.3000000000000002E-2</v>
      </c>
      <c r="N527" s="8">
        <v>1</v>
      </c>
      <c r="O527" s="2"/>
      <c r="P527" s="3"/>
      <c r="Q527" s="3"/>
      <c r="R527" s="3"/>
    </row>
    <row r="528" spans="1:18" x14ac:dyDescent="0.25">
      <c r="A528">
        <v>525</v>
      </c>
      <c r="B528" s="4" t="s">
        <v>45</v>
      </c>
      <c r="C528">
        <v>0.99722999999999995</v>
      </c>
      <c r="D528">
        <v>0</v>
      </c>
      <c r="E528">
        <v>0</v>
      </c>
      <c r="F528">
        <v>1.8E-3</v>
      </c>
      <c r="G528">
        <v>9.7000000000000005E-4</v>
      </c>
      <c r="H528">
        <v>0</v>
      </c>
      <c r="I528" s="5">
        <f t="shared" si="8"/>
        <v>2.7699999999999999E-3</v>
      </c>
      <c r="K528" s="6">
        <v>0.96599999999999997</v>
      </c>
      <c r="L528" s="7">
        <v>3.4000000000000002E-2</v>
      </c>
      <c r="N528" s="8">
        <v>1</v>
      </c>
      <c r="O528" s="2"/>
      <c r="P528" s="3"/>
      <c r="Q528" s="3"/>
      <c r="R528" s="3"/>
    </row>
    <row r="529" spans="1:18" x14ac:dyDescent="0.25">
      <c r="A529">
        <v>526</v>
      </c>
      <c r="B529" s="4" t="s">
        <v>45</v>
      </c>
      <c r="C529">
        <v>0.99970000000000003</v>
      </c>
      <c r="D529">
        <v>0</v>
      </c>
      <c r="E529">
        <v>0</v>
      </c>
      <c r="F529">
        <v>8.0000000000000007E-5</v>
      </c>
      <c r="G529">
        <v>2.2000000000000001E-4</v>
      </c>
      <c r="H529">
        <v>0</v>
      </c>
      <c r="I529" s="5">
        <f t="shared" si="8"/>
        <v>3.0000000000000003E-4</v>
      </c>
      <c r="K529" s="6">
        <v>0.98</v>
      </c>
      <c r="L529" s="7">
        <v>0.02</v>
      </c>
      <c r="N529" s="8">
        <v>1</v>
      </c>
      <c r="O529" s="2"/>
      <c r="P529" s="3"/>
      <c r="Q529" s="3"/>
      <c r="R529" s="3"/>
    </row>
    <row r="530" spans="1:18" x14ac:dyDescent="0.25">
      <c r="A530">
        <v>527</v>
      </c>
      <c r="B530" s="4" t="s">
        <v>45</v>
      </c>
      <c r="C530">
        <v>0.99153000000000002</v>
      </c>
      <c r="D530">
        <v>0</v>
      </c>
      <c r="E530">
        <v>0</v>
      </c>
      <c r="F530">
        <v>6.7999999999999996E-3</v>
      </c>
      <c r="G530">
        <v>1.66E-3</v>
      </c>
      <c r="H530">
        <v>1.0000000000000001E-5</v>
      </c>
      <c r="I530" s="5">
        <f t="shared" si="8"/>
        <v>8.4699999999999984E-3</v>
      </c>
      <c r="K530" s="6">
        <v>0.94899999999999995</v>
      </c>
      <c r="L530" s="7">
        <v>5.0999999999999997E-2</v>
      </c>
      <c r="N530" s="8">
        <v>1</v>
      </c>
      <c r="O530" s="2"/>
      <c r="P530" s="3"/>
      <c r="Q530" s="3"/>
      <c r="R530" s="3"/>
    </row>
    <row r="531" spans="1:18" x14ac:dyDescent="0.25">
      <c r="A531">
        <v>528</v>
      </c>
      <c r="B531" s="4" t="s">
        <v>45</v>
      </c>
      <c r="C531">
        <v>0.99090999999999996</v>
      </c>
      <c r="D531">
        <v>0</v>
      </c>
      <c r="E531">
        <v>0</v>
      </c>
      <c r="F531">
        <v>6.3099999999999996E-3</v>
      </c>
      <c r="G531">
        <v>2.7699999999999999E-3</v>
      </c>
      <c r="H531">
        <v>0</v>
      </c>
      <c r="I531" s="5">
        <f t="shared" si="8"/>
        <v>9.0799999999999995E-3</v>
      </c>
      <c r="K531" s="6">
        <v>0.95299999999999996</v>
      </c>
      <c r="L531" s="7">
        <v>4.7E-2</v>
      </c>
      <c r="N531" s="8">
        <v>5</v>
      </c>
      <c r="O531" s="2" t="s">
        <v>2</v>
      </c>
      <c r="P531" s="3" t="s">
        <v>28</v>
      </c>
      <c r="Q531" s="3" t="s">
        <v>28</v>
      </c>
      <c r="R531" s="3" t="s">
        <v>2</v>
      </c>
    </row>
    <row r="532" spans="1:18" x14ac:dyDescent="0.25">
      <c r="A532">
        <v>529</v>
      </c>
      <c r="B532" s="4" t="s">
        <v>45</v>
      </c>
      <c r="C532">
        <v>0.99285999999999996</v>
      </c>
      <c r="D532">
        <v>0</v>
      </c>
      <c r="E532">
        <v>0</v>
      </c>
      <c r="F532">
        <v>5.13E-3</v>
      </c>
      <c r="G532">
        <v>2.0100000000000001E-3</v>
      </c>
      <c r="H532">
        <v>0</v>
      </c>
      <c r="I532" s="5">
        <f t="shared" si="8"/>
        <v>7.1400000000000005E-3</v>
      </c>
      <c r="K532" s="6">
        <v>0.96499999999999997</v>
      </c>
      <c r="L532" s="7">
        <v>3.5000000000000003E-2</v>
      </c>
      <c r="N532" s="8">
        <v>1</v>
      </c>
      <c r="O532" s="2"/>
      <c r="P532" s="3"/>
      <c r="Q532" s="3"/>
      <c r="R532" s="3"/>
    </row>
    <row r="533" spans="1:18" x14ac:dyDescent="0.25">
      <c r="A533">
        <v>530</v>
      </c>
      <c r="B533" s="4" t="s">
        <v>45</v>
      </c>
      <c r="C533">
        <v>1.9089999999999999E-2</v>
      </c>
      <c r="D533">
        <v>0</v>
      </c>
      <c r="E533">
        <v>7.9000000000000001E-4</v>
      </c>
      <c r="F533">
        <v>0.93862000000000001</v>
      </c>
      <c r="G533">
        <v>3.9800000000000002E-2</v>
      </c>
      <c r="H533">
        <v>1.6999999999999999E-3</v>
      </c>
      <c r="I533" s="5">
        <f t="shared" si="8"/>
        <v>0.98090999999999995</v>
      </c>
      <c r="J533" t="s">
        <v>2</v>
      </c>
      <c r="K533" s="6">
        <v>0.76200000000000001</v>
      </c>
      <c r="L533" s="7">
        <v>0.23799999999999999</v>
      </c>
      <c r="M533" t="s">
        <v>2</v>
      </c>
      <c r="N533" s="8">
        <v>1</v>
      </c>
      <c r="O533" s="2"/>
      <c r="P533" s="3" t="s">
        <v>28</v>
      </c>
      <c r="Q533" s="3" t="s">
        <v>2</v>
      </c>
      <c r="R533" s="3" t="s">
        <v>2</v>
      </c>
    </row>
    <row r="534" spans="1:18" x14ac:dyDescent="0.25">
      <c r="A534">
        <v>531</v>
      </c>
      <c r="B534" s="4" t="s">
        <v>45</v>
      </c>
      <c r="C534">
        <v>0.99643000000000004</v>
      </c>
      <c r="D534">
        <v>0</v>
      </c>
      <c r="E534">
        <v>0</v>
      </c>
      <c r="F534">
        <v>2.5799999999999998E-3</v>
      </c>
      <c r="G534">
        <v>1E-3</v>
      </c>
      <c r="H534">
        <v>0</v>
      </c>
      <c r="I534" s="5">
        <f t="shared" si="8"/>
        <v>3.5799999999999998E-3</v>
      </c>
      <c r="K534" s="6">
        <v>0.95599999999999996</v>
      </c>
      <c r="L534" s="7">
        <v>4.3999999999999997E-2</v>
      </c>
      <c r="N534" s="8">
        <v>1</v>
      </c>
      <c r="O534" s="2"/>
      <c r="P534" s="3"/>
      <c r="Q534" s="3"/>
      <c r="R534" s="3"/>
    </row>
    <row r="535" spans="1:18" x14ac:dyDescent="0.25">
      <c r="A535">
        <v>532</v>
      </c>
      <c r="B535" s="4" t="s">
        <v>45</v>
      </c>
      <c r="C535">
        <v>0.94732000000000005</v>
      </c>
      <c r="D535">
        <v>0</v>
      </c>
      <c r="E535">
        <v>0</v>
      </c>
      <c r="F535">
        <v>3.526E-2</v>
      </c>
      <c r="G535">
        <v>1.7420000000000001E-2</v>
      </c>
      <c r="H535">
        <v>0</v>
      </c>
      <c r="I535" s="5">
        <f t="shared" si="8"/>
        <v>5.2680000000000005E-2</v>
      </c>
      <c r="K535" s="6">
        <v>0.96599999999999997</v>
      </c>
      <c r="L535" s="7">
        <v>3.4000000000000002E-2</v>
      </c>
      <c r="N535" s="8">
        <v>1</v>
      </c>
      <c r="O535" s="2"/>
      <c r="P535" s="3"/>
      <c r="Q535" s="3"/>
      <c r="R535" s="3"/>
    </row>
    <row r="536" spans="1:18" x14ac:dyDescent="0.25">
      <c r="A536">
        <v>533</v>
      </c>
      <c r="B536" s="4" t="s">
        <v>45</v>
      </c>
      <c r="C536">
        <v>0.99648999999999999</v>
      </c>
      <c r="D536">
        <v>0</v>
      </c>
      <c r="E536">
        <v>0</v>
      </c>
      <c r="F536">
        <v>2.32E-3</v>
      </c>
      <c r="G536">
        <v>1.1999999999999999E-3</v>
      </c>
      <c r="H536">
        <v>0</v>
      </c>
      <c r="I536" s="5">
        <f t="shared" si="8"/>
        <v>3.5199999999999997E-3</v>
      </c>
      <c r="K536" s="6">
        <v>0.96899999999999997</v>
      </c>
      <c r="L536" s="7">
        <v>3.1E-2</v>
      </c>
      <c r="N536" s="8">
        <v>1</v>
      </c>
      <c r="O536" s="2"/>
      <c r="P536" s="3"/>
      <c r="Q536" s="3"/>
      <c r="R536" s="3"/>
    </row>
    <row r="537" spans="1:18" x14ac:dyDescent="0.25">
      <c r="A537">
        <v>534</v>
      </c>
      <c r="B537" s="4" t="s">
        <v>45</v>
      </c>
      <c r="C537">
        <v>0.99953999999999998</v>
      </c>
      <c r="D537">
        <v>0</v>
      </c>
      <c r="E537">
        <v>0</v>
      </c>
      <c r="F537">
        <v>1.8000000000000001E-4</v>
      </c>
      <c r="G537">
        <v>2.7999999999999998E-4</v>
      </c>
      <c r="H537">
        <v>0</v>
      </c>
      <c r="I537" s="5">
        <f t="shared" si="8"/>
        <v>4.6000000000000001E-4</v>
      </c>
      <c r="K537" s="6">
        <v>0.97299999999999998</v>
      </c>
      <c r="L537" s="7">
        <v>2.7E-2</v>
      </c>
      <c r="N537" s="8">
        <v>1</v>
      </c>
      <c r="O537" s="2"/>
      <c r="P537" s="3"/>
      <c r="Q537" s="3"/>
      <c r="R537" s="3"/>
    </row>
    <row r="538" spans="1:18" x14ac:dyDescent="0.25">
      <c r="A538">
        <v>535</v>
      </c>
      <c r="B538" s="4" t="s">
        <v>45</v>
      </c>
      <c r="C538">
        <v>0.99517</v>
      </c>
      <c r="D538">
        <v>0</v>
      </c>
      <c r="E538">
        <v>0</v>
      </c>
      <c r="F538">
        <v>3.4299999999999999E-3</v>
      </c>
      <c r="G538">
        <v>1.4E-3</v>
      </c>
      <c r="H538">
        <v>0</v>
      </c>
      <c r="I538" s="5">
        <f t="shared" si="8"/>
        <v>4.8300000000000001E-3</v>
      </c>
      <c r="K538" s="6">
        <v>0.96499999999999997</v>
      </c>
      <c r="L538" s="7">
        <v>3.5000000000000003E-2</v>
      </c>
      <c r="N538" s="8">
        <v>1</v>
      </c>
      <c r="O538" s="2"/>
      <c r="P538" s="3"/>
      <c r="Q538" s="3"/>
      <c r="R538" s="3"/>
    </row>
    <row r="539" spans="1:18" x14ac:dyDescent="0.25">
      <c r="A539">
        <v>536</v>
      </c>
      <c r="B539" s="4" t="s">
        <v>45</v>
      </c>
      <c r="C539">
        <v>0.98421999999999998</v>
      </c>
      <c r="D539">
        <v>0</v>
      </c>
      <c r="E539">
        <v>0</v>
      </c>
      <c r="F539">
        <v>1.213E-2</v>
      </c>
      <c r="G539">
        <v>3.65E-3</v>
      </c>
      <c r="H539">
        <v>0</v>
      </c>
      <c r="I539" s="5">
        <f t="shared" si="8"/>
        <v>1.5779999999999999E-2</v>
      </c>
      <c r="K539" s="6">
        <v>0.88900000000000001</v>
      </c>
      <c r="L539" s="7">
        <v>0.111</v>
      </c>
      <c r="M539" t="s">
        <v>30</v>
      </c>
      <c r="N539" s="8">
        <v>1</v>
      </c>
      <c r="O539" s="2"/>
      <c r="P539" s="3"/>
      <c r="Q539" s="3"/>
      <c r="R539" s="3"/>
    </row>
    <row r="540" spans="1:18" x14ac:dyDescent="0.25">
      <c r="A540">
        <v>537</v>
      </c>
      <c r="B540" s="4" t="s">
        <v>17</v>
      </c>
      <c r="C540">
        <v>0.33217999999999998</v>
      </c>
      <c r="D540">
        <v>1.0000000000000001E-5</v>
      </c>
      <c r="E540">
        <v>5.8E-4</v>
      </c>
      <c r="F540">
        <v>0.23355999999999999</v>
      </c>
      <c r="G540">
        <v>0.43298999999999999</v>
      </c>
      <c r="H540">
        <v>6.8000000000000005E-4</v>
      </c>
      <c r="I540" s="5">
        <f>SUM(E540:G540)</f>
        <v>0.66713</v>
      </c>
      <c r="J540" t="s">
        <v>2</v>
      </c>
      <c r="K540" s="6">
        <v>0.72499999999999998</v>
      </c>
      <c r="L540" s="7">
        <v>0.27500000000000002</v>
      </c>
      <c r="M540" t="s">
        <v>2</v>
      </c>
      <c r="N540" s="8">
        <v>3</v>
      </c>
      <c r="O540" s="2" t="s">
        <v>2</v>
      </c>
      <c r="P540" s="3" t="s">
        <v>2</v>
      </c>
      <c r="Q540" s="3" t="s">
        <v>2</v>
      </c>
      <c r="R540" s="3" t="s">
        <v>2</v>
      </c>
    </row>
    <row r="541" spans="1:18" x14ac:dyDescent="0.25">
      <c r="A541">
        <v>538</v>
      </c>
      <c r="B541" s="4" t="s">
        <v>17</v>
      </c>
      <c r="C541">
        <v>0.86165000000000003</v>
      </c>
      <c r="D541">
        <v>0</v>
      </c>
      <c r="E541">
        <v>0</v>
      </c>
      <c r="F541">
        <v>1.4189999999999999E-2</v>
      </c>
      <c r="G541">
        <v>0.12416000000000001</v>
      </c>
      <c r="H541">
        <v>0</v>
      </c>
      <c r="I541" s="5">
        <f t="shared" ref="I541:I604" si="9">SUM(E541:H541)</f>
        <v>0.13835</v>
      </c>
      <c r="K541" s="6">
        <v>0.92100000000000004</v>
      </c>
      <c r="L541" s="7">
        <v>7.9000000000000001E-2</v>
      </c>
      <c r="N541" s="8">
        <v>1</v>
      </c>
      <c r="O541" s="2"/>
      <c r="P541" s="3"/>
      <c r="Q541" s="3"/>
      <c r="R541" s="3"/>
    </row>
    <row r="542" spans="1:18" x14ac:dyDescent="0.25">
      <c r="A542">
        <v>539</v>
      </c>
      <c r="B542" s="4" t="s">
        <v>17</v>
      </c>
      <c r="C542">
        <v>0.36</v>
      </c>
      <c r="D542">
        <v>0</v>
      </c>
      <c r="E542">
        <v>2.1090000000000001E-2</v>
      </c>
      <c r="F542">
        <v>0.11317000000000001</v>
      </c>
      <c r="G542">
        <v>0.50043000000000004</v>
      </c>
      <c r="H542">
        <v>5.3099999999999996E-3</v>
      </c>
      <c r="I542" s="5">
        <f t="shared" si="9"/>
        <v>0.64000000000000012</v>
      </c>
      <c r="J542" t="s">
        <v>2</v>
      </c>
      <c r="K542" s="6">
        <v>0.86</v>
      </c>
      <c r="L542" s="7">
        <v>0.14000000000000001</v>
      </c>
      <c r="M542" t="s">
        <v>30</v>
      </c>
      <c r="N542" s="8">
        <v>1</v>
      </c>
      <c r="O542" s="2"/>
      <c r="P542" s="3" t="s">
        <v>28</v>
      </c>
      <c r="Q542" s="3" t="s">
        <v>28</v>
      </c>
      <c r="R542" s="3" t="s">
        <v>2</v>
      </c>
    </row>
    <row r="543" spans="1:18" x14ac:dyDescent="0.25">
      <c r="A543">
        <v>540</v>
      </c>
      <c r="B543" s="4" t="s">
        <v>17</v>
      </c>
      <c r="C543">
        <v>0.64956999999999998</v>
      </c>
      <c r="D543">
        <v>0</v>
      </c>
      <c r="E543">
        <v>0</v>
      </c>
      <c r="F543">
        <v>0.10088999999999999</v>
      </c>
      <c r="G543">
        <v>0.24953</v>
      </c>
      <c r="H543">
        <v>0</v>
      </c>
      <c r="I543" s="5">
        <f t="shared" si="9"/>
        <v>0.35042000000000001</v>
      </c>
      <c r="J543" t="s">
        <v>30</v>
      </c>
      <c r="K543" s="6">
        <v>0.61199999999999999</v>
      </c>
      <c r="L543" s="7">
        <v>0.38800000000000001</v>
      </c>
      <c r="M543" t="s">
        <v>2</v>
      </c>
      <c r="N543" s="8">
        <v>1</v>
      </c>
      <c r="O543" s="2"/>
      <c r="P543" s="3" t="s">
        <v>28</v>
      </c>
      <c r="Q543" s="3" t="s">
        <v>28</v>
      </c>
      <c r="R543" s="3" t="s">
        <v>2</v>
      </c>
    </row>
    <row r="544" spans="1:18" x14ac:dyDescent="0.25">
      <c r="A544">
        <v>541</v>
      </c>
      <c r="B544" s="4" t="s">
        <v>17</v>
      </c>
      <c r="C544">
        <v>0.94025999999999998</v>
      </c>
      <c r="D544">
        <v>0</v>
      </c>
      <c r="E544">
        <v>0</v>
      </c>
      <c r="F544">
        <v>1.72E-3</v>
      </c>
      <c r="G544">
        <v>5.8020000000000002E-2</v>
      </c>
      <c r="H544">
        <v>0</v>
      </c>
      <c r="I544" s="5">
        <f t="shared" si="9"/>
        <v>5.9740000000000001E-2</v>
      </c>
      <c r="K544" s="6">
        <v>0.93600000000000005</v>
      </c>
      <c r="L544" s="7">
        <v>6.4000000000000001E-2</v>
      </c>
      <c r="N544" s="8">
        <v>1</v>
      </c>
      <c r="O544" s="2"/>
      <c r="P544" s="3"/>
      <c r="Q544" s="3"/>
      <c r="R544" s="3"/>
    </row>
    <row r="545" spans="1:18" x14ac:dyDescent="0.25">
      <c r="A545">
        <v>542</v>
      </c>
      <c r="B545" s="4" t="s">
        <v>17</v>
      </c>
      <c r="C545">
        <v>0.64354999999999996</v>
      </c>
      <c r="D545">
        <v>0</v>
      </c>
      <c r="E545">
        <v>6.3699999999999998E-3</v>
      </c>
      <c r="F545">
        <v>6.1629999999999997E-2</v>
      </c>
      <c r="G545">
        <v>0.28626000000000001</v>
      </c>
      <c r="H545">
        <v>2.2000000000000001E-3</v>
      </c>
      <c r="I545" s="5">
        <f t="shared" si="9"/>
        <v>0.35646</v>
      </c>
      <c r="J545" t="s">
        <v>30</v>
      </c>
      <c r="K545" s="6">
        <v>0.74199999999999999</v>
      </c>
      <c r="L545" s="7">
        <v>0.25800000000000001</v>
      </c>
      <c r="M545" t="s">
        <v>2</v>
      </c>
      <c r="N545" s="8">
        <v>3</v>
      </c>
      <c r="O545" s="2" t="s">
        <v>2</v>
      </c>
      <c r="P545" s="3" t="s">
        <v>28</v>
      </c>
      <c r="Q545" s="3" t="s">
        <v>2</v>
      </c>
      <c r="R545" s="3" t="s">
        <v>2</v>
      </c>
    </row>
    <row r="546" spans="1:18" x14ac:dyDescent="0.25">
      <c r="A546">
        <v>543</v>
      </c>
      <c r="B546" s="4" t="s">
        <v>17</v>
      </c>
      <c r="C546">
        <v>0.97892000000000001</v>
      </c>
      <c r="D546">
        <v>0</v>
      </c>
      <c r="E546">
        <v>0</v>
      </c>
      <c r="F546">
        <v>5.0000000000000001E-4</v>
      </c>
      <c r="G546">
        <v>2.0580000000000001E-2</v>
      </c>
      <c r="H546">
        <v>0</v>
      </c>
      <c r="I546" s="5">
        <f t="shared" si="9"/>
        <v>2.1080000000000002E-2</v>
      </c>
      <c r="K546" s="6">
        <v>0.96399999999999997</v>
      </c>
      <c r="L546" s="7">
        <v>3.5999999999999997E-2</v>
      </c>
      <c r="N546" s="8">
        <v>1</v>
      </c>
      <c r="O546" s="2"/>
      <c r="P546" s="3"/>
      <c r="Q546" s="3"/>
      <c r="R546" s="3"/>
    </row>
    <row r="547" spans="1:18" x14ac:dyDescent="0.25">
      <c r="A547">
        <v>544</v>
      </c>
      <c r="B547" s="4" t="s">
        <v>17</v>
      </c>
      <c r="C547">
        <v>0.84626999999999997</v>
      </c>
      <c r="D547">
        <v>0</v>
      </c>
      <c r="E547">
        <v>1.1E-4</v>
      </c>
      <c r="F547">
        <v>6.3600000000000002E-3</v>
      </c>
      <c r="G547">
        <v>0.14724999999999999</v>
      </c>
      <c r="H547">
        <v>1.0000000000000001E-5</v>
      </c>
      <c r="I547" s="5">
        <f t="shared" si="9"/>
        <v>0.15373000000000001</v>
      </c>
      <c r="K547" s="6">
        <v>0.95</v>
      </c>
      <c r="L547" s="7">
        <v>0.05</v>
      </c>
      <c r="N547" s="8">
        <v>5</v>
      </c>
      <c r="O547" s="2" t="s">
        <v>2</v>
      </c>
      <c r="P547" s="3" t="s">
        <v>28</v>
      </c>
      <c r="Q547" s="3" t="s">
        <v>28</v>
      </c>
      <c r="R547" s="3" t="s">
        <v>2</v>
      </c>
    </row>
    <row r="548" spans="1:18" x14ac:dyDescent="0.25">
      <c r="A548">
        <v>545</v>
      </c>
      <c r="B548" s="4" t="s">
        <v>17</v>
      </c>
      <c r="C548">
        <v>0.73634999999999995</v>
      </c>
      <c r="D548">
        <v>0</v>
      </c>
      <c r="E548">
        <v>0</v>
      </c>
      <c r="F548">
        <v>3.4660000000000003E-2</v>
      </c>
      <c r="G548">
        <v>0.22900000000000001</v>
      </c>
      <c r="H548">
        <v>0</v>
      </c>
      <c r="I548" s="5">
        <f t="shared" si="9"/>
        <v>0.26366000000000001</v>
      </c>
      <c r="K548" s="6">
        <v>0.78800000000000003</v>
      </c>
      <c r="L548" s="7">
        <v>0.21199999999999999</v>
      </c>
      <c r="M548" t="s">
        <v>2</v>
      </c>
      <c r="N548" s="8">
        <v>1</v>
      </c>
      <c r="O548" s="2"/>
      <c r="P548" s="3" t="s">
        <v>28</v>
      </c>
      <c r="Q548" s="3" t="s">
        <v>28</v>
      </c>
      <c r="R548" s="3" t="s">
        <v>2</v>
      </c>
    </row>
    <row r="549" spans="1:18" x14ac:dyDescent="0.25">
      <c r="A549">
        <v>546</v>
      </c>
      <c r="B549" s="4" t="s">
        <v>17</v>
      </c>
      <c r="C549">
        <v>1.2700000000000001E-3</v>
      </c>
      <c r="D549">
        <v>3.0699999999999998E-3</v>
      </c>
      <c r="E549">
        <v>3.798E-2</v>
      </c>
      <c r="F549">
        <v>0.43807000000000001</v>
      </c>
      <c r="G549">
        <v>0.46690999999999999</v>
      </c>
      <c r="H549">
        <v>5.2699999999999997E-2</v>
      </c>
      <c r="I549" s="5">
        <f t="shared" si="9"/>
        <v>0.99565999999999999</v>
      </c>
      <c r="J549" t="s">
        <v>2</v>
      </c>
      <c r="K549" s="6">
        <v>0.67700000000000005</v>
      </c>
      <c r="L549" s="7">
        <v>0.32300000000000001</v>
      </c>
      <c r="M549" t="s">
        <v>2</v>
      </c>
      <c r="N549" s="8">
        <v>3</v>
      </c>
      <c r="O549" s="2" t="s">
        <v>2</v>
      </c>
      <c r="P549" s="3" t="s">
        <v>2</v>
      </c>
      <c r="Q549" s="3" t="s">
        <v>2</v>
      </c>
      <c r="R549" s="3" t="s">
        <v>2</v>
      </c>
    </row>
    <row r="550" spans="1:18" x14ac:dyDescent="0.25">
      <c r="A550">
        <v>547</v>
      </c>
      <c r="B550" s="4" t="s">
        <v>17</v>
      </c>
      <c r="C550">
        <v>0.86158000000000001</v>
      </c>
      <c r="D550">
        <v>0</v>
      </c>
      <c r="E550">
        <v>0</v>
      </c>
      <c r="F550">
        <v>1.9859999999999999E-2</v>
      </c>
      <c r="G550">
        <v>0.11855</v>
      </c>
      <c r="H550">
        <v>0</v>
      </c>
      <c r="I550" s="5">
        <f t="shared" si="9"/>
        <v>0.13841000000000001</v>
      </c>
      <c r="K550" s="6">
        <v>0.85699999999999998</v>
      </c>
      <c r="L550" s="7">
        <v>0.14299999999999999</v>
      </c>
      <c r="N550" s="8">
        <v>1</v>
      </c>
      <c r="O550" s="2"/>
      <c r="P550" s="3"/>
      <c r="Q550" s="3"/>
      <c r="R550" s="3"/>
    </row>
    <row r="551" spans="1:18" x14ac:dyDescent="0.25">
      <c r="A551">
        <v>548</v>
      </c>
      <c r="B551" s="4" t="s">
        <v>17</v>
      </c>
      <c r="C551">
        <v>0.96640999999999999</v>
      </c>
      <c r="D551">
        <v>0</v>
      </c>
      <c r="E551">
        <v>5.0000000000000002E-5</v>
      </c>
      <c r="F551">
        <v>1.32E-3</v>
      </c>
      <c r="G551">
        <v>3.2210000000000003E-2</v>
      </c>
      <c r="H551">
        <v>1.0000000000000001E-5</v>
      </c>
      <c r="I551" s="5">
        <f t="shared" si="9"/>
        <v>3.3590000000000009E-2</v>
      </c>
      <c r="K551" s="6">
        <v>0.95399999999999996</v>
      </c>
      <c r="L551" s="7">
        <v>4.5999999999999999E-2</v>
      </c>
      <c r="N551" s="8">
        <v>1</v>
      </c>
      <c r="O551" s="2"/>
      <c r="P551" s="3"/>
      <c r="Q551" s="3"/>
      <c r="R551" s="3"/>
    </row>
    <row r="552" spans="1:18" x14ac:dyDescent="0.25">
      <c r="A552">
        <v>549</v>
      </c>
      <c r="B552" s="4" t="s">
        <v>17</v>
      </c>
      <c r="C552">
        <v>8.8599999999999998E-3</v>
      </c>
      <c r="D552">
        <v>0</v>
      </c>
      <c r="E552">
        <v>1.0000000000000001E-5</v>
      </c>
      <c r="F552">
        <v>0.95389999999999997</v>
      </c>
      <c r="G552">
        <v>3.6179999999999997E-2</v>
      </c>
      <c r="H552">
        <v>1.0499999999999999E-3</v>
      </c>
      <c r="I552" s="5">
        <f t="shared" si="9"/>
        <v>0.99113999999999991</v>
      </c>
      <c r="J552" t="s">
        <v>2</v>
      </c>
      <c r="K552" s="6">
        <v>0.51300000000000001</v>
      </c>
      <c r="L552" s="7">
        <v>0.48699999999999999</v>
      </c>
      <c r="M552" t="s">
        <v>2</v>
      </c>
      <c r="N552" s="8">
        <v>3</v>
      </c>
      <c r="O552" s="2" t="s">
        <v>2</v>
      </c>
      <c r="P552" s="3" t="s">
        <v>2</v>
      </c>
      <c r="Q552" s="3" t="s">
        <v>2</v>
      </c>
      <c r="R552" s="3" t="s">
        <v>2</v>
      </c>
    </row>
    <row r="553" spans="1:18" x14ac:dyDescent="0.25">
      <c r="A553">
        <v>550</v>
      </c>
      <c r="B553" s="4" t="s">
        <v>17</v>
      </c>
      <c r="C553">
        <v>0.94020999999999999</v>
      </c>
      <c r="D553">
        <v>0</v>
      </c>
      <c r="E553">
        <v>1.1E-4</v>
      </c>
      <c r="F553">
        <v>4.0600000000000002E-3</v>
      </c>
      <c r="G553">
        <v>5.5599999999999997E-2</v>
      </c>
      <c r="H553">
        <v>2.0000000000000002E-5</v>
      </c>
      <c r="I553" s="5">
        <f t="shared" si="9"/>
        <v>5.9789999999999996E-2</v>
      </c>
      <c r="K553" s="6">
        <v>0.94499999999999995</v>
      </c>
      <c r="L553" s="7">
        <v>5.5E-2</v>
      </c>
      <c r="N553" s="8">
        <v>1</v>
      </c>
      <c r="O553" s="2"/>
      <c r="P553" s="3"/>
      <c r="Q553" s="3"/>
      <c r="R553" s="3"/>
    </row>
    <row r="554" spans="1:18" x14ac:dyDescent="0.25">
      <c r="A554">
        <v>551</v>
      </c>
      <c r="B554" s="4" t="s">
        <v>17</v>
      </c>
      <c r="C554">
        <v>0.95157000000000003</v>
      </c>
      <c r="D554">
        <v>0</v>
      </c>
      <c r="E554">
        <v>0</v>
      </c>
      <c r="F554">
        <v>2.5699999999999998E-3</v>
      </c>
      <c r="G554">
        <v>4.5859999999999998E-2</v>
      </c>
      <c r="H554">
        <v>0</v>
      </c>
      <c r="I554" s="5">
        <f t="shared" si="9"/>
        <v>4.8430000000000001E-2</v>
      </c>
      <c r="K554" s="6">
        <v>0.95599999999999996</v>
      </c>
      <c r="L554" s="7">
        <v>4.3999999999999997E-2</v>
      </c>
      <c r="N554" s="8">
        <v>1</v>
      </c>
      <c r="O554" s="2"/>
      <c r="P554" s="3"/>
      <c r="Q554" s="3"/>
      <c r="R554" s="3"/>
    </row>
    <row r="555" spans="1:18" x14ac:dyDescent="0.25">
      <c r="A555">
        <v>552</v>
      </c>
      <c r="B555" s="4" t="s">
        <v>17</v>
      </c>
      <c r="C555">
        <v>0.11305999999999999</v>
      </c>
      <c r="D555">
        <v>0</v>
      </c>
      <c r="E555">
        <v>8.0000000000000007E-5</v>
      </c>
      <c r="F555">
        <v>8.1939999999999999E-2</v>
      </c>
      <c r="G555">
        <v>0.80491999999999997</v>
      </c>
      <c r="H555">
        <v>1.0000000000000001E-5</v>
      </c>
      <c r="I555" s="5">
        <f t="shared" si="9"/>
        <v>0.88694999999999991</v>
      </c>
      <c r="J555" t="s">
        <v>2</v>
      </c>
      <c r="K555" s="6">
        <v>0.65600000000000003</v>
      </c>
      <c r="L555" s="7">
        <v>0.34399999999999997</v>
      </c>
      <c r="M555" t="s">
        <v>2</v>
      </c>
      <c r="N555" s="8">
        <v>3</v>
      </c>
      <c r="O555" s="2" t="s">
        <v>2</v>
      </c>
      <c r="P555" s="3" t="s">
        <v>2</v>
      </c>
      <c r="Q555" s="3" t="s">
        <v>2</v>
      </c>
      <c r="R555" s="3" t="s">
        <v>2</v>
      </c>
    </row>
    <row r="556" spans="1:18" x14ac:dyDescent="0.25">
      <c r="A556">
        <v>553</v>
      </c>
      <c r="B556" s="4" t="s">
        <v>17</v>
      </c>
      <c r="C556">
        <v>0.73311000000000004</v>
      </c>
      <c r="D556">
        <v>0</v>
      </c>
      <c r="E556">
        <v>2.0000000000000002E-5</v>
      </c>
      <c r="F556">
        <v>6.173E-2</v>
      </c>
      <c r="G556">
        <v>0.20512</v>
      </c>
      <c r="H556">
        <v>1.0000000000000001E-5</v>
      </c>
      <c r="I556" s="5">
        <f t="shared" si="9"/>
        <v>0.26688000000000001</v>
      </c>
      <c r="K556" s="6">
        <v>0.92</v>
      </c>
      <c r="L556" s="7">
        <v>0.08</v>
      </c>
      <c r="N556" s="8">
        <v>1</v>
      </c>
      <c r="O556" s="2"/>
      <c r="P556" s="3"/>
      <c r="Q556" s="3"/>
      <c r="R556" s="3"/>
    </row>
    <row r="557" spans="1:18" x14ac:dyDescent="0.25">
      <c r="A557">
        <v>554</v>
      </c>
      <c r="B557" s="4" t="s">
        <v>17</v>
      </c>
      <c r="C557">
        <v>0.85673999999999995</v>
      </c>
      <c r="D557">
        <v>0</v>
      </c>
      <c r="E557">
        <v>2.9E-4</v>
      </c>
      <c r="F557">
        <v>1.8370000000000001E-2</v>
      </c>
      <c r="G557">
        <v>0.12449</v>
      </c>
      <c r="H557">
        <v>1.1E-4</v>
      </c>
      <c r="I557" s="5">
        <f t="shared" si="9"/>
        <v>0.14326</v>
      </c>
      <c r="K557" s="6">
        <v>0.88600000000000001</v>
      </c>
      <c r="L557" s="7">
        <v>0.114</v>
      </c>
      <c r="N557" s="8">
        <v>5</v>
      </c>
      <c r="O557" s="2" t="s">
        <v>2</v>
      </c>
      <c r="P557" s="3" t="s">
        <v>28</v>
      </c>
      <c r="Q557" s="3" t="s">
        <v>28</v>
      </c>
      <c r="R557" s="3" t="s">
        <v>2</v>
      </c>
    </row>
    <row r="558" spans="1:18" x14ac:dyDescent="0.25">
      <c r="A558">
        <v>555</v>
      </c>
      <c r="B558" s="4" t="s">
        <v>17</v>
      </c>
      <c r="C558">
        <v>0.98060000000000003</v>
      </c>
      <c r="D558">
        <v>0</v>
      </c>
      <c r="E558">
        <v>0</v>
      </c>
      <c r="F558">
        <v>5.5000000000000003E-4</v>
      </c>
      <c r="G558">
        <v>1.8849999999999999E-2</v>
      </c>
      <c r="H558">
        <v>0</v>
      </c>
      <c r="I558" s="5">
        <f t="shared" si="9"/>
        <v>1.9399999999999997E-2</v>
      </c>
      <c r="K558" s="6">
        <v>0.96899999999999997</v>
      </c>
      <c r="L558" s="7">
        <v>3.1E-2</v>
      </c>
      <c r="N558" s="8">
        <v>1</v>
      </c>
      <c r="O558" s="2"/>
      <c r="P558" s="3"/>
      <c r="Q558" s="3"/>
      <c r="R558" s="3"/>
    </row>
    <row r="559" spans="1:18" x14ac:dyDescent="0.25">
      <c r="A559">
        <v>556</v>
      </c>
      <c r="B559" s="4" t="s">
        <v>17</v>
      </c>
      <c r="C559">
        <v>0.92208000000000001</v>
      </c>
      <c r="D559">
        <v>0</v>
      </c>
      <c r="E559">
        <v>0</v>
      </c>
      <c r="F559">
        <v>5.3600000000000002E-3</v>
      </c>
      <c r="G559">
        <v>7.2559999999999999E-2</v>
      </c>
      <c r="H559">
        <v>0</v>
      </c>
      <c r="I559" s="5">
        <f t="shared" si="9"/>
        <v>7.7920000000000003E-2</v>
      </c>
      <c r="K559" s="6">
        <v>0.93</v>
      </c>
      <c r="L559" s="7">
        <v>7.0000000000000007E-2</v>
      </c>
      <c r="N559" s="8">
        <v>1</v>
      </c>
      <c r="O559" s="2"/>
      <c r="P559" s="3"/>
      <c r="Q559" s="3"/>
      <c r="R559" s="3"/>
    </row>
    <row r="560" spans="1:18" x14ac:dyDescent="0.25">
      <c r="A560">
        <v>557</v>
      </c>
      <c r="B560" s="4" t="s">
        <v>17</v>
      </c>
      <c r="C560">
        <v>0.92213999999999996</v>
      </c>
      <c r="D560">
        <v>0</v>
      </c>
      <c r="E560">
        <v>0</v>
      </c>
      <c r="F560">
        <v>6.3299999999999997E-3</v>
      </c>
      <c r="G560">
        <v>7.1529999999999996E-2</v>
      </c>
      <c r="H560">
        <v>0</v>
      </c>
      <c r="I560" s="5">
        <f t="shared" si="9"/>
        <v>7.7859999999999999E-2</v>
      </c>
      <c r="K560" s="6">
        <v>0.91500000000000004</v>
      </c>
      <c r="L560" s="7">
        <v>8.5000000000000006E-2</v>
      </c>
      <c r="N560" s="8">
        <v>1</v>
      </c>
      <c r="O560" s="2"/>
      <c r="P560" s="3"/>
      <c r="Q560" s="3"/>
      <c r="R560" s="3"/>
    </row>
    <row r="561" spans="1:18" x14ac:dyDescent="0.25">
      <c r="A561">
        <v>558</v>
      </c>
      <c r="B561" s="4" t="s">
        <v>17</v>
      </c>
      <c r="C561">
        <v>7.1029999999999996E-2</v>
      </c>
      <c r="D561">
        <v>0</v>
      </c>
      <c r="E561">
        <v>2.3000000000000001E-4</v>
      </c>
      <c r="F561">
        <v>8.5400000000000004E-2</v>
      </c>
      <c r="G561">
        <v>0.84331999999999996</v>
      </c>
      <c r="H561">
        <v>2.0000000000000002E-5</v>
      </c>
      <c r="I561" s="5">
        <f t="shared" si="9"/>
        <v>0.92896999999999996</v>
      </c>
      <c r="J561" t="s">
        <v>2</v>
      </c>
      <c r="K561" s="6">
        <v>0.90200000000000002</v>
      </c>
      <c r="L561" s="7">
        <v>9.8000000000000004E-2</v>
      </c>
      <c r="N561" s="8">
        <v>1</v>
      </c>
      <c r="O561" s="2"/>
      <c r="P561" s="3" t="s">
        <v>28</v>
      </c>
      <c r="Q561" s="3" t="s">
        <v>28</v>
      </c>
      <c r="R561" s="3" t="s">
        <v>2</v>
      </c>
    </row>
    <row r="562" spans="1:18" x14ac:dyDescent="0.25">
      <c r="A562">
        <v>559</v>
      </c>
      <c r="B562" s="4" t="s">
        <v>17</v>
      </c>
      <c r="C562">
        <v>0.17663999999999999</v>
      </c>
      <c r="D562">
        <v>0</v>
      </c>
      <c r="E562">
        <v>3.7499999999999999E-3</v>
      </c>
      <c r="F562">
        <v>0.25075999999999998</v>
      </c>
      <c r="G562">
        <v>0.56738</v>
      </c>
      <c r="H562">
        <v>1.47E-3</v>
      </c>
      <c r="I562" s="5">
        <f t="shared" si="9"/>
        <v>0.82335999999999998</v>
      </c>
      <c r="J562" t="s">
        <v>2</v>
      </c>
      <c r="K562" s="6">
        <v>0.59099999999999997</v>
      </c>
      <c r="L562" s="7">
        <v>0.40899999999999997</v>
      </c>
      <c r="M562" t="s">
        <v>2</v>
      </c>
      <c r="N562" s="8">
        <v>3</v>
      </c>
      <c r="O562" s="2" t="s">
        <v>2</v>
      </c>
      <c r="P562" s="3" t="s">
        <v>2</v>
      </c>
      <c r="Q562" s="3" t="s">
        <v>2</v>
      </c>
      <c r="R562" s="3" t="s">
        <v>2</v>
      </c>
    </row>
    <row r="563" spans="1:18" x14ac:dyDescent="0.25">
      <c r="A563">
        <v>560</v>
      </c>
      <c r="B563" s="4" t="s">
        <v>17</v>
      </c>
      <c r="C563">
        <v>0.87961999999999996</v>
      </c>
      <c r="D563">
        <v>0</v>
      </c>
      <c r="E563">
        <v>1.2899999999999999E-3</v>
      </c>
      <c r="F563">
        <v>1.191E-2</v>
      </c>
      <c r="G563">
        <v>0.1069</v>
      </c>
      <c r="H563">
        <v>2.7E-4</v>
      </c>
      <c r="I563" s="5">
        <f t="shared" si="9"/>
        <v>0.12037</v>
      </c>
      <c r="K563" s="6">
        <v>0.90700000000000003</v>
      </c>
      <c r="L563" s="7">
        <v>9.2999999999999999E-2</v>
      </c>
      <c r="N563" s="8">
        <v>1</v>
      </c>
      <c r="O563" s="2"/>
      <c r="P563" s="3"/>
      <c r="Q563" s="3"/>
      <c r="R563" s="3"/>
    </row>
    <row r="564" spans="1:18" x14ac:dyDescent="0.25">
      <c r="A564">
        <v>561</v>
      </c>
      <c r="B564" s="4" t="s">
        <v>17</v>
      </c>
      <c r="C564">
        <v>0.95394000000000001</v>
      </c>
      <c r="D564">
        <v>0</v>
      </c>
      <c r="E564">
        <v>1.0000000000000001E-5</v>
      </c>
      <c r="F564">
        <v>2.3500000000000001E-3</v>
      </c>
      <c r="G564">
        <v>4.3700000000000003E-2</v>
      </c>
      <c r="H564">
        <v>0</v>
      </c>
      <c r="I564" s="5">
        <f t="shared" si="9"/>
        <v>4.6060000000000004E-2</v>
      </c>
      <c r="K564" s="6">
        <v>0.95299999999999996</v>
      </c>
      <c r="L564" s="7">
        <v>4.7E-2</v>
      </c>
      <c r="N564" s="8">
        <v>1</v>
      </c>
      <c r="O564" s="2"/>
      <c r="P564" s="3"/>
      <c r="Q564" s="3"/>
      <c r="R564" s="3"/>
    </row>
    <row r="565" spans="1:18" x14ac:dyDescent="0.25">
      <c r="A565">
        <v>562</v>
      </c>
      <c r="B565" s="4" t="s">
        <v>17</v>
      </c>
      <c r="C565">
        <v>0.56574999999999998</v>
      </c>
      <c r="D565">
        <v>1.7000000000000001E-4</v>
      </c>
      <c r="E565">
        <v>5.6800000000000002E-3</v>
      </c>
      <c r="F565">
        <v>0.11057</v>
      </c>
      <c r="G565">
        <v>0.31294</v>
      </c>
      <c r="H565">
        <v>4.8799999999999998E-3</v>
      </c>
      <c r="I565" s="5">
        <f t="shared" si="9"/>
        <v>0.43407000000000001</v>
      </c>
      <c r="J565" t="s">
        <v>30</v>
      </c>
      <c r="K565" s="6">
        <v>0.68500000000000005</v>
      </c>
      <c r="L565" s="7">
        <v>0.315</v>
      </c>
      <c r="M565" t="s">
        <v>2</v>
      </c>
      <c r="N565" s="8">
        <v>3</v>
      </c>
      <c r="O565" s="2" t="s">
        <v>2</v>
      </c>
      <c r="P565" s="3" t="s">
        <v>28</v>
      </c>
      <c r="Q565" s="3" t="s">
        <v>2</v>
      </c>
      <c r="R565" s="3" t="s">
        <v>2</v>
      </c>
    </row>
    <row r="566" spans="1:18" x14ac:dyDescent="0.25">
      <c r="A566">
        <v>563</v>
      </c>
      <c r="B566" s="4" t="s">
        <v>17</v>
      </c>
      <c r="C566">
        <v>0.95711000000000002</v>
      </c>
      <c r="D566">
        <v>0</v>
      </c>
      <c r="E566">
        <v>4.0000000000000003E-5</v>
      </c>
      <c r="F566">
        <v>2.15E-3</v>
      </c>
      <c r="G566">
        <v>4.0680000000000001E-2</v>
      </c>
      <c r="H566">
        <v>1.0000000000000001E-5</v>
      </c>
      <c r="I566" s="5">
        <f t="shared" si="9"/>
        <v>4.2880000000000001E-2</v>
      </c>
      <c r="K566" s="6">
        <v>0.95799999999999996</v>
      </c>
      <c r="L566" s="7">
        <v>4.2000000000000003E-2</v>
      </c>
      <c r="N566" s="8">
        <v>1</v>
      </c>
      <c r="O566" s="2"/>
      <c r="P566" s="3"/>
      <c r="Q566" s="3"/>
      <c r="R566" s="3"/>
    </row>
    <row r="567" spans="1:18" x14ac:dyDescent="0.25">
      <c r="A567">
        <v>564</v>
      </c>
      <c r="B567" s="4" t="s">
        <v>17</v>
      </c>
      <c r="C567">
        <v>0.70252999999999999</v>
      </c>
      <c r="D567">
        <v>0</v>
      </c>
      <c r="E567">
        <v>5.0000000000000002E-5</v>
      </c>
      <c r="F567">
        <v>2.673E-2</v>
      </c>
      <c r="G567">
        <v>0.27068999999999999</v>
      </c>
      <c r="H567">
        <v>1.0000000000000001E-5</v>
      </c>
      <c r="I567" s="5">
        <f t="shared" si="9"/>
        <v>0.29748000000000002</v>
      </c>
      <c r="J567" t="s">
        <v>30</v>
      </c>
      <c r="K567" s="6">
        <v>0.81200000000000006</v>
      </c>
      <c r="L567" s="7">
        <v>0.188</v>
      </c>
      <c r="M567" t="s">
        <v>30</v>
      </c>
      <c r="N567" s="8">
        <v>5</v>
      </c>
      <c r="O567" s="2" t="s">
        <v>2</v>
      </c>
      <c r="P567" s="3" t="s">
        <v>28</v>
      </c>
      <c r="Q567" s="3" t="s">
        <v>28</v>
      </c>
      <c r="R567" s="3" t="s">
        <v>2</v>
      </c>
    </row>
    <row r="568" spans="1:18" x14ac:dyDescent="0.25">
      <c r="A568">
        <v>565</v>
      </c>
      <c r="B568" s="4" t="s">
        <v>17</v>
      </c>
      <c r="C568">
        <v>0.87017999999999995</v>
      </c>
      <c r="D568">
        <v>0</v>
      </c>
      <c r="E568">
        <v>0</v>
      </c>
      <c r="F568">
        <v>6.7000000000000002E-3</v>
      </c>
      <c r="G568">
        <v>0.12311</v>
      </c>
      <c r="H568">
        <v>0</v>
      </c>
      <c r="I568" s="5">
        <f t="shared" si="9"/>
        <v>0.12981000000000001</v>
      </c>
      <c r="K568" s="6">
        <v>0.88600000000000001</v>
      </c>
      <c r="L568" s="7">
        <v>0.114</v>
      </c>
      <c r="M568" t="s">
        <v>30</v>
      </c>
      <c r="N568" s="8">
        <v>1</v>
      </c>
      <c r="O568" s="2"/>
      <c r="P568" s="3"/>
      <c r="Q568" s="3"/>
      <c r="R568" s="3"/>
    </row>
    <row r="569" spans="1:18" x14ac:dyDescent="0.25">
      <c r="A569">
        <v>566</v>
      </c>
      <c r="B569" s="4" t="s">
        <v>17</v>
      </c>
      <c r="C569">
        <v>0.94127000000000005</v>
      </c>
      <c r="D569">
        <v>0</v>
      </c>
      <c r="E569">
        <v>0</v>
      </c>
      <c r="F569">
        <v>4.4799999999999996E-3</v>
      </c>
      <c r="G569">
        <v>5.425E-2</v>
      </c>
      <c r="H569">
        <v>0</v>
      </c>
      <c r="I569" s="5">
        <f t="shared" si="9"/>
        <v>5.8729999999999997E-2</v>
      </c>
      <c r="K569" s="6">
        <v>0.84899999999999998</v>
      </c>
      <c r="L569" s="7">
        <v>0.151</v>
      </c>
      <c r="M569" t="s">
        <v>30</v>
      </c>
      <c r="N569" s="8">
        <v>1</v>
      </c>
      <c r="O569" s="2"/>
      <c r="P569" s="3"/>
      <c r="Q569" s="3"/>
      <c r="R569" s="3"/>
    </row>
    <row r="570" spans="1:18" x14ac:dyDescent="0.25">
      <c r="A570">
        <v>567</v>
      </c>
      <c r="B570" s="4" t="s">
        <v>17</v>
      </c>
      <c r="C570">
        <v>0.95650999999999997</v>
      </c>
      <c r="D570">
        <v>0</v>
      </c>
      <c r="E570">
        <v>6.0000000000000002E-5</v>
      </c>
      <c r="F570">
        <v>2.0600000000000002E-3</v>
      </c>
      <c r="G570">
        <v>4.1369999999999997E-2</v>
      </c>
      <c r="H570">
        <v>1.0000000000000001E-5</v>
      </c>
      <c r="I570" s="5">
        <f t="shared" si="9"/>
        <v>4.3500000000000004E-2</v>
      </c>
      <c r="K570" s="6">
        <v>0.96</v>
      </c>
      <c r="L570" s="7">
        <v>0.04</v>
      </c>
      <c r="N570" s="8">
        <v>1</v>
      </c>
      <c r="O570" s="2"/>
      <c r="P570" s="3"/>
      <c r="Q570" s="3"/>
      <c r="R570" s="3"/>
    </row>
    <row r="571" spans="1:18" x14ac:dyDescent="0.25">
      <c r="A571">
        <v>568</v>
      </c>
      <c r="B571" s="4" t="s">
        <v>17</v>
      </c>
      <c r="C571">
        <v>0.98190999999999995</v>
      </c>
      <c r="D571">
        <v>0</v>
      </c>
      <c r="E571">
        <v>0</v>
      </c>
      <c r="F571">
        <v>5.0000000000000001E-4</v>
      </c>
      <c r="G571">
        <v>1.7590000000000001E-2</v>
      </c>
      <c r="H571">
        <v>0</v>
      </c>
      <c r="I571" s="5">
        <f t="shared" si="9"/>
        <v>1.8090000000000002E-2</v>
      </c>
      <c r="K571" s="6">
        <v>0.96499999999999997</v>
      </c>
      <c r="L571" s="7">
        <v>3.5000000000000003E-2</v>
      </c>
      <c r="N571" s="8">
        <v>1</v>
      </c>
      <c r="O571" s="2"/>
      <c r="P571" s="3"/>
      <c r="Q571" s="3"/>
      <c r="R571" s="3"/>
    </row>
    <row r="572" spans="1:18" x14ac:dyDescent="0.25">
      <c r="A572">
        <v>569</v>
      </c>
      <c r="B572" s="4" t="s">
        <v>17</v>
      </c>
      <c r="C572">
        <v>0.94877999999999996</v>
      </c>
      <c r="D572">
        <v>0</v>
      </c>
      <c r="E572">
        <v>0</v>
      </c>
      <c r="F572">
        <v>3.65E-3</v>
      </c>
      <c r="G572">
        <v>4.7570000000000001E-2</v>
      </c>
      <c r="H572">
        <v>0</v>
      </c>
      <c r="I572" s="5">
        <f t="shared" si="9"/>
        <v>5.1220000000000002E-2</v>
      </c>
      <c r="K572" s="6">
        <v>0.96199999999999997</v>
      </c>
      <c r="L572" s="7">
        <v>3.7999999999999999E-2</v>
      </c>
      <c r="N572" s="8">
        <v>1</v>
      </c>
      <c r="O572" s="2"/>
      <c r="P572" s="3"/>
      <c r="Q572" s="3"/>
      <c r="R572" s="3"/>
    </row>
    <row r="573" spans="1:18" x14ac:dyDescent="0.25">
      <c r="A573">
        <v>570</v>
      </c>
      <c r="B573" s="4" t="s">
        <v>17</v>
      </c>
      <c r="C573">
        <v>0.91773000000000005</v>
      </c>
      <c r="D573">
        <v>0</v>
      </c>
      <c r="E573">
        <v>2.9999999999999997E-4</v>
      </c>
      <c r="F573">
        <v>1.3820000000000001E-2</v>
      </c>
      <c r="G573">
        <v>6.7860000000000004E-2</v>
      </c>
      <c r="H573">
        <v>2.9999999999999997E-4</v>
      </c>
      <c r="I573" s="5">
        <f t="shared" si="9"/>
        <v>8.2279999999999992E-2</v>
      </c>
      <c r="K573" s="6">
        <v>0.90400000000000003</v>
      </c>
      <c r="L573" s="7">
        <v>9.6000000000000002E-2</v>
      </c>
      <c r="N573" s="8">
        <v>1</v>
      </c>
      <c r="O573" s="2"/>
      <c r="P573" s="3"/>
      <c r="Q573" s="3"/>
      <c r="R573" s="3"/>
    </row>
    <row r="574" spans="1:18" x14ac:dyDescent="0.25">
      <c r="A574">
        <v>571</v>
      </c>
      <c r="B574" s="4" t="s">
        <v>17</v>
      </c>
      <c r="C574">
        <v>0.87175999999999998</v>
      </c>
      <c r="D574">
        <v>0</v>
      </c>
      <c r="E574">
        <v>2.49E-3</v>
      </c>
      <c r="F574">
        <v>1.687E-2</v>
      </c>
      <c r="G574">
        <v>0.10775999999999999</v>
      </c>
      <c r="H574">
        <v>1.1199999999999999E-3</v>
      </c>
      <c r="I574" s="5">
        <f t="shared" si="9"/>
        <v>0.12823999999999999</v>
      </c>
      <c r="K574" s="6">
        <v>0.92500000000000004</v>
      </c>
      <c r="L574" s="7">
        <v>7.4999999999999997E-2</v>
      </c>
      <c r="N574" s="8">
        <v>1</v>
      </c>
      <c r="O574" s="2"/>
      <c r="P574" s="3"/>
      <c r="Q574" s="3"/>
      <c r="R574" s="3"/>
    </row>
    <row r="575" spans="1:18" x14ac:dyDescent="0.25">
      <c r="A575">
        <v>572</v>
      </c>
      <c r="B575" s="4" t="s">
        <v>17</v>
      </c>
      <c r="C575">
        <v>6.1179999999999998E-2</v>
      </c>
      <c r="D575">
        <v>0</v>
      </c>
      <c r="E575">
        <v>1.1E-4</v>
      </c>
      <c r="F575">
        <v>6.4060000000000006E-2</v>
      </c>
      <c r="G575">
        <v>0.87463999999999997</v>
      </c>
      <c r="H575">
        <v>1.0000000000000001E-5</v>
      </c>
      <c r="I575" s="5">
        <f t="shared" si="9"/>
        <v>0.93881999999999988</v>
      </c>
      <c r="J575" t="s">
        <v>2</v>
      </c>
      <c r="K575" s="6">
        <v>0.88300000000000001</v>
      </c>
      <c r="L575" s="7">
        <v>0.11700000000000001</v>
      </c>
      <c r="M575" t="s">
        <v>30</v>
      </c>
      <c r="N575" s="8">
        <v>1</v>
      </c>
      <c r="O575" s="2"/>
      <c r="P575" s="3" t="s">
        <v>28</v>
      </c>
      <c r="Q575" s="3" t="s">
        <v>28</v>
      </c>
      <c r="R575" s="3" t="s">
        <v>2</v>
      </c>
    </row>
    <row r="576" spans="1:18" x14ac:dyDescent="0.25">
      <c r="A576">
        <v>573</v>
      </c>
      <c r="B576" s="4" t="s">
        <v>17</v>
      </c>
      <c r="C576">
        <v>0.75041999999999998</v>
      </c>
      <c r="D576">
        <v>0</v>
      </c>
      <c r="E576">
        <v>0</v>
      </c>
      <c r="F576">
        <v>6.1900000000000002E-3</v>
      </c>
      <c r="G576">
        <v>0.24339</v>
      </c>
      <c r="H576">
        <v>0</v>
      </c>
      <c r="I576" s="5">
        <f t="shared" si="9"/>
        <v>0.24958</v>
      </c>
      <c r="K576" s="6">
        <v>0.879</v>
      </c>
      <c r="L576" s="7">
        <v>0.121</v>
      </c>
      <c r="M576" t="s">
        <v>30</v>
      </c>
      <c r="N576" s="8">
        <v>1</v>
      </c>
      <c r="O576" s="2"/>
      <c r="P576" s="3"/>
      <c r="Q576" s="3"/>
      <c r="R576" s="3"/>
    </row>
    <row r="577" spans="1:18" x14ac:dyDescent="0.25">
      <c r="A577">
        <v>574</v>
      </c>
      <c r="B577" s="4" t="s">
        <v>17</v>
      </c>
      <c r="C577">
        <v>0.93803999999999998</v>
      </c>
      <c r="D577">
        <v>0</v>
      </c>
      <c r="E577">
        <v>0</v>
      </c>
      <c r="F577">
        <v>4.64E-3</v>
      </c>
      <c r="G577">
        <v>5.7320000000000003E-2</v>
      </c>
      <c r="H577">
        <v>0</v>
      </c>
      <c r="I577" s="5">
        <f t="shared" si="9"/>
        <v>6.1960000000000001E-2</v>
      </c>
      <c r="K577" s="6">
        <v>0.93300000000000005</v>
      </c>
      <c r="L577" s="7">
        <v>6.7000000000000004E-2</v>
      </c>
      <c r="N577" s="8">
        <v>1</v>
      </c>
      <c r="O577" s="2"/>
      <c r="P577" s="3"/>
      <c r="Q577" s="3"/>
      <c r="R577" s="3"/>
    </row>
    <row r="578" spans="1:18" x14ac:dyDescent="0.25">
      <c r="A578">
        <v>575</v>
      </c>
      <c r="B578" s="4" t="s">
        <v>17</v>
      </c>
      <c r="C578">
        <v>0.95626</v>
      </c>
      <c r="D578">
        <v>0</v>
      </c>
      <c r="E578">
        <v>0</v>
      </c>
      <c r="F578">
        <v>1.4599999999999999E-3</v>
      </c>
      <c r="G578">
        <v>4.2270000000000002E-2</v>
      </c>
      <c r="H578">
        <v>0</v>
      </c>
      <c r="I578" s="5">
        <f t="shared" si="9"/>
        <v>4.3730000000000005E-2</v>
      </c>
      <c r="K578" s="6">
        <v>0.88700000000000001</v>
      </c>
      <c r="L578" s="7">
        <v>0.113</v>
      </c>
      <c r="M578" t="s">
        <v>30</v>
      </c>
      <c r="N578" s="8">
        <v>1</v>
      </c>
      <c r="O578" s="2"/>
      <c r="P578" s="3"/>
      <c r="Q578" s="3"/>
      <c r="R578" s="3"/>
    </row>
    <row r="579" spans="1:18" x14ac:dyDescent="0.25">
      <c r="A579">
        <v>576</v>
      </c>
      <c r="B579" s="4" t="s">
        <v>17</v>
      </c>
      <c r="C579">
        <v>0.75485000000000002</v>
      </c>
      <c r="D579">
        <v>0</v>
      </c>
      <c r="E579">
        <v>1.4499999999999999E-3</v>
      </c>
      <c r="F579">
        <v>1.9699999999999999E-2</v>
      </c>
      <c r="G579">
        <v>0.22381999999999999</v>
      </c>
      <c r="H579">
        <v>1.9000000000000001E-4</v>
      </c>
      <c r="I579" s="5">
        <f t="shared" si="9"/>
        <v>0.24515999999999999</v>
      </c>
      <c r="K579" s="6">
        <v>0.85199999999999998</v>
      </c>
      <c r="L579" s="7">
        <v>0.14799999999999999</v>
      </c>
      <c r="M579" t="s">
        <v>30</v>
      </c>
      <c r="N579" s="8">
        <v>1</v>
      </c>
      <c r="O579" s="2"/>
      <c r="P579" s="3"/>
      <c r="Q579" s="3"/>
      <c r="R579" s="3"/>
    </row>
    <row r="580" spans="1:18" x14ac:dyDescent="0.25">
      <c r="A580">
        <v>577</v>
      </c>
      <c r="B580" s="4" t="s">
        <v>17</v>
      </c>
      <c r="C580">
        <v>0.98292000000000002</v>
      </c>
      <c r="D580">
        <v>0</v>
      </c>
      <c r="E580">
        <v>0</v>
      </c>
      <c r="F580">
        <v>3.5E-4</v>
      </c>
      <c r="G580">
        <v>1.6719999999999999E-2</v>
      </c>
      <c r="H580">
        <v>0</v>
      </c>
      <c r="I580" s="5">
        <f t="shared" si="9"/>
        <v>1.7069999999999998E-2</v>
      </c>
      <c r="K580" s="6">
        <v>0.96899999999999997</v>
      </c>
      <c r="L580" s="7">
        <v>3.1E-2</v>
      </c>
      <c r="N580" s="8">
        <v>1</v>
      </c>
      <c r="O580" s="2"/>
      <c r="P580" s="3"/>
      <c r="Q580" s="3"/>
      <c r="R580" s="3"/>
    </row>
    <row r="581" spans="1:18" x14ac:dyDescent="0.25">
      <c r="A581">
        <v>578</v>
      </c>
      <c r="B581" s="4" t="s">
        <v>17</v>
      </c>
      <c r="C581">
        <v>0</v>
      </c>
      <c r="D581">
        <v>0.76954</v>
      </c>
      <c r="E581">
        <v>0</v>
      </c>
      <c r="F581">
        <v>1.6580000000000001E-2</v>
      </c>
      <c r="G581">
        <v>0</v>
      </c>
      <c r="H581">
        <v>0.21387999999999999</v>
      </c>
      <c r="I581" s="5">
        <f t="shared" si="9"/>
        <v>0.23046</v>
      </c>
      <c r="K581" s="6">
        <v>5.8000000000000003E-2</v>
      </c>
      <c r="L581" s="7">
        <v>0.94199999999999995</v>
      </c>
      <c r="N581" s="8">
        <v>2</v>
      </c>
      <c r="O581" s="2"/>
      <c r="P581" s="3"/>
      <c r="Q581" s="3"/>
      <c r="R581" s="3"/>
    </row>
    <row r="582" spans="1:18" x14ac:dyDescent="0.25">
      <c r="A582">
        <v>579</v>
      </c>
      <c r="B582" s="4" t="s">
        <v>17</v>
      </c>
      <c r="C582">
        <v>0</v>
      </c>
      <c r="D582">
        <v>0.84318000000000004</v>
      </c>
      <c r="E582">
        <v>0</v>
      </c>
      <c r="F582">
        <v>7.9600000000000001E-3</v>
      </c>
      <c r="G582">
        <v>0</v>
      </c>
      <c r="H582">
        <v>0.14885000000000001</v>
      </c>
      <c r="I582" s="5">
        <f t="shared" si="9"/>
        <v>0.15681</v>
      </c>
      <c r="K582" s="6">
        <v>7.2999999999999995E-2</v>
      </c>
      <c r="L582" s="7">
        <v>0.92700000000000005</v>
      </c>
      <c r="N582" s="8">
        <v>2</v>
      </c>
      <c r="O582" s="2"/>
      <c r="P582" s="3"/>
      <c r="Q582" s="3"/>
      <c r="R582" s="3"/>
    </row>
    <row r="583" spans="1:18" x14ac:dyDescent="0.25">
      <c r="A583">
        <v>580</v>
      </c>
      <c r="B583" s="4" t="s">
        <v>17</v>
      </c>
      <c r="C583">
        <v>0</v>
      </c>
      <c r="D583">
        <v>0.98926000000000003</v>
      </c>
      <c r="E583">
        <v>0</v>
      </c>
      <c r="F583">
        <v>1.1E-4</v>
      </c>
      <c r="G583">
        <v>0</v>
      </c>
      <c r="H583">
        <v>1.064E-2</v>
      </c>
      <c r="I583" s="5">
        <f t="shared" si="9"/>
        <v>1.0750000000000001E-2</v>
      </c>
      <c r="K583" s="6">
        <v>2.7E-2</v>
      </c>
      <c r="L583" s="7">
        <v>0.97299999999999998</v>
      </c>
      <c r="N583" s="8">
        <v>2</v>
      </c>
      <c r="O583" s="2"/>
      <c r="P583" s="3"/>
      <c r="Q583" s="3"/>
      <c r="R583" s="3"/>
    </row>
    <row r="584" spans="1:18" x14ac:dyDescent="0.25">
      <c r="A584">
        <v>581</v>
      </c>
      <c r="B584" s="4" t="s">
        <v>17</v>
      </c>
      <c r="C584">
        <v>0</v>
      </c>
      <c r="D584">
        <v>0.90964</v>
      </c>
      <c r="E584">
        <v>2.0000000000000002E-5</v>
      </c>
      <c r="F584">
        <v>6.2100000000000002E-3</v>
      </c>
      <c r="G584">
        <v>0</v>
      </c>
      <c r="H584">
        <v>8.412E-2</v>
      </c>
      <c r="I584" s="5">
        <f t="shared" si="9"/>
        <v>9.035E-2</v>
      </c>
      <c r="K584" s="6">
        <v>4.3999999999999997E-2</v>
      </c>
      <c r="L584" s="7">
        <v>0.95599999999999996</v>
      </c>
      <c r="N584" s="8">
        <v>2</v>
      </c>
      <c r="O584" s="2"/>
      <c r="P584" s="3"/>
      <c r="Q584" s="3"/>
      <c r="R584" s="3"/>
    </row>
    <row r="585" spans="1:18" x14ac:dyDescent="0.25">
      <c r="A585">
        <v>582</v>
      </c>
      <c r="B585" s="4" t="s">
        <v>17</v>
      </c>
      <c r="C585">
        <v>0</v>
      </c>
      <c r="D585">
        <v>0.98368</v>
      </c>
      <c r="E585">
        <v>0</v>
      </c>
      <c r="F585">
        <v>3.6999999999999999E-4</v>
      </c>
      <c r="G585">
        <v>0</v>
      </c>
      <c r="H585">
        <v>1.5939999999999999E-2</v>
      </c>
      <c r="I585" s="5">
        <f t="shared" si="9"/>
        <v>1.6309999999999998E-2</v>
      </c>
      <c r="K585" s="6">
        <v>2.5000000000000001E-2</v>
      </c>
      <c r="L585" s="7">
        <v>0.97499999999999998</v>
      </c>
      <c r="N585" s="8">
        <v>2</v>
      </c>
      <c r="O585" s="2"/>
      <c r="P585" s="3"/>
      <c r="Q585" s="3"/>
      <c r="R585" s="3"/>
    </row>
    <row r="586" spans="1:18" x14ac:dyDescent="0.25">
      <c r="A586">
        <v>583</v>
      </c>
      <c r="B586" s="4" t="s">
        <v>17</v>
      </c>
      <c r="C586">
        <v>0</v>
      </c>
      <c r="D586">
        <v>0.21362999999999999</v>
      </c>
      <c r="E586">
        <v>3.0000000000000001E-5</v>
      </c>
      <c r="F586">
        <v>6.8959999999999994E-2</v>
      </c>
      <c r="G586">
        <v>0</v>
      </c>
      <c r="H586">
        <v>0.71736999999999995</v>
      </c>
      <c r="I586" s="5">
        <f t="shared" si="9"/>
        <v>0.78635999999999995</v>
      </c>
      <c r="J586" t="s">
        <v>2</v>
      </c>
      <c r="K586" s="6">
        <v>0.108</v>
      </c>
      <c r="L586" s="7">
        <v>0.89200000000000002</v>
      </c>
      <c r="M586" t="s">
        <v>30</v>
      </c>
      <c r="N586" s="8">
        <v>2</v>
      </c>
      <c r="O586" s="2"/>
      <c r="P586" s="3" t="s">
        <v>29</v>
      </c>
      <c r="Q586" s="3" t="s">
        <v>29</v>
      </c>
      <c r="R586" s="3" t="s">
        <v>2</v>
      </c>
    </row>
    <row r="587" spans="1:18" x14ac:dyDescent="0.25">
      <c r="A587">
        <v>584</v>
      </c>
      <c r="B587" s="4" t="s">
        <v>17</v>
      </c>
      <c r="C587">
        <v>0</v>
      </c>
      <c r="D587">
        <v>0.95857000000000003</v>
      </c>
      <c r="E587">
        <v>0</v>
      </c>
      <c r="F587">
        <v>1.9300000000000001E-3</v>
      </c>
      <c r="G587">
        <v>0</v>
      </c>
      <c r="H587">
        <v>3.95E-2</v>
      </c>
      <c r="I587" s="5">
        <f t="shared" si="9"/>
        <v>4.1430000000000002E-2</v>
      </c>
      <c r="K587" s="6">
        <v>3.9E-2</v>
      </c>
      <c r="L587" s="7">
        <v>0.96099999999999997</v>
      </c>
      <c r="N587" s="8">
        <v>2</v>
      </c>
      <c r="O587" s="2"/>
      <c r="P587" s="3"/>
      <c r="Q587" s="3"/>
      <c r="R587" s="3"/>
    </row>
    <row r="588" spans="1:18" x14ac:dyDescent="0.25">
      <c r="A588">
        <v>585</v>
      </c>
      <c r="B588" s="4" t="s">
        <v>17</v>
      </c>
      <c r="C588">
        <v>0</v>
      </c>
      <c r="D588">
        <v>0.99238999999999999</v>
      </c>
      <c r="E588">
        <v>0</v>
      </c>
      <c r="F588">
        <v>1E-4</v>
      </c>
      <c r="G588">
        <v>0</v>
      </c>
      <c r="H588">
        <v>7.5199999999999998E-3</v>
      </c>
      <c r="I588" s="5">
        <f t="shared" si="9"/>
        <v>7.62E-3</v>
      </c>
      <c r="K588" s="6">
        <v>2.5000000000000001E-2</v>
      </c>
      <c r="L588" s="7">
        <v>0.97499999999999998</v>
      </c>
      <c r="N588" s="8">
        <v>2</v>
      </c>
      <c r="O588" s="2"/>
      <c r="P588" s="3"/>
      <c r="Q588" s="3"/>
      <c r="R588" s="3"/>
    </row>
    <row r="589" spans="1:18" x14ac:dyDescent="0.25">
      <c r="A589">
        <v>586</v>
      </c>
      <c r="B589" s="4" t="s">
        <v>17</v>
      </c>
      <c r="C589">
        <v>0</v>
      </c>
      <c r="D589">
        <v>0.95833000000000002</v>
      </c>
      <c r="E589">
        <v>6.0000000000000002E-5</v>
      </c>
      <c r="F589">
        <v>1.34E-3</v>
      </c>
      <c r="G589">
        <v>0</v>
      </c>
      <c r="H589">
        <v>4.027E-2</v>
      </c>
      <c r="I589" s="5">
        <f t="shared" si="9"/>
        <v>4.1669999999999999E-2</v>
      </c>
      <c r="K589" s="6">
        <v>3.6999999999999998E-2</v>
      </c>
      <c r="L589" s="7">
        <v>0.96299999999999997</v>
      </c>
      <c r="N589" s="8">
        <v>2</v>
      </c>
      <c r="O589" s="2"/>
      <c r="P589" s="3"/>
      <c r="Q589" s="3"/>
      <c r="R589" s="3"/>
    </row>
    <row r="590" spans="1:18" x14ac:dyDescent="0.25">
      <c r="A590">
        <v>587</v>
      </c>
      <c r="B590" s="4" t="s">
        <v>17</v>
      </c>
      <c r="C590">
        <v>0</v>
      </c>
      <c r="D590">
        <v>0.96550000000000002</v>
      </c>
      <c r="E590">
        <v>0</v>
      </c>
      <c r="F590">
        <v>1.4499999999999999E-3</v>
      </c>
      <c r="G590">
        <v>0</v>
      </c>
      <c r="H590">
        <v>3.304E-2</v>
      </c>
      <c r="I590" s="5">
        <f t="shared" si="9"/>
        <v>3.449E-2</v>
      </c>
      <c r="K590" s="6">
        <v>3.1E-2</v>
      </c>
      <c r="L590" s="7">
        <v>0.96899999999999997</v>
      </c>
      <c r="N590" s="8">
        <v>2</v>
      </c>
      <c r="O590" s="2"/>
      <c r="P590" s="3"/>
      <c r="Q590" s="3"/>
      <c r="R590" s="3"/>
    </row>
    <row r="591" spans="1:18" x14ac:dyDescent="0.25">
      <c r="A591">
        <v>588</v>
      </c>
      <c r="B591" s="4" t="s">
        <v>17</v>
      </c>
      <c r="C591">
        <v>0</v>
      </c>
      <c r="D591">
        <v>0.90678000000000003</v>
      </c>
      <c r="E591">
        <v>0</v>
      </c>
      <c r="F591">
        <v>7.79E-3</v>
      </c>
      <c r="G591">
        <v>0</v>
      </c>
      <c r="H591">
        <v>8.5419999999999996E-2</v>
      </c>
      <c r="I591" s="5">
        <f t="shared" si="9"/>
        <v>9.3210000000000001E-2</v>
      </c>
      <c r="K591" s="6">
        <v>5.7000000000000002E-2</v>
      </c>
      <c r="L591" s="7">
        <v>0.94299999999999995</v>
      </c>
      <c r="N591" s="8">
        <v>2</v>
      </c>
      <c r="O591" s="2"/>
      <c r="P591" s="3"/>
      <c r="Q591" s="3"/>
      <c r="R591" s="3"/>
    </row>
    <row r="592" spans="1:18" x14ac:dyDescent="0.25">
      <c r="A592">
        <v>589</v>
      </c>
      <c r="B592" s="4" t="s">
        <v>17</v>
      </c>
      <c r="C592">
        <v>0</v>
      </c>
      <c r="D592">
        <v>0.96555000000000002</v>
      </c>
      <c r="E592">
        <v>0</v>
      </c>
      <c r="F592">
        <v>1.57E-3</v>
      </c>
      <c r="G592">
        <v>0</v>
      </c>
      <c r="H592">
        <v>3.288E-2</v>
      </c>
      <c r="I592" s="5">
        <f t="shared" si="9"/>
        <v>3.4450000000000001E-2</v>
      </c>
      <c r="K592" s="6">
        <v>4.3999999999999997E-2</v>
      </c>
      <c r="L592" s="7">
        <v>0.95599999999999996</v>
      </c>
      <c r="N592" s="8">
        <v>2</v>
      </c>
      <c r="O592" s="2"/>
      <c r="P592" s="3"/>
      <c r="Q592" s="3"/>
      <c r="R592" s="3"/>
    </row>
    <row r="593" spans="1:18" x14ac:dyDescent="0.25">
      <c r="A593">
        <v>590</v>
      </c>
      <c r="B593" s="4" t="s">
        <v>17</v>
      </c>
      <c r="C593">
        <v>0</v>
      </c>
      <c r="D593">
        <v>0.62822</v>
      </c>
      <c r="E593">
        <v>1.549E-2</v>
      </c>
      <c r="F593">
        <v>5.7919999999999999E-2</v>
      </c>
      <c r="G593">
        <v>4.4000000000000003E-3</v>
      </c>
      <c r="H593">
        <v>0.29398000000000002</v>
      </c>
      <c r="I593" s="5">
        <f t="shared" si="9"/>
        <v>0.37179000000000001</v>
      </c>
      <c r="J593" t="s">
        <v>30</v>
      </c>
      <c r="K593" s="6">
        <v>0.08</v>
      </c>
      <c r="L593" s="7">
        <v>0.92</v>
      </c>
      <c r="N593" s="8">
        <v>2</v>
      </c>
      <c r="O593" s="2"/>
      <c r="P593" s="3"/>
      <c r="Q593" s="3"/>
      <c r="R593" s="3"/>
    </row>
    <row r="594" spans="1:18" x14ac:dyDescent="0.25">
      <c r="A594">
        <v>591</v>
      </c>
      <c r="B594" s="4" t="s">
        <v>17</v>
      </c>
      <c r="C594">
        <v>0</v>
      </c>
      <c r="D594">
        <v>0.45861000000000002</v>
      </c>
      <c r="E594">
        <v>1.4999999999999999E-4</v>
      </c>
      <c r="F594">
        <v>0.1065</v>
      </c>
      <c r="G594">
        <v>4.0000000000000003E-5</v>
      </c>
      <c r="H594">
        <v>0.43470999999999999</v>
      </c>
      <c r="I594" s="5">
        <f t="shared" si="9"/>
        <v>0.54139999999999999</v>
      </c>
      <c r="J594" t="s">
        <v>2</v>
      </c>
      <c r="K594" s="6">
        <v>0.216</v>
      </c>
      <c r="L594" s="7">
        <v>0.78400000000000003</v>
      </c>
      <c r="M594" t="s">
        <v>2</v>
      </c>
      <c r="N594" s="8">
        <v>2</v>
      </c>
      <c r="O594" s="2"/>
      <c r="P594" s="3" t="s">
        <v>29</v>
      </c>
      <c r="Q594" s="3" t="s">
        <v>2</v>
      </c>
      <c r="R594" s="3" t="s">
        <v>2</v>
      </c>
    </row>
    <row r="595" spans="1:18" x14ac:dyDescent="0.25">
      <c r="A595">
        <v>592</v>
      </c>
      <c r="B595" s="4" t="s">
        <v>17</v>
      </c>
      <c r="C595">
        <v>0</v>
      </c>
      <c r="D595">
        <v>0.91461999999999999</v>
      </c>
      <c r="E595">
        <v>1.1E-4</v>
      </c>
      <c r="F595">
        <v>7.7299999999999999E-3</v>
      </c>
      <c r="G595">
        <v>3.0000000000000001E-5</v>
      </c>
      <c r="H595">
        <v>7.7520000000000006E-2</v>
      </c>
      <c r="I595" s="5">
        <f t="shared" si="9"/>
        <v>8.5390000000000008E-2</v>
      </c>
      <c r="K595" s="6">
        <v>5.6000000000000001E-2</v>
      </c>
      <c r="L595" s="7">
        <v>0.94399999999999995</v>
      </c>
      <c r="N595" s="8">
        <v>2</v>
      </c>
      <c r="O595" s="2"/>
      <c r="P595" s="3"/>
      <c r="Q595" s="3"/>
      <c r="R595" s="3"/>
    </row>
    <row r="596" spans="1:18" x14ac:dyDescent="0.25">
      <c r="A596">
        <v>593</v>
      </c>
      <c r="B596" s="4" t="s">
        <v>17</v>
      </c>
      <c r="C596">
        <v>0</v>
      </c>
      <c r="D596">
        <v>0.98024</v>
      </c>
      <c r="E596">
        <v>0</v>
      </c>
      <c r="F596">
        <v>4.6999999999999999E-4</v>
      </c>
      <c r="G596">
        <v>0</v>
      </c>
      <c r="H596">
        <v>1.9290000000000002E-2</v>
      </c>
      <c r="I596" s="5">
        <f t="shared" si="9"/>
        <v>1.9760000000000003E-2</v>
      </c>
      <c r="K596" s="6">
        <v>3.2000000000000001E-2</v>
      </c>
      <c r="L596" s="7">
        <v>0.96799999999999997</v>
      </c>
      <c r="N596" s="8">
        <v>2</v>
      </c>
      <c r="O596" s="2"/>
      <c r="P596" s="3"/>
      <c r="Q596" s="3"/>
      <c r="R596" s="3"/>
    </row>
    <row r="597" spans="1:18" x14ac:dyDescent="0.25">
      <c r="A597">
        <v>594</v>
      </c>
      <c r="B597" s="4" t="s">
        <v>17</v>
      </c>
      <c r="C597">
        <v>0</v>
      </c>
      <c r="D597">
        <v>0.4476</v>
      </c>
      <c r="E597">
        <v>2.4000000000000001E-4</v>
      </c>
      <c r="F597">
        <v>5.3879999999999997E-2</v>
      </c>
      <c r="G597">
        <v>5.0000000000000002E-5</v>
      </c>
      <c r="H597">
        <v>0.49823000000000001</v>
      </c>
      <c r="I597" s="5">
        <f t="shared" si="9"/>
        <v>0.5524</v>
      </c>
      <c r="J597" t="s">
        <v>2</v>
      </c>
      <c r="K597" s="6">
        <v>0.14499999999999999</v>
      </c>
      <c r="L597" s="7">
        <v>0.85499999999999998</v>
      </c>
      <c r="M597" t="s">
        <v>30</v>
      </c>
      <c r="N597" s="8">
        <v>6</v>
      </c>
      <c r="O597" s="2" t="s">
        <v>2</v>
      </c>
      <c r="P597" s="3" t="s">
        <v>29</v>
      </c>
      <c r="Q597" s="3" t="s">
        <v>2</v>
      </c>
      <c r="R597" s="3" t="s">
        <v>2</v>
      </c>
    </row>
    <row r="598" spans="1:18" x14ac:dyDescent="0.25">
      <c r="A598">
        <v>595</v>
      </c>
      <c r="B598" s="4" t="s">
        <v>17</v>
      </c>
      <c r="C598">
        <v>0</v>
      </c>
      <c r="D598">
        <v>0.92371000000000003</v>
      </c>
      <c r="E598">
        <v>0</v>
      </c>
      <c r="F598">
        <v>6.5199999999999998E-3</v>
      </c>
      <c r="G598">
        <v>0</v>
      </c>
      <c r="H598">
        <v>6.9760000000000003E-2</v>
      </c>
      <c r="I598" s="5">
        <f t="shared" si="9"/>
        <v>7.6280000000000001E-2</v>
      </c>
      <c r="K598" s="6">
        <v>5.3999999999999999E-2</v>
      </c>
      <c r="L598" s="7">
        <v>0.94599999999999995</v>
      </c>
      <c r="N598" s="8">
        <v>2</v>
      </c>
      <c r="O598" s="2"/>
      <c r="P598" s="3"/>
      <c r="Q598" s="3"/>
      <c r="R598" s="3"/>
    </row>
    <row r="599" spans="1:18" x14ac:dyDescent="0.25">
      <c r="A599">
        <v>596</v>
      </c>
      <c r="B599" s="4" t="s">
        <v>17</v>
      </c>
      <c r="C599">
        <v>0</v>
      </c>
      <c r="D599">
        <v>0.96469000000000005</v>
      </c>
      <c r="E599">
        <v>0</v>
      </c>
      <c r="F599">
        <v>9.3000000000000005E-4</v>
      </c>
      <c r="G599">
        <v>0</v>
      </c>
      <c r="H599">
        <v>3.4389999999999997E-2</v>
      </c>
      <c r="I599" s="5">
        <f t="shared" si="9"/>
        <v>3.5319999999999997E-2</v>
      </c>
      <c r="K599" s="6">
        <v>3.5999999999999997E-2</v>
      </c>
      <c r="L599" s="7">
        <v>0.96399999999999997</v>
      </c>
      <c r="N599" s="8">
        <v>2</v>
      </c>
      <c r="O599" s="2"/>
      <c r="P599" s="3"/>
      <c r="Q599" s="3"/>
      <c r="R599" s="3"/>
    </row>
    <row r="600" spans="1:18" x14ac:dyDescent="0.25">
      <c r="A600">
        <v>597</v>
      </c>
      <c r="B600" s="4" t="s">
        <v>17</v>
      </c>
      <c r="C600">
        <v>0</v>
      </c>
      <c r="D600">
        <v>0.91271999999999998</v>
      </c>
      <c r="E600">
        <v>0</v>
      </c>
      <c r="F600">
        <v>1.635E-2</v>
      </c>
      <c r="G600">
        <v>0</v>
      </c>
      <c r="H600">
        <v>7.0930000000000007E-2</v>
      </c>
      <c r="I600" s="5">
        <f t="shared" si="9"/>
        <v>8.728000000000001E-2</v>
      </c>
      <c r="K600" s="6">
        <v>5.8000000000000003E-2</v>
      </c>
      <c r="L600" s="7">
        <v>0.94199999999999995</v>
      </c>
      <c r="N600" s="8">
        <v>2</v>
      </c>
      <c r="O600" s="2"/>
      <c r="P600" s="3"/>
      <c r="Q600" s="3"/>
      <c r="R600" s="3"/>
    </row>
    <row r="601" spans="1:18" x14ac:dyDescent="0.25">
      <c r="A601">
        <v>598</v>
      </c>
      <c r="B601" s="4" t="s">
        <v>17</v>
      </c>
      <c r="C601">
        <v>0</v>
      </c>
      <c r="D601">
        <v>0.97785999999999995</v>
      </c>
      <c r="E601">
        <v>0</v>
      </c>
      <c r="F601">
        <v>5.5999999999999995E-4</v>
      </c>
      <c r="G601">
        <v>0</v>
      </c>
      <c r="H601">
        <v>2.1569999999999999E-2</v>
      </c>
      <c r="I601" s="5">
        <f t="shared" si="9"/>
        <v>2.213E-2</v>
      </c>
      <c r="K601" s="6">
        <v>0.03</v>
      </c>
      <c r="L601" s="7">
        <v>0.97</v>
      </c>
      <c r="N601" s="8">
        <v>2</v>
      </c>
      <c r="O601" s="2"/>
      <c r="P601" s="3"/>
      <c r="Q601" s="3"/>
      <c r="R601" s="3"/>
    </row>
    <row r="602" spans="1:18" x14ac:dyDescent="0.25">
      <c r="A602">
        <v>599</v>
      </c>
      <c r="B602" s="4" t="s">
        <v>17</v>
      </c>
      <c r="C602">
        <v>0</v>
      </c>
      <c r="D602">
        <v>0.97335000000000005</v>
      </c>
      <c r="E602">
        <v>0</v>
      </c>
      <c r="F602">
        <v>1.07E-3</v>
      </c>
      <c r="G602">
        <v>0</v>
      </c>
      <c r="H602">
        <v>2.5569999999999999E-2</v>
      </c>
      <c r="I602" s="5">
        <f t="shared" si="9"/>
        <v>2.664E-2</v>
      </c>
      <c r="K602" s="6">
        <v>3.1E-2</v>
      </c>
      <c r="L602" s="7">
        <v>0.96899999999999997</v>
      </c>
      <c r="N602" s="8">
        <v>2</v>
      </c>
      <c r="O602" s="2"/>
      <c r="P602" s="3"/>
      <c r="Q602" s="3"/>
      <c r="R602" s="3"/>
    </row>
    <row r="603" spans="1:18" x14ac:dyDescent="0.25">
      <c r="A603">
        <v>600</v>
      </c>
      <c r="B603" s="4" t="s">
        <v>17</v>
      </c>
      <c r="C603">
        <v>0</v>
      </c>
      <c r="D603">
        <v>0.81445000000000001</v>
      </c>
      <c r="E603">
        <v>1.2E-4</v>
      </c>
      <c r="F603">
        <v>3.2739999999999998E-2</v>
      </c>
      <c r="G603">
        <v>5.0000000000000002E-5</v>
      </c>
      <c r="H603">
        <v>0.15265000000000001</v>
      </c>
      <c r="I603" s="5">
        <f t="shared" si="9"/>
        <v>0.18556</v>
      </c>
      <c r="K603" s="6">
        <v>7.5999999999999998E-2</v>
      </c>
      <c r="L603" s="7">
        <v>0.92400000000000004</v>
      </c>
      <c r="N603" s="8">
        <v>2</v>
      </c>
      <c r="O603" s="2"/>
      <c r="P603" s="3"/>
      <c r="Q603" s="3"/>
      <c r="R603" s="3"/>
    </row>
    <row r="604" spans="1:18" x14ac:dyDescent="0.25">
      <c r="A604">
        <v>601</v>
      </c>
      <c r="B604" s="4" t="s">
        <v>17</v>
      </c>
      <c r="C604">
        <v>0</v>
      </c>
      <c r="D604">
        <v>0.99272000000000005</v>
      </c>
      <c r="E604">
        <v>0</v>
      </c>
      <c r="F604">
        <v>6.9999999999999994E-5</v>
      </c>
      <c r="G604">
        <v>0</v>
      </c>
      <c r="H604">
        <v>7.2100000000000003E-3</v>
      </c>
      <c r="I604" s="5">
        <f t="shared" si="9"/>
        <v>7.28E-3</v>
      </c>
      <c r="K604" s="6">
        <v>2.1999999999999999E-2</v>
      </c>
      <c r="L604" s="7">
        <v>0.97799999999999998</v>
      </c>
      <c r="N604" s="8">
        <v>2</v>
      </c>
      <c r="O604" s="2"/>
      <c r="P604" s="3"/>
      <c r="Q604" s="3"/>
      <c r="R604" s="3"/>
    </row>
    <row r="605" spans="1:18" x14ac:dyDescent="0.25">
      <c r="A605">
        <v>602</v>
      </c>
      <c r="B605" s="4" t="s">
        <v>17</v>
      </c>
      <c r="C605">
        <v>0</v>
      </c>
      <c r="D605">
        <v>0.94169999999999998</v>
      </c>
      <c r="E605">
        <v>5.4000000000000001E-4</v>
      </c>
      <c r="F605">
        <v>3.0300000000000001E-3</v>
      </c>
      <c r="G605">
        <v>5.0000000000000002E-5</v>
      </c>
      <c r="H605">
        <v>5.4679999999999999E-2</v>
      </c>
      <c r="I605" s="5">
        <f t="shared" ref="I605:I668" si="10">SUM(E605:H605)</f>
        <v>5.8299999999999998E-2</v>
      </c>
      <c r="K605" s="6">
        <v>4.2000000000000003E-2</v>
      </c>
      <c r="L605" s="7">
        <v>0.95799999999999996</v>
      </c>
      <c r="N605" s="8">
        <v>2</v>
      </c>
      <c r="O605" s="2"/>
      <c r="P605" s="3"/>
      <c r="Q605" s="3"/>
      <c r="R605" s="3"/>
    </row>
    <row r="606" spans="1:18" x14ac:dyDescent="0.25">
      <c r="A606">
        <v>603</v>
      </c>
      <c r="B606" s="4" t="s">
        <v>17</v>
      </c>
      <c r="C606">
        <v>0</v>
      </c>
      <c r="D606">
        <v>0.95723999999999998</v>
      </c>
      <c r="E606">
        <v>0</v>
      </c>
      <c r="F606">
        <v>1.6100000000000001E-3</v>
      </c>
      <c r="G606">
        <v>0</v>
      </c>
      <c r="H606">
        <v>4.1160000000000002E-2</v>
      </c>
      <c r="I606" s="5">
        <f t="shared" si="10"/>
        <v>4.2770000000000002E-2</v>
      </c>
      <c r="K606" s="6">
        <v>3.9E-2</v>
      </c>
      <c r="L606" s="7">
        <v>0.96099999999999997</v>
      </c>
      <c r="N606" s="8">
        <v>2</v>
      </c>
      <c r="O606" s="2"/>
      <c r="P606" s="3"/>
      <c r="Q606" s="3"/>
      <c r="R606" s="3"/>
    </row>
    <row r="607" spans="1:18" x14ac:dyDescent="0.25">
      <c r="A607">
        <v>604</v>
      </c>
      <c r="B607" s="4" t="s">
        <v>17</v>
      </c>
      <c r="C607">
        <v>0</v>
      </c>
      <c r="D607">
        <v>0.96489999999999998</v>
      </c>
      <c r="E607">
        <v>0</v>
      </c>
      <c r="F607">
        <v>9.7000000000000005E-4</v>
      </c>
      <c r="G607">
        <v>0</v>
      </c>
      <c r="H607">
        <v>3.4139999999999997E-2</v>
      </c>
      <c r="I607" s="5">
        <f t="shared" si="10"/>
        <v>3.5109999999999995E-2</v>
      </c>
      <c r="K607" s="6">
        <v>4.2000000000000003E-2</v>
      </c>
      <c r="L607" s="7">
        <v>0.95799999999999996</v>
      </c>
      <c r="N607" s="8">
        <v>2</v>
      </c>
      <c r="O607" s="2"/>
      <c r="P607" s="3"/>
      <c r="Q607" s="3"/>
      <c r="R607" s="3"/>
    </row>
    <row r="608" spans="1:18" x14ac:dyDescent="0.25">
      <c r="A608">
        <v>605</v>
      </c>
      <c r="B608" s="4" t="s">
        <v>17</v>
      </c>
      <c r="C608">
        <v>0</v>
      </c>
      <c r="D608">
        <v>7.9759999999999998E-2</v>
      </c>
      <c r="E608">
        <v>1.57E-3</v>
      </c>
      <c r="F608">
        <v>4.5420000000000002E-2</v>
      </c>
      <c r="G608">
        <v>6.0000000000000002E-5</v>
      </c>
      <c r="H608">
        <v>0.87319999999999998</v>
      </c>
      <c r="I608" s="5">
        <f t="shared" si="10"/>
        <v>0.92025000000000001</v>
      </c>
      <c r="J608" t="s">
        <v>2</v>
      </c>
      <c r="K608" s="6">
        <v>0.115</v>
      </c>
      <c r="L608" s="7">
        <v>0.88500000000000001</v>
      </c>
      <c r="M608" t="s">
        <v>30</v>
      </c>
      <c r="N608" s="8">
        <v>2</v>
      </c>
      <c r="O608" s="2"/>
      <c r="P608" s="3" t="s">
        <v>29</v>
      </c>
      <c r="Q608" s="3" t="s">
        <v>29</v>
      </c>
      <c r="R608" s="3" t="s">
        <v>2</v>
      </c>
    </row>
    <row r="609" spans="1:18" x14ac:dyDescent="0.25">
      <c r="A609">
        <v>606</v>
      </c>
      <c r="B609" s="4" t="s">
        <v>17</v>
      </c>
      <c r="C609">
        <v>0</v>
      </c>
      <c r="D609">
        <v>0.34547</v>
      </c>
      <c r="E609">
        <v>0</v>
      </c>
      <c r="F609">
        <v>7.4300000000000005E-2</v>
      </c>
      <c r="G609">
        <v>0</v>
      </c>
      <c r="H609">
        <v>0.58023000000000002</v>
      </c>
      <c r="I609" s="5">
        <f t="shared" si="10"/>
        <v>0.65453000000000006</v>
      </c>
      <c r="J609" t="s">
        <v>2</v>
      </c>
      <c r="K609" s="6">
        <v>4.5999999999999999E-2</v>
      </c>
      <c r="L609" s="7">
        <v>0.95399999999999996</v>
      </c>
      <c r="N609" s="8">
        <v>2</v>
      </c>
      <c r="O609" s="2"/>
      <c r="P609" s="3" t="s">
        <v>29</v>
      </c>
      <c r="Q609" s="3" t="s">
        <v>29</v>
      </c>
      <c r="R609" s="3" t="s">
        <v>2</v>
      </c>
    </row>
    <row r="610" spans="1:18" x14ac:dyDescent="0.25">
      <c r="A610">
        <v>607</v>
      </c>
      <c r="B610" s="4" t="s">
        <v>17</v>
      </c>
      <c r="C610">
        <v>0</v>
      </c>
      <c r="D610">
        <v>0.88941999999999999</v>
      </c>
      <c r="E610">
        <v>0</v>
      </c>
      <c r="F610">
        <v>1.2529999999999999E-2</v>
      </c>
      <c r="G610">
        <v>0</v>
      </c>
      <c r="H610">
        <v>9.8040000000000002E-2</v>
      </c>
      <c r="I610" s="5">
        <f t="shared" si="10"/>
        <v>0.11057</v>
      </c>
      <c r="K610" s="6">
        <v>6.2E-2</v>
      </c>
      <c r="L610" s="7">
        <v>0.93799999999999994</v>
      </c>
      <c r="N610" s="8">
        <v>2</v>
      </c>
      <c r="O610" s="2"/>
      <c r="P610" s="3"/>
      <c r="Q610" s="3"/>
      <c r="R610" s="3"/>
    </row>
    <row r="611" spans="1:18" x14ac:dyDescent="0.25">
      <c r="A611">
        <v>608</v>
      </c>
      <c r="B611" s="4" t="s">
        <v>17</v>
      </c>
      <c r="C611">
        <v>0</v>
      </c>
      <c r="D611">
        <v>0.97475999999999996</v>
      </c>
      <c r="E611">
        <v>0</v>
      </c>
      <c r="F611">
        <v>8.3000000000000001E-4</v>
      </c>
      <c r="G611">
        <v>0</v>
      </c>
      <c r="H611">
        <v>2.4410000000000001E-2</v>
      </c>
      <c r="I611" s="5">
        <f t="shared" si="10"/>
        <v>2.5240000000000002E-2</v>
      </c>
      <c r="K611" s="6">
        <v>4.4999999999999998E-2</v>
      </c>
      <c r="L611" s="7">
        <v>0.95499999999999996</v>
      </c>
      <c r="N611" s="8">
        <v>2</v>
      </c>
      <c r="O611" s="2"/>
      <c r="P611" s="3"/>
      <c r="Q611" s="3"/>
      <c r="R611" s="3"/>
    </row>
    <row r="612" spans="1:18" x14ac:dyDescent="0.25">
      <c r="A612">
        <v>609</v>
      </c>
      <c r="B612" s="4" t="s">
        <v>17</v>
      </c>
      <c r="C612">
        <v>0</v>
      </c>
      <c r="D612">
        <v>0.92876999999999998</v>
      </c>
      <c r="E612">
        <v>0</v>
      </c>
      <c r="F612">
        <v>5.8999999999999999E-3</v>
      </c>
      <c r="G612">
        <v>0</v>
      </c>
      <c r="H612">
        <v>6.5329999999999999E-2</v>
      </c>
      <c r="I612" s="5">
        <f t="shared" si="10"/>
        <v>7.1230000000000002E-2</v>
      </c>
      <c r="K612" s="6">
        <v>5.1999999999999998E-2</v>
      </c>
      <c r="L612" s="7">
        <v>0.94799999999999995</v>
      </c>
      <c r="N612" s="8">
        <v>2</v>
      </c>
      <c r="O612" s="2"/>
      <c r="P612" s="3"/>
      <c r="Q612" s="3"/>
      <c r="R612" s="3"/>
    </row>
    <row r="613" spans="1:18" x14ac:dyDescent="0.25">
      <c r="A613">
        <v>610</v>
      </c>
      <c r="B613" s="4" t="s">
        <v>17</v>
      </c>
      <c r="C613">
        <v>0</v>
      </c>
      <c r="D613">
        <v>0.88419999999999999</v>
      </c>
      <c r="E613">
        <v>0</v>
      </c>
      <c r="F613">
        <v>8.4200000000000004E-3</v>
      </c>
      <c r="G613">
        <v>0</v>
      </c>
      <c r="H613">
        <v>0.10738</v>
      </c>
      <c r="I613" s="5">
        <f t="shared" si="10"/>
        <v>0.1158</v>
      </c>
      <c r="K613" s="6">
        <v>5.7000000000000002E-2</v>
      </c>
      <c r="L613" s="7">
        <v>0.94299999999999995</v>
      </c>
      <c r="N613" s="8">
        <v>2</v>
      </c>
      <c r="O613" s="2"/>
      <c r="P613" s="3"/>
      <c r="Q613" s="3"/>
      <c r="R613" s="3"/>
    </row>
    <row r="614" spans="1:18" x14ac:dyDescent="0.25">
      <c r="A614">
        <v>611</v>
      </c>
      <c r="B614" s="4" t="s">
        <v>17</v>
      </c>
      <c r="C614">
        <v>0</v>
      </c>
      <c r="D614">
        <v>0.88161</v>
      </c>
      <c r="E614">
        <v>0</v>
      </c>
      <c r="F614">
        <v>8.3499999999999998E-3</v>
      </c>
      <c r="G614">
        <v>0</v>
      </c>
      <c r="H614">
        <v>0.11004</v>
      </c>
      <c r="I614" s="5">
        <f t="shared" si="10"/>
        <v>0.11839</v>
      </c>
      <c r="K614" s="6">
        <v>5.8999999999999997E-2</v>
      </c>
      <c r="L614" s="7">
        <v>0.94099999999999995</v>
      </c>
      <c r="N614" s="8">
        <v>2</v>
      </c>
      <c r="O614" s="2"/>
      <c r="P614" s="3"/>
      <c r="Q614" s="3"/>
      <c r="R614" s="3"/>
    </row>
    <row r="615" spans="1:18" x14ac:dyDescent="0.25">
      <c r="A615">
        <v>612</v>
      </c>
      <c r="B615" s="4" t="s">
        <v>17</v>
      </c>
      <c r="C615">
        <v>0</v>
      </c>
      <c r="D615">
        <v>0.94235000000000002</v>
      </c>
      <c r="E615">
        <v>1.0000000000000001E-5</v>
      </c>
      <c r="F615">
        <v>2.63E-3</v>
      </c>
      <c r="G615">
        <v>0</v>
      </c>
      <c r="H615">
        <v>5.5010000000000003E-2</v>
      </c>
      <c r="I615" s="5">
        <f t="shared" si="10"/>
        <v>5.7650000000000007E-2</v>
      </c>
      <c r="K615" s="6">
        <v>4.7E-2</v>
      </c>
      <c r="L615" s="7">
        <v>0.95299999999999996</v>
      </c>
      <c r="N615" s="8">
        <v>2</v>
      </c>
      <c r="O615" s="2"/>
      <c r="P615" s="3"/>
      <c r="Q615" s="3"/>
      <c r="R615" s="3"/>
    </row>
    <row r="616" spans="1:18" x14ac:dyDescent="0.25">
      <c r="A616">
        <v>613</v>
      </c>
      <c r="B616" s="4" t="s">
        <v>17</v>
      </c>
      <c r="C616">
        <v>0</v>
      </c>
      <c r="D616">
        <v>0.96665999999999996</v>
      </c>
      <c r="E616">
        <v>0</v>
      </c>
      <c r="F616">
        <v>5.5999999999999995E-4</v>
      </c>
      <c r="G616">
        <v>0</v>
      </c>
      <c r="H616">
        <v>3.2770000000000001E-2</v>
      </c>
      <c r="I616" s="5">
        <f t="shared" si="10"/>
        <v>3.3329999999999999E-2</v>
      </c>
      <c r="K616" s="6">
        <v>3.3000000000000002E-2</v>
      </c>
      <c r="L616" s="7">
        <v>0.96699999999999997</v>
      </c>
      <c r="N616" s="8">
        <v>2</v>
      </c>
      <c r="O616" s="2"/>
      <c r="P616" s="3"/>
      <c r="Q616" s="3"/>
      <c r="R616" s="3"/>
    </row>
    <row r="617" spans="1:18" x14ac:dyDescent="0.25">
      <c r="A617">
        <v>614</v>
      </c>
      <c r="B617" s="4" t="s">
        <v>17</v>
      </c>
      <c r="C617">
        <v>0</v>
      </c>
      <c r="D617">
        <v>0.94606000000000001</v>
      </c>
      <c r="E617">
        <v>0</v>
      </c>
      <c r="F617">
        <v>2.5500000000000002E-3</v>
      </c>
      <c r="G617">
        <v>0</v>
      </c>
      <c r="H617">
        <v>5.1389999999999998E-2</v>
      </c>
      <c r="I617" s="5">
        <f t="shared" si="10"/>
        <v>5.3940000000000002E-2</v>
      </c>
      <c r="K617" s="6">
        <v>4.2999999999999997E-2</v>
      </c>
      <c r="L617" s="7">
        <v>0.95699999999999996</v>
      </c>
      <c r="N617" s="8">
        <v>2</v>
      </c>
      <c r="O617" s="2"/>
      <c r="P617" s="3"/>
      <c r="Q617" s="3"/>
      <c r="R617" s="3"/>
    </row>
    <row r="618" spans="1:18" x14ac:dyDescent="0.25">
      <c r="A618">
        <v>615</v>
      </c>
      <c r="B618" s="4" t="s">
        <v>17</v>
      </c>
      <c r="C618">
        <v>0</v>
      </c>
      <c r="D618">
        <v>0.58792</v>
      </c>
      <c r="E618">
        <v>8.0000000000000007E-5</v>
      </c>
      <c r="F618">
        <v>7.6969999999999997E-2</v>
      </c>
      <c r="G618">
        <v>3.0000000000000001E-5</v>
      </c>
      <c r="H618">
        <v>0.33500000000000002</v>
      </c>
      <c r="I618" s="5">
        <f t="shared" si="10"/>
        <v>0.41208</v>
      </c>
      <c r="K618" s="6">
        <v>0.185</v>
      </c>
      <c r="L618" s="7">
        <v>0.81499999999999995</v>
      </c>
      <c r="N618" s="8">
        <v>2</v>
      </c>
      <c r="O618" s="2"/>
      <c r="P618" s="3"/>
      <c r="Q618" s="3"/>
      <c r="R618" s="3"/>
    </row>
    <row r="619" spans="1:18" x14ac:dyDescent="0.25">
      <c r="A619">
        <v>616</v>
      </c>
      <c r="B619" s="4" t="s">
        <v>17</v>
      </c>
      <c r="C619">
        <v>0</v>
      </c>
      <c r="D619">
        <v>0.95845000000000002</v>
      </c>
      <c r="E619">
        <v>0</v>
      </c>
      <c r="F619">
        <v>1.2899999999999999E-3</v>
      </c>
      <c r="G619">
        <v>0</v>
      </c>
      <c r="H619">
        <v>4.027E-2</v>
      </c>
      <c r="I619" s="5">
        <f t="shared" si="10"/>
        <v>4.156E-2</v>
      </c>
      <c r="K619" s="6">
        <v>4.4999999999999998E-2</v>
      </c>
      <c r="L619" s="7">
        <v>0.95499999999999996</v>
      </c>
      <c r="N619" s="8">
        <v>2</v>
      </c>
      <c r="O619" s="2"/>
      <c r="P619" s="3"/>
      <c r="Q619" s="3"/>
      <c r="R619" s="3"/>
    </row>
    <row r="620" spans="1:18" x14ac:dyDescent="0.25">
      <c r="A620">
        <v>617</v>
      </c>
      <c r="B620" s="4" t="s">
        <v>17</v>
      </c>
      <c r="C620">
        <v>0</v>
      </c>
      <c r="D620">
        <v>0.88724999999999998</v>
      </c>
      <c r="E620">
        <v>0</v>
      </c>
      <c r="F620">
        <v>2.99E-3</v>
      </c>
      <c r="G620">
        <v>0</v>
      </c>
      <c r="H620">
        <v>0.10976</v>
      </c>
      <c r="I620" s="5">
        <f t="shared" si="10"/>
        <v>0.11275</v>
      </c>
      <c r="K620" s="6">
        <v>5.6000000000000001E-2</v>
      </c>
      <c r="L620" s="7">
        <v>0.94399999999999995</v>
      </c>
      <c r="N620" s="8">
        <v>2</v>
      </c>
      <c r="O620" s="2"/>
      <c r="P620" s="3"/>
      <c r="Q620" s="3"/>
      <c r="R620" s="3"/>
    </row>
    <row r="621" spans="1:18" x14ac:dyDescent="0.25">
      <c r="A621">
        <v>618</v>
      </c>
      <c r="B621" s="4" t="s">
        <v>17</v>
      </c>
      <c r="C621">
        <v>0</v>
      </c>
      <c r="D621">
        <v>0.99058000000000002</v>
      </c>
      <c r="E621">
        <v>0</v>
      </c>
      <c r="F621">
        <v>1E-4</v>
      </c>
      <c r="G621">
        <v>0</v>
      </c>
      <c r="H621">
        <v>9.3299999999999998E-3</v>
      </c>
      <c r="I621" s="5">
        <f t="shared" si="10"/>
        <v>9.4299999999999991E-3</v>
      </c>
      <c r="K621" s="6">
        <v>2.4E-2</v>
      </c>
      <c r="L621" s="7">
        <v>0.97599999999999998</v>
      </c>
      <c r="N621" s="8">
        <v>2</v>
      </c>
      <c r="O621" s="2"/>
      <c r="P621" s="3"/>
      <c r="Q621" s="3"/>
      <c r="R621" s="3"/>
    </row>
    <row r="622" spans="1:18" x14ac:dyDescent="0.25">
      <c r="A622">
        <v>619</v>
      </c>
      <c r="B622" s="4" t="s">
        <v>17</v>
      </c>
      <c r="C622">
        <v>0</v>
      </c>
      <c r="D622">
        <v>0.2039</v>
      </c>
      <c r="E622">
        <v>1.0000000000000001E-5</v>
      </c>
      <c r="F622">
        <v>0.10584</v>
      </c>
      <c r="G622">
        <v>0</v>
      </c>
      <c r="H622">
        <v>0.69023999999999996</v>
      </c>
      <c r="I622" s="5">
        <f t="shared" si="10"/>
        <v>0.79608999999999996</v>
      </c>
      <c r="J622" t="s">
        <v>2</v>
      </c>
      <c r="K622" s="6">
        <v>0.11799999999999999</v>
      </c>
      <c r="L622" s="7">
        <v>0.88200000000000001</v>
      </c>
      <c r="M622" t="s">
        <v>30</v>
      </c>
      <c r="N622" s="8">
        <v>2</v>
      </c>
      <c r="O622" s="2"/>
      <c r="P622" s="3" t="s">
        <v>29</v>
      </c>
      <c r="Q622" s="3" t="s">
        <v>29</v>
      </c>
      <c r="R622" s="3" t="s">
        <v>2</v>
      </c>
    </row>
    <row r="623" spans="1:18" x14ac:dyDescent="0.25">
      <c r="A623">
        <v>620</v>
      </c>
      <c r="B623" s="4" t="s">
        <v>18</v>
      </c>
      <c r="C623">
        <v>0.95111000000000001</v>
      </c>
      <c r="D623">
        <v>0</v>
      </c>
      <c r="E623">
        <v>0</v>
      </c>
      <c r="F623">
        <v>2.49E-3</v>
      </c>
      <c r="G623">
        <v>4.6399999999999997E-2</v>
      </c>
      <c r="H623">
        <v>0</v>
      </c>
      <c r="I623" s="5">
        <f t="shared" si="10"/>
        <v>4.8889999999999996E-2</v>
      </c>
      <c r="K623" s="6">
        <v>0.95599999999999996</v>
      </c>
      <c r="L623" s="7">
        <v>4.3999999999999997E-2</v>
      </c>
      <c r="N623" s="8">
        <v>1</v>
      </c>
      <c r="O623" s="2"/>
      <c r="P623" s="3"/>
      <c r="Q623" s="3"/>
      <c r="R623" s="3"/>
    </row>
    <row r="624" spans="1:18" x14ac:dyDescent="0.25">
      <c r="A624">
        <v>621</v>
      </c>
      <c r="B624" s="4" t="s">
        <v>18</v>
      </c>
      <c r="C624">
        <v>0.88214000000000004</v>
      </c>
      <c r="D624">
        <v>0</v>
      </c>
      <c r="E624">
        <v>0</v>
      </c>
      <c r="F624">
        <v>1.7520000000000001E-2</v>
      </c>
      <c r="G624">
        <v>0.10033</v>
      </c>
      <c r="H624">
        <v>0</v>
      </c>
      <c r="I624" s="5">
        <f t="shared" si="10"/>
        <v>0.11785000000000001</v>
      </c>
      <c r="K624" s="6">
        <v>0.93100000000000005</v>
      </c>
      <c r="L624" s="7">
        <v>6.9000000000000006E-2</v>
      </c>
      <c r="N624" s="8">
        <v>1</v>
      </c>
      <c r="O624" s="2"/>
      <c r="P624" s="3"/>
      <c r="Q624" s="3"/>
      <c r="R624" s="3"/>
    </row>
    <row r="625" spans="1:18" x14ac:dyDescent="0.25">
      <c r="A625">
        <v>622</v>
      </c>
      <c r="B625" s="4" t="s">
        <v>18</v>
      </c>
      <c r="C625">
        <v>8.2820000000000005E-2</v>
      </c>
      <c r="D625">
        <v>0</v>
      </c>
      <c r="E625">
        <v>5.1000000000000004E-4</v>
      </c>
      <c r="F625">
        <v>0.18509999999999999</v>
      </c>
      <c r="G625">
        <v>0.73148000000000002</v>
      </c>
      <c r="H625">
        <v>9.0000000000000006E-5</v>
      </c>
      <c r="I625" s="5">
        <f t="shared" si="10"/>
        <v>0.91718</v>
      </c>
      <c r="J625" t="s">
        <v>2</v>
      </c>
      <c r="K625" s="6">
        <v>0.67500000000000004</v>
      </c>
      <c r="L625" s="7">
        <v>0.32500000000000001</v>
      </c>
      <c r="M625" t="s">
        <v>2</v>
      </c>
      <c r="N625" s="8">
        <v>3</v>
      </c>
      <c r="O625" s="2" t="s">
        <v>2</v>
      </c>
      <c r="P625" s="3" t="s">
        <v>2</v>
      </c>
      <c r="Q625" s="3" t="s">
        <v>2</v>
      </c>
      <c r="R625" s="3" t="s">
        <v>2</v>
      </c>
    </row>
    <row r="626" spans="1:18" x14ac:dyDescent="0.25">
      <c r="A626">
        <v>623</v>
      </c>
      <c r="B626" s="4" t="s">
        <v>18</v>
      </c>
      <c r="C626">
        <v>1.089E-2</v>
      </c>
      <c r="D626">
        <v>1.0000000000000001E-5</v>
      </c>
      <c r="E626">
        <v>8.7739999999999999E-2</v>
      </c>
      <c r="F626">
        <v>0.34105999999999997</v>
      </c>
      <c r="G626">
        <v>0.46338000000000001</v>
      </c>
      <c r="H626">
        <v>9.6930000000000002E-2</v>
      </c>
      <c r="I626" s="5">
        <f t="shared" si="10"/>
        <v>0.98910999999999993</v>
      </c>
      <c r="J626" t="s">
        <v>2</v>
      </c>
      <c r="K626" s="6">
        <v>0.61799999999999999</v>
      </c>
      <c r="L626" s="7">
        <v>0.38200000000000001</v>
      </c>
      <c r="M626" t="s">
        <v>2</v>
      </c>
      <c r="N626" s="8">
        <v>4</v>
      </c>
      <c r="O626" s="2" t="s">
        <v>2</v>
      </c>
      <c r="P626" s="3" t="s">
        <v>2</v>
      </c>
      <c r="Q626" s="3" t="s">
        <v>2</v>
      </c>
      <c r="R626" s="3" t="s">
        <v>2</v>
      </c>
    </row>
    <row r="627" spans="1:18" x14ac:dyDescent="0.25">
      <c r="A627">
        <v>624</v>
      </c>
      <c r="B627" s="4" t="s">
        <v>18</v>
      </c>
      <c r="C627">
        <v>0.92949000000000004</v>
      </c>
      <c r="D627">
        <v>0</v>
      </c>
      <c r="E627">
        <v>0</v>
      </c>
      <c r="F627">
        <v>2.7399999999999998E-3</v>
      </c>
      <c r="G627">
        <v>6.7769999999999997E-2</v>
      </c>
      <c r="H627">
        <v>0</v>
      </c>
      <c r="I627" s="5">
        <f t="shared" si="10"/>
        <v>7.0510000000000003E-2</v>
      </c>
      <c r="K627" s="6">
        <v>0.96399999999999997</v>
      </c>
      <c r="L627" s="7">
        <v>3.5999999999999997E-2</v>
      </c>
      <c r="M627" t="s">
        <v>30</v>
      </c>
      <c r="N627" s="8">
        <v>1</v>
      </c>
      <c r="O627" s="2"/>
      <c r="P627" s="3"/>
      <c r="Q627" s="3"/>
      <c r="R627" s="3"/>
    </row>
    <row r="628" spans="1:18" x14ac:dyDescent="0.25">
      <c r="A628">
        <v>625</v>
      </c>
      <c r="B628" s="4" t="s">
        <v>18</v>
      </c>
      <c r="C628">
        <v>5.6419999999999998E-2</v>
      </c>
      <c r="D628">
        <v>0</v>
      </c>
      <c r="E628">
        <v>0</v>
      </c>
      <c r="F628">
        <v>0.10595</v>
      </c>
      <c r="G628">
        <v>0.83762999999999999</v>
      </c>
      <c r="H628">
        <v>0</v>
      </c>
      <c r="I628" s="5">
        <f t="shared" si="10"/>
        <v>0.94357999999999997</v>
      </c>
      <c r="J628" t="s">
        <v>2</v>
      </c>
      <c r="K628" s="6">
        <v>0.85399999999999998</v>
      </c>
      <c r="L628" s="7">
        <v>0.14599999999999999</v>
      </c>
      <c r="M628" t="s">
        <v>30</v>
      </c>
      <c r="N628" s="8">
        <v>1</v>
      </c>
      <c r="O628" s="2"/>
      <c r="P628" s="3" t="s">
        <v>28</v>
      </c>
      <c r="Q628" s="3" t="s">
        <v>28</v>
      </c>
      <c r="R628" s="3" t="s">
        <v>2</v>
      </c>
    </row>
    <row r="629" spans="1:18" x14ac:dyDescent="0.25">
      <c r="A629">
        <v>626</v>
      </c>
      <c r="B629" s="4" t="s">
        <v>18</v>
      </c>
      <c r="C629">
        <v>0.37902999999999998</v>
      </c>
      <c r="D629">
        <v>0</v>
      </c>
      <c r="E629">
        <v>6.0000000000000002E-5</v>
      </c>
      <c r="F629">
        <v>0.26667999999999997</v>
      </c>
      <c r="G629">
        <v>0.35414000000000001</v>
      </c>
      <c r="H629">
        <v>8.0000000000000007E-5</v>
      </c>
      <c r="I629" s="5">
        <f t="shared" si="10"/>
        <v>0.62095999999999996</v>
      </c>
      <c r="J629" t="s">
        <v>32</v>
      </c>
      <c r="K629" s="6">
        <v>0.85299999999999998</v>
      </c>
      <c r="L629" s="7">
        <v>0.14699999999999999</v>
      </c>
      <c r="M629" t="s">
        <v>30</v>
      </c>
      <c r="N629" s="8">
        <v>1</v>
      </c>
      <c r="O629" s="2"/>
      <c r="P629" s="3" t="s">
        <v>28</v>
      </c>
      <c r="Q629" s="3" t="s">
        <v>28</v>
      </c>
      <c r="R629" s="3" t="s">
        <v>2</v>
      </c>
    </row>
    <row r="630" spans="1:18" x14ac:dyDescent="0.25">
      <c r="A630">
        <v>627</v>
      </c>
      <c r="B630" s="4" t="s">
        <v>18</v>
      </c>
      <c r="C630">
        <v>0.2059</v>
      </c>
      <c r="D630">
        <v>0</v>
      </c>
      <c r="E630">
        <v>0</v>
      </c>
      <c r="F630">
        <v>3.9890000000000002E-2</v>
      </c>
      <c r="G630">
        <v>0.75422</v>
      </c>
      <c r="H630">
        <v>0</v>
      </c>
      <c r="I630" s="5">
        <f t="shared" si="10"/>
        <v>0.79410999999999998</v>
      </c>
      <c r="J630" t="s">
        <v>2</v>
      </c>
      <c r="K630" s="6">
        <v>0.86299999999999999</v>
      </c>
      <c r="L630" s="7">
        <v>0.13700000000000001</v>
      </c>
      <c r="M630" t="s">
        <v>30</v>
      </c>
      <c r="N630" s="8">
        <v>1</v>
      </c>
      <c r="O630" s="2"/>
      <c r="P630" s="3" t="s">
        <v>28</v>
      </c>
      <c r="Q630" s="3" t="s">
        <v>28</v>
      </c>
      <c r="R630" s="3" t="s">
        <v>2</v>
      </c>
    </row>
    <row r="631" spans="1:18" x14ac:dyDescent="0.25">
      <c r="A631">
        <v>628</v>
      </c>
      <c r="B631" s="4" t="s">
        <v>18</v>
      </c>
      <c r="C631">
        <v>1.7600000000000001E-3</v>
      </c>
      <c r="D631">
        <v>0</v>
      </c>
      <c r="E631">
        <v>1.97E-3</v>
      </c>
      <c r="F631">
        <v>9.2579999999999996E-2</v>
      </c>
      <c r="G631">
        <v>0.90320999999999996</v>
      </c>
      <c r="H631">
        <v>4.8000000000000001E-4</v>
      </c>
      <c r="I631" s="5">
        <f t="shared" si="10"/>
        <v>0.99824000000000002</v>
      </c>
      <c r="J631" t="s">
        <v>2</v>
      </c>
      <c r="K631" s="6">
        <v>0.76900000000000002</v>
      </c>
      <c r="L631" s="7">
        <v>0.23100000000000001</v>
      </c>
      <c r="M631" t="s">
        <v>2</v>
      </c>
      <c r="N631" s="8">
        <v>1</v>
      </c>
      <c r="O631" s="2"/>
      <c r="P631" s="3" t="s">
        <v>28</v>
      </c>
      <c r="Q631" s="3" t="s">
        <v>2</v>
      </c>
      <c r="R631" s="3" t="s">
        <v>2</v>
      </c>
    </row>
    <row r="632" spans="1:18" x14ac:dyDescent="0.25">
      <c r="A632">
        <v>629</v>
      </c>
      <c r="B632" s="4" t="s">
        <v>18</v>
      </c>
      <c r="C632">
        <v>0.12556999999999999</v>
      </c>
      <c r="D632">
        <v>0</v>
      </c>
      <c r="E632">
        <v>1.0000000000000001E-5</v>
      </c>
      <c r="F632">
        <v>0.14463999999999999</v>
      </c>
      <c r="G632">
        <v>0.72977999999999998</v>
      </c>
      <c r="H632">
        <v>0</v>
      </c>
      <c r="I632" s="5">
        <f t="shared" si="10"/>
        <v>0.87443000000000004</v>
      </c>
      <c r="J632" t="s">
        <v>2</v>
      </c>
      <c r="K632" s="6">
        <v>0.80800000000000005</v>
      </c>
      <c r="L632" s="7">
        <v>0.192</v>
      </c>
      <c r="M632" t="s">
        <v>30</v>
      </c>
      <c r="N632" s="8">
        <v>1</v>
      </c>
      <c r="O632" s="2"/>
      <c r="P632" s="3" t="s">
        <v>28</v>
      </c>
      <c r="Q632" s="3" t="s">
        <v>28</v>
      </c>
      <c r="R632" s="3" t="s">
        <v>2</v>
      </c>
    </row>
    <row r="633" spans="1:18" x14ac:dyDescent="0.25">
      <c r="A633">
        <v>630</v>
      </c>
      <c r="B633" s="4" t="s">
        <v>18</v>
      </c>
      <c r="C633">
        <v>0.85163999999999995</v>
      </c>
      <c r="D633">
        <v>0</v>
      </c>
      <c r="E633">
        <v>1.0000000000000001E-5</v>
      </c>
      <c r="F633">
        <v>1.5270000000000001E-2</v>
      </c>
      <c r="G633">
        <v>0.13308</v>
      </c>
      <c r="H633">
        <v>0</v>
      </c>
      <c r="I633" s="5">
        <f t="shared" si="10"/>
        <v>0.14835999999999999</v>
      </c>
      <c r="K633" s="6">
        <v>0.89900000000000002</v>
      </c>
      <c r="L633" s="7">
        <v>0.10100000000000001</v>
      </c>
      <c r="N633" s="8">
        <v>1</v>
      </c>
      <c r="O633" s="2"/>
      <c r="P633" s="3"/>
      <c r="Q633" s="3"/>
      <c r="R633" s="3"/>
    </row>
    <row r="634" spans="1:18" x14ac:dyDescent="0.25">
      <c r="A634">
        <v>631</v>
      </c>
      <c r="B634" s="4" t="s">
        <v>18</v>
      </c>
      <c r="C634">
        <v>0.90419000000000005</v>
      </c>
      <c r="D634">
        <v>0</v>
      </c>
      <c r="E634">
        <v>0</v>
      </c>
      <c r="F634">
        <v>1.056E-2</v>
      </c>
      <c r="G634">
        <v>8.5250000000000006E-2</v>
      </c>
      <c r="H634">
        <v>0</v>
      </c>
      <c r="I634" s="5">
        <f t="shared" si="10"/>
        <v>9.5810000000000006E-2</v>
      </c>
      <c r="K634" s="6">
        <v>0.90800000000000003</v>
      </c>
      <c r="L634" s="7">
        <v>9.1999999999999998E-2</v>
      </c>
      <c r="N634" s="8">
        <v>1</v>
      </c>
      <c r="O634" s="2"/>
      <c r="P634" s="3"/>
      <c r="Q634" s="3"/>
      <c r="R634" s="3"/>
    </row>
    <row r="635" spans="1:18" x14ac:dyDescent="0.25">
      <c r="A635">
        <v>632</v>
      </c>
      <c r="B635" s="4" t="s">
        <v>18</v>
      </c>
      <c r="C635">
        <v>0.90066000000000002</v>
      </c>
      <c r="D635">
        <v>0</v>
      </c>
      <c r="E635">
        <v>0</v>
      </c>
      <c r="F635">
        <v>1.0880000000000001E-2</v>
      </c>
      <c r="G635">
        <v>8.8459999999999997E-2</v>
      </c>
      <c r="H635">
        <v>0</v>
      </c>
      <c r="I635" s="5">
        <f t="shared" si="10"/>
        <v>9.9339999999999998E-2</v>
      </c>
      <c r="K635" s="6">
        <v>0.89700000000000002</v>
      </c>
      <c r="L635" s="7">
        <v>0.10299999999999999</v>
      </c>
      <c r="N635" s="8">
        <v>1</v>
      </c>
      <c r="O635" s="2"/>
      <c r="P635" s="3"/>
      <c r="Q635" s="3"/>
      <c r="R635" s="3"/>
    </row>
    <row r="636" spans="1:18" x14ac:dyDescent="0.25">
      <c r="A636">
        <v>633</v>
      </c>
      <c r="B636" s="4" t="s">
        <v>18</v>
      </c>
      <c r="C636">
        <v>0.86563000000000001</v>
      </c>
      <c r="D636">
        <v>0</v>
      </c>
      <c r="E636">
        <v>2.0000000000000002E-5</v>
      </c>
      <c r="F636">
        <v>2.2849999999999999E-2</v>
      </c>
      <c r="G636">
        <v>0.11149000000000001</v>
      </c>
      <c r="H636">
        <v>1.0000000000000001E-5</v>
      </c>
      <c r="I636" s="5">
        <f t="shared" si="10"/>
        <v>0.13437000000000002</v>
      </c>
      <c r="K636" s="6">
        <v>0.90700000000000003</v>
      </c>
      <c r="L636" s="7">
        <v>9.2999999999999999E-2</v>
      </c>
      <c r="N636" s="8">
        <v>1</v>
      </c>
      <c r="O636" s="2"/>
      <c r="P636" s="3"/>
      <c r="Q636" s="3"/>
      <c r="R636" s="3"/>
    </row>
    <row r="637" spans="1:18" x14ac:dyDescent="0.25">
      <c r="A637">
        <v>634</v>
      </c>
      <c r="B637" s="4" t="s">
        <v>18</v>
      </c>
      <c r="C637">
        <v>0.69679999999999997</v>
      </c>
      <c r="D637">
        <v>0</v>
      </c>
      <c r="E637">
        <v>0</v>
      </c>
      <c r="F637">
        <v>9.0819999999999998E-2</v>
      </c>
      <c r="G637">
        <v>0.21235999999999999</v>
      </c>
      <c r="H637">
        <v>0</v>
      </c>
      <c r="I637" s="5">
        <f t="shared" si="10"/>
        <v>0.30318000000000001</v>
      </c>
      <c r="K637" s="6">
        <v>0.91900000000000004</v>
      </c>
      <c r="L637" s="7">
        <v>8.1000000000000003E-2</v>
      </c>
      <c r="N637" s="8">
        <v>1</v>
      </c>
      <c r="O637" s="2"/>
      <c r="P637" s="3"/>
      <c r="Q637" s="3"/>
      <c r="R637" s="3"/>
    </row>
    <row r="638" spans="1:18" x14ac:dyDescent="0.25">
      <c r="A638">
        <v>635</v>
      </c>
      <c r="B638" s="4" t="s">
        <v>18</v>
      </c>
      <c r="C638">
        <v>0.89583000000000002</v>
      </c>
      <c r="D638">
        <v>0</v>
      </c>
      <c r="E638">
        <v>0</v>
      </c>
      <c r="F638">
        <v>8.1700000000000002E-3</v>
      </c>
      <c r="G638">
        <v>9.6000000000000002E-2</v>
      </c>
      <c r="H638">
        <v>0</v>
      </c>
      <c r="I638" s="5">
        <f t="shared" si="10"/>
        <v>0.10417</v>
      </c>
      <c r="K638" s="6">
        <v>0.80700000000000005</v>
      </c>
      <c r="L638" s="7">
        <v>0.193</v>
      </c>
      <c r="M638" t="s">
        <v>30</v>
      </c>
      <c r="N638" s="8">
        <v>1</v>
      </c>
      <c r="O638" s="2"/>
      <c r="P638" s="3"/>
      <c r="Q638" s="3"/>
      <c r="R638" s="3"/>
    </row>
    <row r="639" spans="1:18" x14ac:dyDescent="0.25">
      <c r="A639">
        <v>636</v>
      </c>
      <c r="B639" s="4" t="s">
        <v>18</v>
      </c>
      <c r="C639">
        <v>0.90813999999999995</v>
      </c>
      <c r="D639">
        <v>0</v>
      </c>
      <c r="E639">
        <v>0</v>
      </c>
      <c r="F639">
        <v>8.0099999999999998E-3</v>
      </c>
      <c r="G639">
        <v>8.3849999999999994E-2</v>
      </c>
      <c r="H639">
        <v>0</v>
      </c>
      <c r="I639" s="5">
        <f t="shared" si="10"/>
        <v>9.1859999999999997E-2</v>
      </c>
      <c r="K639" s="6">
        <v>0.93200000000000005</v>
      </c>
      <c r="L639" s="7">
        <v>6.8000000000000005E-2</v>
      </c>
      <c r="N639" s="8">
        <v>1</v>
      </c>
      <c r="O639" s="2"/>
      <c r="P639" s="3"/>
      <c r="Q639" s="3"/>
      <c r="R639" s="3"/>
    </row>
    <row r="640" spans="1:18" x14ac:dyDescent="0.25">
      <c r="A640">
        <v>637</v>
      </c>
      <c r="B640" s="4" t="s">
        <v>18</v>
      </c>
      <c r="C640">
        <v>0.88636000000000004</v>
      </c>
      <c r="D640">
        <v>0</v>
      </c>
      <c r="E640">
        <v>1.0000000000000001E-5</v>
      </c>
      <c r="F640">
        <v>2.8910000000000002E-2</v>
      </c>
      <c r="G640">
        <v>8.4709999999999994E-2</v>
      </c>
      <c r="H640">
        <v>1.0000000000000001E-5</v>
      </c>
      <c r="I640" s="5">
        <f t="shared" si="10"/>
        <v>0.11363999999999999</v>
      </c>
      <c r="K640" s="6">
        <v>0.78900000000000003</v>
      </c>
      <c r="L640" s="7">
        <v>0.21099999999999999</v>
      </c>
      <c r="M640" t="s">
        <v>2</v>
      </c>
      <c r="N640" s="8">
        <v>1</v>
      </c>
      <c r="O640" s="2"/>
      <c r="P640" s="3" t="s">
        <v>28</v>
      </c>
      <c r="Q640" s="3" t="s">
        <v>28</v>
      </c>
      <c r="R640" s="3" t="s">
        <v>2</v>
      </c>
    </row>
    <row r="641" spans="1:18" x14ac:dyDescent="0.25">
      <c r="A641">
        <v>638</v>
      </c>
      <c r="B641" s="4" t="s">
        <v>18</v>
      </c>
      <c r="C641">
        <v>0.97146999999999994</v>
      </c>
      <c r="D641">
        <v>0</v>
      </c>
      <c r="E641">
        <v>0</v>
      </c>
      <c r="F641">
        <v>8.4000000000000003E-4</v>
      </c>
      <c r="G641">
        <v>2.7689999999999999E-2</v>
      </c>
      <c r="H641">
        <v>0</v>
      </c>
      <c r="I641" s="5">
        <f t="shared" si="10"/>
        <v>2.853E-2</v>
      </c>
      <c r="K641" s="6">
        <v>0.96199999999999997</v>
      </c>
      <c r="L641" s="7">
        <v>3.7999999999999999E-2</v>
      </c>
      <c r="N641" s="8">
        <v>1</v>
      </c>
      <c r="O641" s="2"/>
      <c r="P641" s="3"/>
      <c r="Q641" s="3"/>
      <c r="R641" s="3"/>
    </row>
    <row r="642" spans="1:18" x14ac:dyDescent="0.25">
      <c r="A642">
        <v>639</v>
      </c>
      <c r="B642" s="4" t="s">
        <v>18</v>
      </c>
      <c r="C642">
        <v>0.91793000000000002</v>
      </c>
      <c r="D642">
        <v>0</v>
      </c>
      <c r="E642">
        <v>0</v>
      </c>
      <c r="F642">
        <v>8.43E-3</v>
      </c>
      <c r="G642">
        <v>7.3639999999999997E-2</v>
      </c>
      <c r="H642">
        <v>0</v>
      </c>
      <c r="I642" s="5">
        <f t="shared" si="10"/>
        <v>8.2070000000000004E-2</v>
      </c>
      <c r="K642" s="6">
        <v>0.94599999999999995</v>
      </c>
      <c r="L642" s="7">
        <v>5.3999999999999999E-2</v>
      </c>
      <c r="N642" s="8">
        <v>1</v>
      </c>
      <c r="O642" s="2"/>
      <c r="P642" s="3"/>
      <c r="Q642" s="3"/>
      <c r="R642" s="3"/>
    </row>
    <row r="643" spans="1:18" x14ac:dyDescent="0.25">
      <c r="A643">
        <v>640</v>
      </c>
      <c r="B643" s="4" t="s">
        <v>18</v>
      </c>
      <c r="C643">
        <v>0.94296000000000002</v>
      </c>
      <c r="D643">
        <v>0</v>
      </c>
      <c r="E643">
        <v>1.0000000000000001E-5</v>
      </c>
      <c r="F643">
        <v>3.3700000000000002E-3</v>
      </c>
      <c r="G643">
        <v>5.3659999999999999E-2</v>
      </c>
      <c r="H643">
        <v>0</v>
      </c>
      <c r="I643" s="5">
        <f t="shared" si="10"/>
        <v>5.704E-2</v>
      </c>
      <c r="K643" s="6">
        <v>0.95</v>
      </c>
      <c r="L643" s="7">
        <v>0.05</v>
      </c>
      <c r="N643" s="8">
        <v>1</v>
      </c>
      <c r="O643" s="2"/>
      <c r="P643" s="3"/>
      <c r="Q643" s="3"/>
      <c r="R643" s="3"/>
    </row>
    <row r="644" spans="1:18" x14ac:dyDescent="0.25">
      <c r="A644">
        <v>641</v>
      </c>
      <c r="B644" s="4" t="s">
        <v>18</v>
      </c>
      <c r="C644">
        <v>0.92218</v>
      </c>
      <c r="D644">
        <v>0</v>
      </c>
      <c r="E644">
        <v>0</v>
      </c>
      <c r="F644">
        <v>2.5500000000000002E-3</v>
      </c>
      <c r="G644">
        <v>7.5270000000000004E-2</v>
      </c>
      <c r="H644">
        <v>0</v>
      </c>
      <c r="I644" s="5">
        <f t="shared" si="10"/>
        <v>7.782E-2</v>
      </c>
      <c r="K644" s="6">
        <v>0.95199999999999996</v>
      </c>
      <c r="L644" s="7">
        <v>4.8000000000000001E-2</v>
      </c>
      <c r="N644" s="8">
        <v>1</v>
      </c>
      <c r="O644" s="2"/>
      <c r="P644" s="3"/>
      <c r="Q644" s="3"/>
      <c r="R644" s="3"/>
    </row>
    <row r="645" spans="1:18" x14ac:dyDescent="0.25">
      <c r="A645">
        <v>642</v>
      </c>
      <c r="B645" s="4" t="s">
        <v>18</v>
      </c>
      <c r="C645">
        <v>0.9446</v>
      </c>
      <c r="D645">
        <v>0</v>
      </c>
      <c r="E645">
        <v>0</v>
      </c>
      <c r="F645">
        <v>3.8899999999999998E-3</v>
      </c>
      <c r="G645">
        <v>5.1499999999999997E-2</v>
      </c>
      <c r="H645">
        <v>0</v>
      </c>
      <c r="I645" s="5">
        <f t="shared" si="10"/>
        <v>5.5389999999999995E-2</v>
      </c>
      <c r="K645" s="6">
        <v>0.95699999999999996</v>
      </c>
      <c r="L645" s="7">
        <v>4.2999999999999997E-2</v>
      </c>
      <c r="N645" s="8">
        <v>1</v>
      </c>
      <c r="O645" s="2"/>
      <c r="P645" s="3"/>
      <c r="Q645" s="3"/>
      <c r="R645" s="3"/>
    </row>
    <row r="646" spans="1:18" x14ac:dyDescent="0.25">
      <c r="A646">
        <v>643</v>
      </c>
      <c r="B646" s="4" t="s">
        <v>18</v>
      </c>
      <c r="C646">
        <v>2.7910000000000001E-2</v>
      </c>
      <c r="D646">
        <v>0</v>
      </c>
      <c r="E646">
        <v>7.5700000000000003E-3</v>
      </c>
      <c r="F646">
        <v>0.31374000000000002</v>
      </c>
      <c r="G646">
        <v>0.64232</v>
      </c>
      <c r="H646">
        <v>8.4700000000000001E-3</v>
      </c>
      <c r="I646" s="5">
        <f t="shared" si="10"/>
        <v>0.97209999999999996</v>
      </c>
      <c r="J646" t="s">
        <v>2</v>
      </c>
      <c r="K646" s="6">
        <v>0.64600000000000002</v>
      </c>
      <c r="L646" s="7">
        <v>0.35399999999999998</v>
      </c>
      <c r="M646" t="s">
        <v>2</v>
      </c>
      <c r="N646" s="8">
        <v>5</v>
      </c>
      <c r="O646" s="2" t="s">
        <v>2</v>
      </c>
      <c r="P646" s="3" t="s">
        <v>2</v>
      </c>
      <c r="Q646" s="3" t="s">
        <v>2</v>
      </c>
      <c r="R646" s="3" t="s">
        <v>2</v>
      </c>
    </row>
    <row r="647" spans="1:18" x14ac:dyDescent="0.25">
      <c r="A647">
        <v>644</v>
      </c>
      <c r="B647" s="4" t="s">
        <v>18</v>
      </c>
      <c r="C647">
        <v>0.33446999999999999</v>
      </c>
      <c r="D647">
        <v>0</v>
      </c>
      <c r="E647">
        <v>1.5709999999999998E-2</v>
      </c>
      <c r="F647">
        <v>0.16577</v>
      </c>
      <c r="G647">
        <v>0.47736000000000001</v>
      </c>
      <c r="H647">
        <v>6.6800000000000002E-3</v>
      </c>
      <c r="I647" s="5">
        <f t="shared" si="10"/>
        <v>0.66552</v>
      </c>
      <c r="J647" t="s">
        <v>2</v>
      </c>
      <c r="K647" s="6">
        <v>0.84799999999999998</v>
      </c>
      <c r="L647" s="7">
        <v>0.152</v>
      </c>
      <c r="N647" s="8">
        <v>4</v>
      </c>
      <c r="O647" s="2" t="s">
        <v>2</v>
      </c>
      <c r="P647" s="3" t="s">
        <v>28</v>
      </c>
      <c r="Q647" s="3" t="s">
        <v>2</v>
      </c>
      <c r="R647" s="3" t="s">
        <v>2</v>
      </c>
    </row>
    <row r="648" spans="1:18" x14ac:dyDescent="0.25">
      <c r="A648">
        <v>645</v>
      </c>
      <c r="B648" s="4" t="s">
        <v>18</v>
      </c>
      <c r="C648">
        <v>7.2190000000000004E-2</v>
      </c>
      <c r="D648">
        <v>0</v>
      </c>
      <c r="E648">
        <v>1.6E-2</v>
      </c>
      <c r="F648">
        <v>0.17093</v>
      </c>
      <c r="G648">
        <v>0.73573999999999995</v>
      </c>
      <c r="H648">
        <v>5.1399999999999996E-3</v>
      </c>
      <c r="I648" s="5">
        <f t="shared" si="10"/>
        <v>0.92780999999999991</v>
      </c>
      <c r="J648" t="s">
        <v>2</v>
      </c>
      <c r="K648" s="6">
        <v>0.90800000000000003</v>
      </c>
      <c r="L648" s="7">
        <v>9.1999999999999998E-2</v>
      </c>
      <c r="N648" s="8">
        <v>1</v>
      </c>
      <c r="O648" s="2"/>
      <c r="P648" s="3"/>
      <c r="Q648" s="3"/>
      <c r="R648" s="3"/>
    </row>
    <row r="649" spans="1:18" x14ac:dyDescent="0.25">
      <c r="A649">
        <v>646</v>
      </c>
      <c r="B649" s="4" t="s">
        <v>18</v>
      </c>
      <c r="C649">
        <v>2.9950000000000001E-2</v>
      </c>
      <c r="D649">
        <v>0</v>
      </c>
      <c r="E649">
        <v>1.2999999999999999E-4</v>
      </c>
      <c r="F649">
        <v>0.17777999999999999</v>
      </c>
      <c r="G649">
        <v>0.79212000000000005</v>
      </c>
      <c r="H649">
        <v>2.0000000000000002E-5</v>
      </c>
      <c r="I649" s="5">
        <f t="shared" si="10"/>
        <v>0.97005000000000008</v>
      </c>
      <c r="J649" t="s">
        <v>2</v>
      </c>
      <c r="K649" s="6">
        <v>0.77700000000000002</v>
      </c>
      <c r="L649" s="7">
        <v>0.223</v>
      </c>
      <c r="M649" t="s">
        <v>2</v>
      </c>
      <c r="N649" s="8">
        <v>1</v>
      </c>
      <c r="O649" s="2"/>
      <c r="P649" s="3" t="s">
        <v>28</v>
      </c>
      <c r="Q649" s="3" t="s">
        <v>2</v>
      </c>
      <c r="R649" s="3" t="s">
        <v>2</v>
      </c>
    </row>
    <row r="650" spans="1:18" x14ac:dyDescent="0.25">
      <c r="A650">
        <v>647</v>
      </c>
      <c r="B650" s="4" t="s">
        <v>18</v>
      </c>
      <c r="C650">
        <v>0.69791000000000003</v>
      </c>
      <c r="D650">
        <v>0</v>
      </c>
      <c r="E650">
        <v>6.0000000000000002E-5</v>
      </c>
      <c r="F650">
        <v>5.0779999999999999E-2</v>
      </c>
      <c r="G650">
        <v>0.25124000000000002</v>
      </c>
      <c r="H650">
        <v>2.0000000000000002E-5</v>
      </c>
      <c r="I650" s="5">
        <f t="shared" si="10"/>
        <v>0.30210000000000004</v>
      </c>
      <c r="J650" t="s">
        <v>30</v>
      </c>
      <c r="K650" s="6">
        <v>0.76600000000000001</v>
      </c>
      <c r="L650" s="7">
        <v>0.23400000000000001</v>
      </c>
      <c r="M650" t="s">
        <v>2</v>
      </c>
      <c r="N650" s="8">
        <v>1</v>
      </c>
      <c r="O650" s="2"/>
      <c r="P650" s="3" t="s">
        <v>28</v>
      </c>
      <c r="Q650" s="3" t="s">
        <v>28</v>
      </c>
      <c r="R650" s="3" t="s">
        <v>2</v>
      </c>
    </row>
    <row r="651" spans="1:18" x14ac:dyDescent="0.25">
      <c r="A651">
        <v>648</v>
      </c>
      <c r="B651" s="4" t="s">
        <v>18</v>
      </c>
      <c r="C651">
        <v>0.78617000000000004</v>
      </c>
      <c r="D651">
        <v>0</v>
      </c>
      <c r="E651">
        <v>4.0000000000000002E-4</v>
      </c>
      <c r="F651">
        <v>2.1360000000000001E-2</v>
      </c>
      <c r="G651">
        <v>0.19198999999999999</v>
      </c>
      <c r="H651">
        <v>8.0000000000000007E-5</v>
      </c>
      <c r="I651" s="5">
        <f t="shared" si="10"/>
        <v>0.21382999999999999</v>
      </c>
      <c r="J651" t="s">
        <v>30</v>
      </c>
      <c r="K651" s="6">
        <v>0.79800000000000004</v>
      </c>
      <c r="L651" s="7">
        <v>0.20200000000000001</v>
      </c>
      <c r="M651" t="s">
        <v>2</v>
      </c>
      <c r="N651" s="8">
        <v>1</v>
      </c>
      <c r="O651" s="2"/>
      <c r="P651" s="3" t="s">
        <v>28</v>
      </c>
      <c r="Q651" s="3" t="s">
        <v>28</v>
      </c>
      <c r="R651" s="3" t="s">
        <v>2</v>
      </c>
    </row>
    <row r="652" spans="1:18" x14ac:dyDescent="0.25">
      <c r="A652">
        <v>649</v>
      </c>
      <c r="B652" s="4" t="s">
        <v>18</v>
      </c>
      <c r="C652">
        <v>0.98640000000000005</v>
      </c>
      <c r="D652">
        <v>0</v>
      </c>
      <c r="E652">
        <v>0</v>
      </c>
      <c r="F652">
        <v>2.2000000000000001E-4</v>
      </c>
      <c r="G652">
        <v>1.338E-2</v>
      </c>
      <c r="H652">
        <v>0</v>
      </c>
      <c r="I652" s="5">
        <f t="shared" si="10"/>
        <v>1.3599999999999999E-2</v>
      </c>
      <c r="K652" s="6">
        <v>0.96699999999999997</v>
      </c>
      <c r="L652" s="7">
        <v>3.3000000000000002E-2</v>
      </c>
      <c r="N652" s="8">
        <v>1</v>
      </c>
      <c r="O652" s="2"/>
      <c r="P652" s="3"/>
      <c r="Q652" s="3"/>
      <c r="R652" s="3"/>
    </row>
    <row r="653" spans="1:18" x14ac:dyDescent="0.25">
      <c r="A653">
        <v>650</v>
      </c>
      <c r="B653" s="4" t="s">
        <v>18</v>
      </c>
      <c r="C653">
        <v>0.12986</v>
      </c>
      <c r="D653">
        <v>0</v>
      </c>
      <c r="E653">
        <v>0</v>
      </c>
      <c r="F653">
        <v>7.4779999999999999E-2</v>
      </c>
      <c r="G653">
        <v>0.79535999999999996</v>
      </c>
      <c r="H653">
        <v>0</v>
      </c>
      <c r="I653" s="5">
        <f t="shared" si="10"/>
        <v>0.87013999999999991</v>
      </c>
      <c r="J653" t="s">
        <v>2</v>
      </c>
      <c r="K653" s="6">
        <v>0.85199999999999998</v>
      </c>
      <c r="L653" s="7">
        <v>0.14799999999999999</v>
      </c>
      <c r="M653" t="s">
        <v>30</v>
      </c>
      <c r="N653" s="8">
        <v>1</v>
      </c>
      <c r="O653" s="2"/>
      <c r="P653" s="3" t="s">
        <v>28</v>
      </c>
      <c r="Q653" s="3" t="s">
        <v>28</v>
      </c>
      <c r="R653" s="3" t="s">
        <v>2</v>
      </c>
    </row>
    <row r="654" spans="1:18" x14ac:dyDescent="0.25">
      <c r="A654">
        <v>651</v>
      </c>
      <c r="B654" s="4" t="s">
        <v>18</v>
      </c>
      <c r="C654">
        <v>0.87644999999999995</v>
      </c>
      <c r="D654">
        <v>0</v>
      </c>
      <c r="E654">
        <v>0</v>
      </c>
      <c r="F654">
        <v>2.087E-2</v>
      </c>
      <c r="G654">
        <v>0.10267</v>
      </c>
      <c r="H654">
        <v>0</v>
      </c>
      <c r="I654" s="5">
        <f t="shared" si="10"/>
        <v>0.12354</v>
      </c>
      <c r="K654" s="6">
        <v>0.874</v>
      </c>
      <c r="L654" s="7">
        <v>0.126</v>
      </c>
      <c r="M654" t="s">
        <v>30</v>
      </c>
      <c r="N654" s="8">
        <v>1</v>
      </c>
      <c r="O654" s="2"/>
      <c r="P654" s="3"/>
      <c r="Q654" s="3"/>
      <c r="R654" s="3"/>
    </row>
    <row r="655" spans="1:18" x14ac:dyDescent="0.25">
      <c r="A655">
        <v>652</v>
      </c>
      <c r="B655" s="4" t="s">
        <v>18</v>
      </c>
      <c r="C655">
        <v>0.94981000000000004</v>
      </c>
      <c r="D655">
        <v>0</v>
      </c>
      <c r="E655">
        <v>0</v>
      </c>
      <c r="F655">
        <v>3.5100000000000001E-3</v>
      </c>
      <c r="G655">
        <v>4.6679999999999999E-2</v>
      </c>
      <c r="H655">
        <v>0</v>
      </c>
      <c r="I655" s="5">
        <f t="shared" si="10"/>
        <v>5.0189999999999999E-2</v>
      </c>
      <c r="K655" s="6">
        <v>0.94399999999999995</v>
      </c>
      <c r="L655" s="7">
        <v>5.6000000000000001E-2</v>
      </c>
      <c r="N655" s="8">
        <v>1</v>
      </c>
      <c r="O655" s="2"/>
      <c r="P655" s="3"/>
      <c r="Q655" s="3"/>
      <c r="R655" s="3"/>
    </row>
    <row r="656" spans="1:18" x14ac:dyDescent="0.25">
      <c r="A656">
        <v>653</v>
      </c>
      <c r="B656" s="4" t="s">
        <v>18</v>
      </c>
      <c r="C656">
        <v>5.6599999999999998E-2</v>
      </c>
      <c r="D656">
        <v>0</v>
      </c>
      <c r="E656">
        <v>1.3520000000000001E-2</v>
      </c>
      <c r="F656">
        <v>0.13766</v>
      </c>
      <c r="G656">
        <v>0.78900999999999999</v>
      </c>
      <c r="H656">
        <v>3.2000000000000002E-3</v>
      </c>
      <c r="I656" s="5">
        <f t="shared" si="10"/>
        <v>0.94338999999999995</v>
      </c>
      <c r="J656" t="s">
        <v>2</v>
      </c>
      <c r="K656" s="6">
        <v>0.66800000000000004</v>
      </c>
      <c r="L656" s="7">
        <v>0.33200000000000002</v>
      </c>
      <c r="M656" t="s">
        <v>2</v>
      </c>
      <c r="N656" s="8">
        <v>4</v>
      </c>
      <c r="O656" s="2" t="s">
        <v>2</v>
      </c>
      <c r="P656" s="3" t="s">
        <v>2</v>
      </c>
      <c r="Q656" s="3" t="s">
        <v>2</v>
      </c>
      <c r="R656" s="3" t="s">
        <v>2</v>
      </c>
    </row>
    <row r="657" spans="1:18" x14ac:dyDescent="0.25">
      <c r="A657">
        <v>654</v>
      </c>
      <c r="B657" s="4" t="s">
        <v>18</v>
      </c>
      <c r="C657">
        <v>0.97897000000000001</v>
      </c>
      <c r="D657">
        <v>0</v>
      </c>
      <c r="E657">
        <v>1.0000000000000001E-5</v>
      </c>
      <c r="F657">
        <v>4.4999999999999999E-4</v>
      </c>
      <c r="G657">
        <v>2.0570000000000001E-2</v>
      </c>
      <c r="H657">
        <v>0</v>
      </c>
      <c r="I657" s="5">
        <f t="shared" si="10"/>
        <v>2.103E-2</v>
      </c>
      <c r="K657" s="6">
        <v>0.96099999999999997</v>
      </c>
      <c r="L657" s="7">
        <v>3.9E-2</v>
      </c>
      <c r="N657" s="8">
        <v>1</v>
      </c>
      <c r="O657" s="2"/>
      <c r="P657" s="3"/>
      <c r="Q657" s="3"/>
      <c r="R657" s="3"/>
    </row>
    <row r="658" spans="1:18" x14ac:dyDescent="0.25">
      <c r="A658">
        <v>655</v>
      </c>
      <c r="B658" s="4" t="s">
        <v>18</v>
      </c>
      <c r="C658">
        <v>0.76737999999999995</v>
      </c>
      <c r="D658">
        <v>0</v>
      </c>
      <c r="E658">
        <v>1.0000000000000001E-5</v>
      </c>
      <c r="F658">
        <v>4.5740000000000003E-2</v>
      </c>
      <c r="G658">
        <v>0.18686</v>
      </c>
      <c r="H658">
        <v>0</v>
      </c>
      <c r="I658" s="5">
        <f t="shared" si="10"/>
        <v>0.23261000000000001</v>
      </c>
      <c r="K658" s="6">
        <v>0.82699999999999996</v>
      </c>
      <c r="L658" s="7">
        <v>0.17299999999999999</v>
      </c>
      <c r="N658" s="8">
        <v>1</v>
      </c>
      <c r="O658" s="2"/>
      <c r="P658" s="3"/>
      <c r="Q658" s="3"/>
      <c r="R658" s="3"/>
    </row>
    <row r="659" spans="1:18" x14ac:dyDescent="0.25">
      <c r="A659">
        <v>656</v>
      </c>
      <c r="B659" s="4" t="s">
        <v>18</v>
      </c>
      <c r="C659">
        <v>0.98287999999999998</v>
      </c>
      <c r="D659">
        <v>0</v>
      </c>
      <c r="E659">
        <v>0</v>
      </c>
      <c r="F659">
        <v>2.5999999999999998E-4</v>
      </c>
      <c r="G659">
        <v>1.686E-2</v>
      </c>
      <c r="H659">
        <v>0</v>
      </c>
      <c r="I659" s="5">
        <f t="shared" si="10"/>
        <v>1.712E-2</v>
      </c>
      <c r="K659" s="6">
        <v>0.95399999999999996</v>
      </c>
      <c r="L659" s="7">
        <v>4.5999999999999999E-2</v>
      </c>
      <c r="N659" s="8">
        <v>1</v>
      </c>
      <c r="O659" s="2"/>
      <c r="P659" s="3"/>
      <c r="Q659" s="3"/>
      <c r="R659" s="3"/>
    </row>
    <row r="660" spans="1:18" x14ac:dyDescent="0.25">
      <c r="A660">
        <v>657</v>
      </c>
      <c r="B660" s="4" t="s">
        <v>18</v>
      </c>
      <c r="C660">
        <v>0.95235000000000003</v>
      </c>
      <c r="D660">
        <v>0</v>
      </c>
      <c r="E660">
        <v>0</v>
      </c>
      <c r="F660">
        <v>2.14E-3</v>
      </c>
      <c r="G660">
        <v>4.5510000000000002E-2</v>
      </c>
      <c r="H660">
        <v>0</v>
      </c>
      <c r="I660" s="5">
        <f t="shared" si="10"/>
        <v>4.7650000000000005E-2</v>
      </c>
      <c r="K660" s="6">
        <v>0.94499999999999995</v>
      </c>
      <c r="L660" s="7">
        <v>5.5E-2</v>
      </c>
      <c r="N660" s="8">
        <v>1</v>
      </c>
      <c r="O660" s="2"/>
      <c r="P660" s="3"/>
      <c r="Q660" s="3"/>
      <c r="R660" s="3"/>
    </row>
    <row r="661" spans="1:18" x14ac:dyDescent="0.25">
      <c r="A661">
        <v>658</v>
      </c>
      <c r="B661" s="4" t="s">
        <v>18</v>
      </c>
      <c r="C661">
        <v>0.93303000000000003</v>
      </c>
      <c r="D661">
        <v>0</v>
      </c>
      <c r="E661">
        <v>0</v>
      </c>
      <c r="F661">
        <v>3.4299999999999999E-3</v>
      </c>
      <c r="G661">
        <v>6.3530000000000003E-2</v>
      </c>
      <c r="H661">
        <v>0</v>
      </c>
      <c r="I661" s="5">
        <f t="shared" si="10"/>
        <v>6.6960000000000006E-2</v>
      </c>
      <c r="K661" s="6">
        <v>0.92700000000000005</v>
      </c>
      <c r="L661" s="7">
        <v>7.2999999999999995E-2</v>
      </c>
      <c r="N661" s="8">
        <v>1</v>
      </c>
      <c r="O661" s="2"/>
      <c r="P661" s="3"/>
      <c r="Q661" s="3"/>
      <c r="R661" s="3"/>
    </row>
    <row r="662" spans="1:18" x14ac:dyDescent="0.25">
      <c r="A662">
        <v>659</v>
      </c>
      <c r="B662" s="4" t="s">
        <v>18</v>
      </c>
      <c r="C662">
        <v>0.93761000000000005</v>
      </c>
      <c r="D662">
        <v>0</v>
      </c>
      <c r="E662">
        <v>0</v>
      </c>
      <c r="F662">
        <v>5.3099999999999996E-3</v>
      </c>
      <c r="G662">
        <v>5.7070000000000003E-2</v>
      </c>
      <c r="H662">
        <v>0</v>
      </c>
      <c r="I662" s="5">
        <f t="shared" si="10"/>
        <v>6.2380000000000005E-2</v>
      </c>
      <c r="K662" s="6">
        <v>0.93200000000000005</v>
      </c>
      <c r="L662" s="7">
        <v>6.8000000000000005E-2</v>
      </c>
      <c r="N662" s="8">
        <v>1</v>
      </c>
      <c r="O662" s="2"/>
      <c r="P662" s="3"/>
      <c r="Q662" s="3"/>
      <c r="R662" s="3"/>
    </row>
    <row r="663" spans="1:18" x14ac:dyDescent="0.25">
      <c r="A663">
        <v>660</v>
      </c>
      <c r="B663" s="4" t="s">
        <v>18</v>
      </c>
      <c r="C663">
        <v>0.9637</v>
      </c>
      <c r="D663">
        <v>0</v>
      </c>
      <c r="E663">
        <v>0</v>
      </c>
      <c r="F663">
        <v>1.1100000000000001E-3</v>
      </c>
      <c r="G663">
        <v>3.5180000000000003E-2</v>
      </c>
      <c r="H663">
        <v>0</v>
      </c>
      <c r="I663" s="5">
        <f t="shared" si="10"/>
        <v>3.6290000000000003E-2</v>
      </c>
      <c r="K663" s="6">
        <v>0.94799999999999995</v>
      </c>
      <c r="L663" s="7">
        <v>5.1999999999999998E-2</v>
      </c>
      <c r="N663" s="8">
        <v>1</v>
      </c>
      <c r="O663" s="2"/>
      <c r="P663" s="3"/>
      <c r="Q663" s="3"/>
      <c r="R663" s="3"/>
    </row>
    <row r="664" spans="1:18" x14ac:dyDescent="0.25">
      <c r="A664">
        <v>661</v>
      </c>
      <c r="B664" s="4" t="s">
        <v>18</v>
      </c>
      <c r="C664">
        <v>0.98196000000000006</v>
      </c>
      <c r="D664">
        <v>0</v>
      </c>
      <c r="E664">
        <v>0</v>
      </c>
      <c r="F664">
        <v>3.6000000000000002E-4</v>
      </c>
      <c r="G664">
        <v>1.7680000000000001E-2</v>
      </c>
      <c r="H664">
        <v>0</v>
      </c>
      <c r="I664" s="5">
        <f t="shared" si="10"/>
        <v>1.804E-2</v>
      </c>
      <c r="K664" s="6">
        <v>0.96399999999999997</v>
      </c>
      <c r="L664" s="7">
        <v>3.5999999999999997E-2</v>
      </c>
      <c r="N664" s="8">
        <v>1</v>
      </c>
      <c r="O664" s="2"/>
      <c r="P664" s="3"/>
      <c r="Q664" s="3"/>
      <c r="R664" s="3"/>
    </row>
    <row r="665" spans="1:18" x14ac:dyDescent="0.25">
      <c r="A665">
        <v>662</v>
      </c>
      <c r="B665" s="4" t="s">
        <v>18</v>
      </c>
      <c r="C665">
        <v>0.98058000000000001</v>
      </c>
      <c r="D665">
        <v>0</v>
      </c>
      <c r="E665">
        <v>0</v>
      </c>
      <c r="F665">
        <v>4.4000000000000002E-4</v>
      </c>
      <c r="G665">
        <v>1.898E-2</v>
      </c>
      <c r="H665">
        <v>0</v>
      </c>
      <c r="I665" s="5">
        <f t="shared" si="10"/>
        <v>1.942E-2</v>
      </c>
      <c r="K665" s="6">
        <v>0.96599999999999997</v>
      </c>
      <c r="L665" s="7">
        <v>3.4000000000000002E-2</v>
      </c>
      <c r="N665" s="8">
        <v>1</v>
      </c>
      <c r="O665" s="2"/>
      <c r="P665" s="3"/>
      <c r="Q665" s="3"/>
      <c r="R665" s="3"/>
    </row>
    <row r="666" spans="1:18" x14ac:dyDescent="0.25">
      <c r="A666">
        <v>663</v>
      </c>
      <c r="B666" s="4" t="s">
        <v>18</v>
      </c>
      <c r="C666">
        <v>0.89949999999999997</v>
      </c>
      <c r="D666">
        <v>0</v>
      </c>
      <c r="E666">
        <v>0</v>
      </c>
      <c r="F666">
        <v>9.5700000000000004E-3</v>
      </c>
      <c r="G666">
        <v>9.0929999999999997E-2</v>
      </c>
      <c r="H666">
        <v>0</v>
      </c>
      <c r="I666" s="5">
        <f t="shared" si="10"/>
        <v>0.10049999999999999</v>
      </c>
      <c r="K666" s="6">
        <v>0.93899999999999995</v>
      </c>
      <c r="L666" s="7">
        <v>6.0999999999999999E-2</v>
      </c>
      <c r="N666" s="8">
        <v>1</v>
      </c>
      <c r="O666" s="2"/>
      <c r="P666" s="3"/>
      <c r="Q666" s="3"/>
      <c r="R666" s="3"/>
    </row>
    <row r="667" spans="1:18" x14ac:dyDescent="0.25">
      <c r="A667">
        <v>664</v>
      </c>
      <c r="B667" s="4" t="s">
        <v>18</v>
      </c>
      <c r="C667">
        <v>0</v>
      </c>
      <c r="D667">
        <v>0.75592000000000004</v>
      </c>
      <c r="E667">
        <v>0</v>
      </c>
      <c r="F667">
        <v>7.5300000000000002E-3</v>
      </c>
      <c r="G667">
        <v>0</v>
      </c>
      <c r="H667">
        <v>0.23655000000000001</v>
      </c>
      <c r="I667" s="5">
        <f t="shared" si="10"/>
        <v>0.24408000000000002</v>
      </c>
      <c r="K667" s="6">
        <v>6.9000000000000006E-2</v>
      </c>
      <c r="L667" s="7">
        <v>0.93100000000000005</v>
      </c>
      <c r="N667" s="8">
        <v>2</v>
      </c>
      <c r="O667" s="2"/>
      <c r="P667" s="3"/>
      <c r="Q667" s="3"/>
      <c r="R667" s="3"/>
    </row>
    <row r="668" spans="1:18" x14ac:dyDescent="0.25">
      <c r="A668">
        <v>665</v>
      </c>
      <c r="B668" s="4" t="s">
        <v>18</v>
      </c>
      <c r="C668">
        <v>0</v>
      </c>
      <c r="D668">
        <v>7.2980000000000003E-2</v>
      </c>
      <c r="E668">
        <v>0</v>
      </c>
      <c r="F668">
        <v>3.082E-2</v>
      </c>
      <c r="G668">
        <v>0</v>
      </c>
      <c r="H668">
        <v>0.89619000000000004</v>
      </c>
      <c r="I668" s="5">
        <f t="shared" si="10"/>
        <v>0.92701</v>
      </c>
      <c r="J668" t="s">
        <v>2</v>
      </c>
      <c r="K668" s="6">
        <v>0.14299999999999999</v>
      </c>
      <c r="L668" s="7">
        <v>0.85699999999999998</v>
      </c>
      <c r="M668" t="s">
        <v>30</v>
      </c>
      <c r="N668" s="8">
        <v>2</v>
      </c>
      <c r="O668" s="2"/>
      <c r="P668" s="3" t="s">
        <v>29</v>
      </c>
      <c r="Q668" s="3" t="s">
        <v>29</v>
      </c>
      <c r="R668" s="3" t="s">
        <v>2</v>
      </c>
    </row>
    <row r="669" spans="1:18" x14ac:dyDescent="0.25">
      <c r="A669">
        <v>666</v>
      </c>
      <c r="B669" s="4" t="s">
        <v>18</v>
      </c>
      <c r="C669">
        <v>0</v>
      </c>
      <c r="D669">
        <v>0.99283999999999994</v>
      </c>
      <c r="E669">
        <v>0</v>
      </c>
      <c r="F669">
        <v>5.0000000000000002E-5</v>
      </c>
      <c r="G669">
        <v>0</v>
      </c>
      <c r="H669">
        <v>7.11E-3</v>
      </c>
      <c r="I669" s="5">
        <f t="shared" ref="I669:I732" si="11">SUM(E669:H669)</f>
        <v>7.1599999999999997E-3</v>
      </c>
      <c r="K669" s="6">
        <v>0.03</v>
      </c>
      <c r="L669" s="7">
        <v>0.97</v>
      </c>
      <c r="N669" s="8">
        <v>2</v>
      </c>
      <c r="O669" s="2"/>
      <c r="P669" s="3"/>
      <c r="Q669" s="3"/>
      <c r="R669" s="3"/>
    </row>
    <row r="670" spans="1:18" x14ac:dyDescent="0.25">
      <c r="A670">
        <v>667</v>
      </c>
      <c r="B670" s="4" t="s">
        <v>18</v>
      </c>
      <c r="C670">
        <v>0</v>
      </c>
      <c r="D670">
        <v>0.79608000000000001</v>
      </c>
      <c r="E670">
        <v>1.0000000000000001E-5</v>
      </c>
      <c r="F670">
        <v>4.7570000000000001E-2</v>
      </c>
      <c r="G670">
        <v>0</v>
      </c>
      <c r="H670">
        <v>0.15634000000000001</v>
      </c>
      <c r="I670" s="5">
        <f t="shared" si="11"/>
        <v>0.20392000000000002</v>
      </c>
      <c r="K670" s="6">
        <v>3.4000000000000002E-2</v>
      </c>
      <c r="L670" s="7">
        <v>0.96599999999999997</v>
      </c>
      <c r="N670" s="8">
        <v>2</v>
      </c>
      <c r="O670" s="2"/>
      <c r="P670" s="3"/>
      <c r="Q670" s="3"/>
      <c r="R670" s="3"/>
    </row>
    <row r="671" spans="1:18" x14ac:dyDescent="0.25">
      <c r="A671">
        <v>668</v>
      </c>
      <c r="B671" s="4" t="s">
        <v>18</v>
      </c>
      <c r="C671">
        <v>0</v>
      </c>
      <c r="D671">
        <v>0.97601000000000004</v>
      </c>
      <c r="E671">
        <v>0</v>
      </c>
      <c r="F671">
        <v>3.6000000000000002E-4</v>
      </c>
      <c r="G671">
        <v>0</v>
      </c>
      <c r="H671">
        <v>2.3630000000000002E-2</v>
      </c>
      <c r="I671" s="5">
        <f t="shared" si="11"/>
        <v>2.3990000000000001E-2</v>
      </c>
      <c r="K671" s="6">
        <v>3.1E-2</v>
      </c>
      <c r="L671" s="7">
        <v>0.96899999999999997</v>
      </c>
      <c r="N671" s="8">
        <v>2</v>
      </c>
      <c r="O671" s="2"/>
      <c r="P671" s="3"/>
      <c r="Q671" s="3"/>
      <c r="R671" s="3"/>
    </row>
    <row r="672" spans="1:18" x14ac:dyDescent="0.25">
      <c r="A672">
        <v>669</v>
      </c>
      <c r="B672" s="4" t="s">
        <v>18</v>
      </c>
      <c r="C672">
        <v>0</v>
      </c>
      <c r="D672">
        <v>0.82779000000000003</v>
      </c>
      <c r="E672">
        <v>0</v>
      </c>
      <c r="F672">
        <v>1.5630000000000002E-2</v>
      </c>
      <c r="G672">
        <v>0</v>
      </c>
      <c r="H672">
        <v>0.15658</v>
      </c>
      <c r="I672" s="5">
        <f t="shared" si="11"/>
        <v>0.17221</v>
      </c>
      <c r="K672" s="6">
        <v>4.4999999999999998E-2</v>
      </c>
      <c r="L672" s="7">
        <v>0.95499999999999996</v>
      </c>
      <c r="N672" s="8">
        <v>2</v>
      </c>
      <c r="O672" s="2"/>
      <c r="P672" s="3"/>
      <c r="Q672" s="3"/>
      <c r="R672" s="3"/>
    </row>
    <row r="673" spans="1:18" x14ac:dyDescent="0.25">
      <c r="A673">
        <v>670</v>
      </c>
      <c r="B673" s="4" t="s">
        <v>18</v>
      </c>
      <c r="C673">
        <v>0</v>
      </c>
      <c r="D673">
        <v>0.98119999999999996</v>
      </c>
      <c r="E673">
        <v>0</v>
      </c>
      <c r="F673">
        <v>6.4000000000000005E-4</v>
      </c>
      <c r="G673">
        <v>0</v>
      </c>
      <c r="H673">
        <v>1.8159999999999999E-2</v>
      </c>
      <c r="I673" s="5">
        <f t="shared" si="11"/>
        <v>1.8800000000000001E-2</v>
      </c>
      <c r="K673" s="6">
        <v>3.2000000000000001E-2</v>
      </c>
      <c r="L673" s="7">
        <v>0.96799999999999997</v>
      </c>
      <c r="N673" s="8">
        <v>2</v>
      </c>
      <c r="O673" s="2"/>
      <c r="P673" s="3"/>
      <c r="Q673" s="3"/>
      <c r="R673" s="3"/>
    </row>
    <row r="674" spans="1:18" x14ac:dyDescent="0.25">
      <c r="A674">
        <v>671</v>
      </c>
      <c r="B674" s="4" t="s">
        <v>18</v>
      </c>
      <c r="C674">
        <v>0</v>
      </c>
      <c r="D674">
        <v>0.81464999999999999</v>
      </c>
      <c r="E674">
        <v>2.3000000000000001E-4</v>
      </c>
      <c r="F674">
        <v>3.1359999999999999E-2</v>
      </c>
      <c r="G674">
        <v>8.0000000000000007E-5</v>
      </c>
      <c r="H674">
        <v>0.15368000000000001</v>
      </c>
      <c r="I674" s="5">
        <f t="shared" si="11"/>
        <v>0.18535000000000001</v>
      </c>
      <c r="K674" s="6">
        <v>0.122</v>
      </c>
      <c r="L674" s="7">
        <v>0.878</v>
      </c>
      <c r="N674" s="8">
        <v>2</v>
      </c>
      <c r="O674" s="2"/>
      <c r="P674" s="3"/>
      <c r="Q674" s="3"/>
      <c r="R674" s="3"/>
    </row>
    <row r="675" spans="1:18" x14ac:dyDescent="0.25">
      <c r="A675">
        <v>672</v>
      </c>
      <c r="B675" s="4" t="s">
        <v>18</v>
      </c>
      <c r="C675">
        <v>0</v>
      </c>
      <c r="D675">
        <v>0.98233999999999999</v>
      </c>
      <c r="E675">
        <v>0</v>
      </c>
      <c r="F675">
        <v>4.6999999999999999E-4</v>
      </c>
      <c r="G675">
        <v>0</v>
      </c>
      <c r="H675">
        <v>1.719E-2</v>
      </c>
      <c r="I675" s="5">
        <f t="shared" si="11"/>
        <v>1.7660000000000002E-2</v>
      </c>
      <c r="K675" s="6">
        <v>3.5999999999999997E-2</v>
      </c>
      <c r="L675" s="7">
        <v>0.96399999999999997</v>
      </c>
      <c r="N675" s="8">
        <v>2</v>
      </c>
      <c r="O675" s="2"/>
      <c r="P675" s="3"/>
      <c r="Q675" s="3"/>
      <c r="R675" s="3"/>
    </row>
    <row r="676" spans="1:18" x14ac:dyDescent="0.25">
      <c r="A676">
        <v>673</v>
      </c>
      <c r="B676" s="4" t="s">
        <v>18</v>
      </c>
      <c r="C676">
        <v>6.9999999999999994E-5</v>
      </c>
      <c r="D676">
        <v>0.31995000000000001</v>
      </c>
      <c r="E676">
        <v>6.8000000000000005E-4</v>
      </c>
      <c r="F676">
        <v>0.35086000000000001</v>
      </c>
      <c r="G676">
        <v>1.73E-3</v>
      </c>
      <c r="H676">
        <v>0.32672000000000001</v>
      </c>
      <c r="I676" s="5">
        <f t="shared" si="11"/>
        <v>0.67999000000000009</v>
      </c>
      <c r="J676" t="s">
        <v>2</v>
      </c>
      <c r="K676" s="6">
        <v>0.22700000000000001</v>
      </c>
      <c r="L676" s="7">
        <v>0.77300000000000002</v>
      </c>
      <c r="M676" t="s">
        <v>2</v>
      </c>
      <c r="N676" s="8">
        <v>2</v>
      </c>
      <c r="O676" s="2"/>
      <c r="P676" s="3" t="s">
        <v>29</v>
      </c>
      <c r="Q676" s="3" t="s">
        <v>2</v>
      </c>
      <c r="R676" s="3" t="s">
        <v>2</v>
      </c>
    </row>
    <row r="677" spans="1:18" x14ac:dyDescent="0.25">
      <c r="A677">
        <v>674</v>
      </c>
      <c r="B677" s="4" t="s">
        <v>18</v>
      </c>
      <c r="C677">
        <v>0</v>
      </c>
      <c r="D677">
        <v>0.63717999999999997</v>
      </c>
      <c r="E677">
        <v>3.0000000000000001E-5</v>
      </c>
      <c r="F677">
        <v>3.9190000000000003E-2</v>
      </c>
      <c r="G677">
        <v>0</v>
      </c>
      <c r="H677">
        <v>0.32358999999999999</v>
      </c>
      <c r="I677" s="5">
        <f t="shared" si="11"/>
        <v>0.36280999999999997</v>
      </c>
      <c r="K677" s="6">
        <v>6.3E-2</v>
      </c>
      <c r="L677" s="7">
        <v>0.93700000000000006</v>
      </c>
      <c r="N677" s="8">
        <v>2</v>
      </c>
      <c r="O677" s="2"/>
      <c r="P677" s="3"/>
      <c r="Q677" s="3"/>
      <c r="R677" s="3"/>
    </row>
    <row r="678" spans="1:18" x14ac:dyDescent="0.25">
      <c r="A678">
        <v>675</v>
      </c>
      <c r="B678" s="4" t="s">
        <v>18</v>
      </c>
      <c r="C678">
        <v>0</v>
      </c>
      <c r="D678">
        <v>0.99275000000000002</v>
      </c>
      <c r="E678">
        <v>0</v>
      </c>
      <c r="F678">
        <v>9.0000000000000006E-5</v>
      </c>
      <c r="G678">
        <v>0</v>
      </c>
      <c r="H678">
        <v>7.1599999999999997E-3</v>
      </c>
      <c r="I678" s="5">
        <f t="shared" si="11"/>
        <v>7.2499999999999995E-3</v>
      </c>
      <c r="K678" s="6">
        <v>2.3E-2</v>
      </c>
      <c r="L678" s="7">
        <v>0.97699999999999998</v>
      </c>
      <c r="N678" s="8">
        <v>2</v>
      </c>
      <c r="O678" s="2"/>
      <c r="P678" s="3"/>
      <c r="Q678" s="3"/>
      <c r="R678" s="3"/>
    </row>
    <row r="679" spans="1:18" x14ac:dyDescent="0.25">
      <c r="A679">
        <v>676</v>
      </c>
      <c r="B679" s="4" t="s">
        <v>18</v>
      </c>
      <c r="C679">
        <v>0</v>
      </c>
      <c r="D679">
        <v>0.25070999999999999</v>
      </c>
      <c r="E679">
        <v>5.0000000000000002E-5</v>
      </c>
      <c r="F679">
        <v>7.417E-2</v>
      </c>
      <c r="G679">
        <v>1.0000000000000001E-5</v>
      </c>
      <c r="H679">
        <v>0.67505999999999999</v>
      </c>
      <c r="I679" s="5">
        <f t="shared" si="11"/>
        <v>0.74929000000000001</v>
      </c>
      <c r="J679" t="s">
        <v>32</v>
      </c>
      <c r="K679" s="6">
        <v>0.08</v>
      </c>
      <c r="L679" s="7">
        <v>0.92</v>
      </c>
      <c r="N679" s="8">
        <v>2</v>
      </c>
      <c r="O679" s="2"/>
      <c r="P679" s="3" t="s">
        <v>29</v>
      </c>
      <c r="Q679" s="3" t="s">
        <v>29</v>
      </c>
      <c r="R679" s="3" t="s">
        <v>2</v>
      </c>
    </row>
    <row r="680" spans="1:18" x14ac:dyDescent="0.25">
      <c r="A680">
        <v>677</v>
      </c>
      <c r="B680" s="4" t="s">
        <v>18</v>
      </c>
      <c r="C680">
        <v>0</v>
      </c>
      <c r="D680">
        <v>0.98777999999999999</v>
      </c>
      <c r="E680">
        <v>0</v>
      </c>
      <c r="F680">
        <v>2.0000000000000001E-4</v>
      </c>
      <c r="G680">
        <v>0</v>
      </c>
      <c r="H680">
        <v>1.2019999999999999E-2</v>
      </c>
      <c r="I680" s="5">
        <f t="shared" si="11"/>
        <v>1.222E-2</v>
      </c>
      <c r="K680" s="6">
        <v>2.4E-2</v>
      </c>
      <c r="L680" s="7">
        <v>0.97599999999999998</v>
      </c>
      <c r="N680" s="8">
        <v>2</v>
      </c>
      <c r="O680" s="2"/>
      <c r="P680" s="3"/>
      <c r="Q680" s="3"/>
      <c r="R680" s="3"/>
    </row>
    <row r="681" spans="1:18" x14ac:dyDescent="0.25">
      <c r="A681">
        <v>678</v>
      </c>
      <c r="B681" s="4" t="s">
        <v>18</v>
      </c>
      <c r="C681">
        <v>0</v>
      </c>
      <c r="D681">
        <v>0.96548</v>
      </c>
      <c r="E681">
        <v>0</v>
      </c>
      <c r="F681">
        <v>1.31E-3</v>
      </c>
      <c r="G681">
        <v>0</v>
      </c>
      <c r="H681">
        <v>3.3210000000000003E-2</v>
      </c>
      <c r="I681" s="5">
        <f t="shared" si="11"/>
        <v>3.4520000000000002E-2</v>
      </c>
      <c r="K681" s="6">
        <v>3.7999999999999999E-2</v>
      </c>
      <c r="L681" s="7">
        <v>0.96199999999999997</v>
      </c>
      <c r="N681" s="8">
        <v>2</v>
      </c>
      <c r="O681" s="2"/>
      <c r="P681" s="3"/>
      <c r="Q681" s="3"/>
      <c r="R681" s="3"/>
    </row>
    <row r="682" spans="1:18" x14ac:dyDescent="0.25">
      <c r="A682">
        <v>679</v>
      </c>
      <c r="B682" s="4" t="s">
        <v>18</v>
      </c>
      <c r="C682">
        <v>0</v>
      </c>
      <c r="D682">
        <v>0.95082</v>
      </c>
      <c r="E682">
        <v>0</v>
      </c>
      <c r="F682">
        <v>2.8400000000000001E-3</v>
      </c>
      <c r="G682">
        <v>0</v>
      </c>
      <c r="H682">
        <v>4.6339999999999999E-2</v>
      </c>
      <c r="I682" s="5">
        <f t="shared" si="11"/>
        <v>4.9180000000000001E-2</v>
      </c>
      <c r="K682" s="6">
        <v>0.05</v>
      </c>
      <c r="L682" s="7">
        <v>0.95</v>
      </c>
      <c r="N682" s="8">
        <v>2</v>
      </c>
      <c r="O682" s="2"/>
      <c r="P682" s="3"/>
      <c r="Q682" s="3"/>
      <c r="R682" s="3"/>
    </row>
    <row r="683" spans="1:18" x14ac:dyDescent="0.25">
      <c r="A683">
        <v>680</v>
      </c>
      <c r="B683" s="4" t="s">
        <v>18</v>
      </c>
      <c r="C683">
        <v>0</v>
      </c>
      <c r="D683">
        <v>0.68072999999999995</v>
      </c>
      <c r="E683">
        <v>2.0000000000000002E-5</v>
      </c>
      <c r="F683">
        <v>6.6110000000000002E-2</v>
      </c>
      <c r="G683">
        <v>1.0000000000000001E-5</v>
      </c>
      <c r="H683">
        <v>0.25312000000000001</v>
      </c>
      <c r="I683" s="5">
        <f t="shared" si="11"/>
        <v>0.31925999999999999</v>
      </c>
      <c r="K683" s="6">
        <v>5.3999999999999999E-2</v>
      </c>
      <c r="L683" s="7">
        <v>0.94599999999999995</v>
      </c>
      <c r="N683" s="8">
        <v>2</v>
      </c>
      <c r="O683" s="2"/>
      <c r="P683" s="3"/>
      <c r="Q683" s="3"/>
      <c r="R683" s="3"/>
    </row>
    <row r="684" spans="1:18" x14ac:dyDescent="0.25">
      <c r="A684">
        <v>681</v>
      </c>
      <c r="B684" s="4" t="s">
        <v>18</v>
      </c>
      <c r="C684">
        <v>0</v>
      </c>
      <c r="D684">
        <v>0.97518000000000005</v>
      </c>
      <c r="E684">
        <v>0</v>
      </c>
      <c r="F684">
        <v>7.7999999999999999E-4</v>
      </c>
      <c r="G684">
        <v>0</v>
      </c>
      <c r="H684">
        <v>2.4039999999999999E-2</v>
      </c>
      <c r="I684" s="5">
        <f t="shared" si="11"/>
        <v>2.4819999999999998E-2</v>
      </c>
      <c r="K684" s="6">
        <v>3.5000000000000003E-2</v>
      </c>
      <c r="L684" s="7">
        <v>0.96499999999999997</v>
      </c>
      <c r="N684" s="8">
        <v>2</v>
      </c>
      <c r="O684" s="2"/>
      <c r="P684" s="3"/>
      <c r="Q684" s="3"/>
      <c r="R684" s="3"/>
    </row>
    <row r="685" spans="1:18" x14ac:dyDescent="0.25">
      <c r="A685">
        <v>682</v>
      </c>
      <c r="B685" s="4" t="s">
        <v>18</v>
      </c>
      <c r="C685">
        <v>0</v>
      </c>
      <c r="D685">
        <v>0.99568999999999996</v>
      </c>
      <c r="E685">
        <v>0</v>
      </c>
      <c r="F685">
        <v>3.0000000000000001E-5</v>
      </c>
      <c r="G685">
        <v>0</v>
      </c>
      <c r="H685">
        <v>4.28E-3</v>
      </c>
      <c r="I685" s="5">
        <f t="shared" si="11"/>
        <v>4.3099999999999996E-3</v>
      </c>
      <c r="K685" s="6">
        <v>2.3E-2</v>
      </c>
      <c r="L685" s="7">
        <v>0.97699999999999998</v>
      </c>
      <c r="N685" s="8">
        <v>2</v>
      </c>
      <c r="O685" s="2"/>
      <c r="P685" s="3"/>
      <c r="Q685" s="3"/>
      <c r="R685" s="3"/>
    </row>
    <row r="686" spans="1:18" x14ac:dyDescent="0.25">
      <c r="A686">
        <v>683</v>
      </c>
      <c r="B686" s="4" t="s">
        <v>18</v>
      </c>
      <c r="C686">
        <v>0</v>
      </c>
      <c r="D686">
        <v>0.32268000000000002</v>
      </c>
      <c r="E686">
        <v>3.0000000000000001E-5</v>
      </c>
      <c r="F686">
        <v>4.6260000000000003E-2</v>
      </c>
      <c r="G686">
        <v>0</v>
      </c>
      <c r="H686">
        <v>0.63102999999999998</v>
      </c>
      <c r="I686" s="5">
        <f t="shared" si="11"/>
        <v>0.67732000000000003</v>
      </c>
      <c r="J686" t="s">
        <v>2</v>
      </c>
      <c r="K686" s="6">
        <v>0.10199999999999999</v>
      </c>
      <c r="L686" s="7">
        <v>0.89800000000000002</v>
      </c>
      <c r="M686" t="s">
        <v>30</v>
      </c>
      <c r="N686" s="8">
        <v>2</v>
      </c>
      <c r="O686" s="2"/>
      <c r="P686" s="3" t="s">
        <v>29</v>
      </c>
      <c r="Q686" s="3" t="s">
        <v>29</v>
      </c>
      <c r="R686" s="3" t="s">
        <v>2</v>
      </c>
    </row>
    <row r="687" spans="1:18" x14ac:dyDescent="0.25">
      <c r="A687">
        <v>684</v>
      </c>
      <c r="B687" s="4" t="s">
        <v>18</v>
      </c>
      <c r="C687">
        <v>0</v>
      </c>
      <c r="D687">
        <v>0.61238000000000004</v>
      </c>
      <c r="E687">
        <v>0</v>
      </c>
      <c r="F687">
        <v>7.8549999999999995E-2</v>
      </c>
      <c r="G687">
        <v>0</v>
      </c>
      <c r="H687">
        <v>0.30907000000000001</v>
      </c>
      <c r="I687" s="5">
        <f t="shared" si="11"/>
        <v>0.38762000000000002</v>
      </c>
      <c r="J687" t="s">
        <v>2</v>
      </c>
      <c r="K687" s="6">
        <v>0.153</v>
      </c>
      <c r="L687" s="7">
        <v>0.84699999999999998</v>
      </c>
      <c r="M687" t="s">
        <v>30</v>
      </c>
      <c r="N687" s="8">
        <v>2</v>
      </c>
      <c r="O687" s="2"/>
      <c r="P687" s="3" t="s">
        <v>29</v>
      </c>
      <c r="Q687" s="3" t="s">
        <v>29</v>
      </c>
      <c r="R687" s="3" t="s">
        <v>2</v>
      </c>
    </row>
    <row r="688" spans="1:18" x14ac:dyDescent="0.25">
      <c r="A688">
        <v>685</v>
      </c>
      <c r="B688" s="4" t="s">
        <v>18</v>
      </c>
      <c r="C688">
        <v>0</v>
      </c>
      <c r="D688">
        <v>0.94903000000000004</v>
      </c>
      <c r="E688">
        <v>0</v>
      </c>
      <c r="F688">
        <v>3.1199999999999999E-3</v>
      </c>
      <c r="G688">
        <v>0</v>
      </c>
      <c r="H688">
        <v>4.7840000000000001E-2</v>
      </c>
      <c r="I688" s="5">
        <f t="shared" si="11"/>
        <v>5.0959999999999998E-2</v>
      </c>
      <c r="K688" s="6">
        <v>0.05</v>
      </c>
      <c r="L688" s="7">
        <v>0.95</v>
      </c>
      <c r="N688" s="8">
        <v>2</v>
      </c>
      <c r="O688" s="2"/>
      <c r="P688" s="3"/>
      <c r="Q688" s="3"/>
      <c r="R688" s="3"/>
    </row>
    <row r="689" spans="1:18" x14ac:dyDescent="0.25">
      <c r="A689">
        <v>686</v>
      </c>
      <c r="B689" s="4" t="s">
        <v>18</v>
      </c>
      <c r="C689">
        <v>0</v>
      </c>
      <c r="D689">
        <v>0.86556</v>
      </c>
      <c r="E689">
        <v>0</v>
      </c>
      <c r="F689">
        <v>1.5810000000000001E-2</v>
      </c>
      <c r="G689">
        <v>0</v>
      </c>
      <c r="H689">
        <v>0.11863</v>
      </c>
      <c r="I689" s="5">
        <f t="shared" si="11"/>
        <v>0.13444</v>
      </c>
      <c r="K689" s="6">
        <v>6.5000000000000002E-2</v>
      </c>
      <c r="L689" s="7">
        <v>0.93500000000000005</v>
      </c>
      <c r="N689" s="8">
        <v>2</v>
      </c>
      <c r="O689" s="2"/>
      <c r="P689" s="3"/>
      <c r="Q689" s="3"/>
      <c r="R689" s="3"/>
    </row>
    <row r="690" spans="1:18" x14ac:dyDescent="0.25">
      <c r="A690">
        <v>687</v>
      </c>
      <c r="B690" s="4" t="s">
        <v>18</v>
      </c>
      <c r="C690">
        <v>0</v>
      </c>
      <c r="D690">
        <v>0.97563999999999995</v>
      </c>
      <c r="E690">
        <v>0</v>
      </c>
      <c r="F690">
        <v>9.6000000000000002E-4</v>
      </c>
      <c r="G690">
        <v>0</v>
      </c>
      <c r="H690">
        <v>2.341E-2</v>
      </c>
      <c r="I690" s="5">
        <f t="shared" si="11"/>
        <v>2.4369999999999999E-2</v>
      </c>
      <c r="K690" s="6">
        <v>0.04</v>
      </c>
      <c r="L690" s="7">
        <v>0.96</v>
      </c>
      <c r="N690" s="8">
        <v>2</v>
      </c>
      <c r="O690" s="2"/>
      <c r="P690" s="3"/>
      <c r="Q690" s="3"/>
      <c r="R690" s="3"/>
    </row>
    <row r="691" spans="1:18" x14ac:dyDescent="0.25">
      <c r="A691">
        <v>688</v>
      </c>
      <c r="B691" s="4" t="s">
        <v>18</v>
      </c>
      <c r="C691">
        <v>0</v>
      </c>
      <c r="D691">
        <v>0.99038000000000004</v>
      </c>
      <c r="E691">
        <v>0</v>
      </c>
      <c r="F691">
        <v>1.3999999999999999E-4</v>
      </c>
      <c r="G691">
        <v>0</v>
      </c>
      <c r="H691">
        <v>9.4800000000000006E-3</v>
      </c>
      <c r="I691" s="5">
        <f t="shared" si="11"/>
        <v>9.6200000000000001E-3</v>
      </c>
      <c r="K691" s="6">
        <v>2.4E-2</v>
      </c>
      <c r="L691" s="7">
        <v>0.97599999999999998</v>
      </c>
      <c r="N691" s="8">
        <v>2</v>
      </c>
      <c r="O691" s="2"/>
      <c r="P691" s="3"/>
      <c r="Q691" s="3"/>
      <c r="R691" s="3"/>
    </row>
    <row r="692" spans="1:18" x14ac:dyDescent="0.25">
      <c r="A692">
        <v>689</v>
      </c>
      <c r="B692" s="4" t="s">
        <v>18</v>
      </c>
      <c r="C692">
        <v>0</v>
      </c>
      <c r="D692">
        <v>0.80523</v>
      </c>
      <c r="E692">
        <v>0</v>
      </c>
      <c r="F692">
        <v>6.0400000000000002E-3</v>
      </c>
      <c r="G692">
        <v>0</v>
      </c>
      <c r="H692">
        <v>0.18872</v>
      </c>
      <c r="I692" s="5">
        <f t="shared" si="11"/>
        <v>0.19475999999999999</v>
      </c>
      <c r="K692" s="6">
        <v>4.7E-2</v>
      </c>
      <c r="L692" s="7">
        <v>0.95299999999999996</v>
      </c>
      <c r="N692" s="8">
        <v>2</v>
      </c>
      <c r="O692" s="2"/>
      <c r="P692" s="3"/>
      <c r="Q692" s="3"/>
      <c r="R692" s="3"/>
    </row>
    <row r="693" spans="1:18" x14ac:dyDescent="0.25">
      <c r="A693">
        <v>690</v>
      </c>
      <c r="B693" s="4" t="s">
        <v>18</v>
      </c>
      <c r="C693">
        <v>0</v>
      </c>
      <c r="D693">
        <v>0.97130000000000005</v>
      </c>
      <c r="E693">
        <v>0</v>
      </c>
      <c r="F693">
        <v>8.1999999999999998E-4</v>
      </c>
      <c r="G693">
        <v>0</v>
      </c>
      <c r="H693">
        <v>2.7879999999999999E-2</v>
      </c>
      <c r="I693" s="5">
        <f t="shared" si="11"/>
        <v>2.87E-2</v>
      </c>
      <c r="K693" s="6">
        <v>2.9000000000000001E-2</v>
      </c>
      <c r="L693" s="7">
        <v>0.97099999999999997</v>
      </c>
      <c r="N693" s="8">
        <v>2</v>
      </c>
      <c r="O693" s="2"/>
      <c r="P693" s="3"/>
      <c r="Q693" s="3"/>
      <c r="R693" s="3"/>
    </row>
    <row r="694" spans="1:18" x14ac:dyDescent="0.25">
      <c r="A694">
        <v>691</v>
      </c>
      <c r="B694" s="4" t="s">
        <v>18</v>
      </c>
      <c r="C694">
        <v>0</v>
      </c>
      <c r="D694">
        <v>0.98953000000000002</v>
      </c>
      <c r="E694">
        <v>0</v>
      </c>
      <c r="F694">
        <v>1.1E-4</v>
      </c>
      <c r="G694">
        <v>0</v>
      </c>
      <c r="H694">
        <v>1.0370000000000001E-2</v>
      </c>
      <c r="I694" s="5">
        <f t="shared" si="11"/>
        <v>1.0480000000000001E-2</v>
      </c>
      <c r="K694" s="6">
        <v>2.4E-2</v>
      </c>
      <c r="L694" s="7">
        <v>0.97599999999999998</v>
      </c>
      <c r="N694" s="8">
        <v>2</v>
      </c>
      <c r="O694" s="2"/>
      <c r="P694" s="3"/>
      <c r="Q694" s="3"/>
      <c r="R694" s="3"/>
    </row>
    <row r="695" spans="1:18" x14ac:dyDescent="0.25">
      <c r="A695">
        <v>692</v>
      </c>
      <c r="B695" s="4" t="s">
        <v>18</v>
      </c>
      <c r="C695">
        <v>0</v>
      </c>
      <c r="D695">
        <v>0.97089000000000003</v>
      </c>
      <c r="E695">
        <v>0</v>
      </c>
      <c r="F695">
        <v>5.8E-4</v>
      </c>
      <c r="G695">
        <v>0</v>
      </c>
      <c r="H695">
        <v>2.853E-2</v>
      </c>
      <c r="I695" s="5">
        <f t="shared" si="11"/>
        <v>2.911E-2</v>
      </c>
      <c r="K695" s="6">
        <v>2.9000000000000001E-2</v>
      </c>
      <c r="L695" s="7">
        <v>0.97099999999999997</v>
      </c>
      <c r="N695" s="8">
        <v>2</v>
      </c>
      <c r="O695" s="2"/>
      <c r="P695" s="3"/>
      <c r="Q695" s="3"/>
      <c r="R695" s="3"/>
    </row>
    <row r="696" spans="1:18" x14ac:dyDescent="0.25">
      <c r="A696">
        <v>693</v>
      </c>
      <c r="B696" s="4" t="s">
        <v>18</v>
      </c>
      <c r="C696">
        <v>0</v>
      </c>
      <c r="D696">
        <v>0.88444999999999996</v>
      </c>
      <c r="E696">
        <v>0</v>
      </c>
      <c r="F696">
        <v>1.602E-2</v>
      </c>
      <c r="G696">
        <v>0</v>
      </c>
      <c r="H696">
        <v>9.9519999999999997E-2</v>
      </c>
      <c r="I696" s="5">
        <f t="shared" si="11"/>
        <v>0.11554</v>
      </c>
      <c r="K696" s="6">
        <v>0.108</v>
      </c>
      <c r="L696" s="7">
        <v>0.89200000000000002</v>
      </c>
      <c r="M696" t="s">
        <v>30</v>
      </c>
      <c r="N696" s="8">
        <v>2</v>
      </c>
      <c r="O696" s="2"/>
      <c r="P696" s="3"/>
      <c r="Q696" s="3"/>
      <c r="R696" s="3"/>
    </row>
    <row r="697" spans="1:18" x14ac:dyDescent="0.25">
      <c r="A697">
        <v>694</v>
      </c>
      <c r="B697" s="4" t="s">
        <v>18</v>
      </c>
      <c r="C697">
        <v>0</v>
      </c>
      <c r="D697">
        <v>0.97845000000000004</v>
      </c>
      <c r="E697">
        <v>0</v>
      </c>
      <c r="F697">
        <v>4.6000000000000001E-4</v>
      </c>
      <c r="G697">
        <v>0</v>
      </c>
      <c r="H697">
        <v>2.1090000000000001E-2</v>
      </c>
      <c r="I697" s="5">
        <f t="shared" si="11"/>
        <v>2.155E-2</v>
      </c>
      <c r="K697" s="6">
        <v>0.03</v>
      </c>
      <c r="L697" s="7">
        <v>0.97</v>
      </c>
      <c r="N697" s="8">
        <v>2</v>
      </c>
      <c r="O697" s="2"/>
      <c r="P697" s="3"/>
      <c r="Q697" s="3"/>
      <c r="R697" s="3"/>
    </row>
    <row r="698" spans="1:18" x14ac:dyDescent="0.25">
      <c r="A698">
        <v>695</v>
      </c>
      <c r="B698" s="4" t="s">
        <v>18</v>
      </c>
      <c r="C698">
        <v>0</v>
      </c>
      <c r="D698">
        <v>0.88351999999999997</v>
      </c>
      <c r="E698">
        <v>3.62E-3</v>
      </c>
      <c r="F698">
        <v>9.6500000000000006E-3</v>
      </c>
      <c r="G698">
        <v>4.8999999999999998E-4</v>
      </c>
      <c r="H698">
        <v>0.10273</v>
      </c>
      <c r="I698" s="5">
        <f t="shared" si="11"/>
        <v>0.11649000000000001</v>
      </c>
      <c r="K698" s="6">
        <v>3.7999999999999999E-2</v>
      </c>
      <c r="L698" s="7">
        <v>0.96199999999999997</v>
      </c>
      <c r="N698" s="8">
        <v>2</v>
      </c>
      <c r="O698" s="2"/>
      <c r="P698" s="3"/>
      <c r="Q698" s="3"/>
      <c r="R698" s="3"/>
    </row>
    <row r="699" spans="1:18" x14ac:dyDescent="0.25">
      <c r="A699">
        <v>696</v>
      </c>
      <c r="B699" s="4" t="s">
        <v>18</v>
      </c>
      <c r="C699">
        <v>0</v>
      </c>
      <c r="D699">
        <v>0.97436</v>
      </c>
      <c r="E699">
        <v>0</v>
      </c>
      <c r="F699">
        <v>1.1999999999999999E-3</v>
      </c>
      <c r="G699">
        <v>0</v>
      </c>
      <c r="H699">
        <v>2.444E-2</v>
      </c>
      <c r="I699" s="5">
        <f t="shared" si="11"/>
        <v>2.564E-2</v>
      </c>
      <c r="K699" s="6">
        <v>3.3000000000000002E-2</v>
      </c>
      <c r="L699" s="7">
        <v>0.96699999999999997</v>
      </c>
      <c r="N699" s="8">
        <v>2</v>
      </c>
      <c r="O699" s="2"/>
      <c r="P699" s="3"/>
      <c r="Q699" s="3"/>
      <c r="R699" s="3"/>
    </row>
    <row r="700" spans="1:18" x14ac:dyDescent="0.25">
      <c r="A700">
        <v>697</v>
      </c>
      <c r="B700" s="4" t="s">
        <v>18</v>
      </c>
      <c r="C700">
        <v>0</v>
      </c>
      <c r="D700">
        <v>0.54620000000000002</v>
      </c>
      <c r="E700">
        <v>1.0000000000000001E-5</v>
      </c>
      <c r="F700">
        <v>0.15318999999999999</v>
      </c>
      <c r="G700">
        <v>1.0000000000000001E-5</v>
      </c>
      <c r="H700">
        <v>0.30060999999999999</v>
      </c>
      <c r="I700" s="5">
        <f t="shared" si="11"/>
        <v>0.45382</v>
      </c>
      <c r="J700" t="s">
        <v>30</v>
      </c>
      <c r="K700" s="6">
        <v>0.22800000000000001</v>
      </c>
      <c r="L700" s="7">
        <v>0.77200000000000002</v>
      </c>
      <c r="M700" t="s">
        <v>2</v>
      </c>
      <c r="N700" s="8">
        <v>6</v>
      </c>
      <c r="O700" s="2" t="s">
        <v>2</v>
      </c>
      <c r="P700" s="3" t="s">
        <v>29</v>
      </c>
      <c r="Q700" s="3" t="s">
        <v>2</v>
      </c>
      <c r="R700" s="3" t="s">
        <v>2</v>
      </c>
    </row>
    <row r="701" spans="1:18" x14ac:dyDescent="0.25">
      <c r="A701">
        <v>698</v>
      </c>
      <c r="B701" s="4" t="s">
        <v>18</v>
      </c>
      <c r="C701">
        <v>0</v>
      </c>
      <c r="D701">
        <v>0.92673000000000005</v>
      </c>
      <c r="E701">
        <v>0</v>
      </c>
      <c r="F701">
        <v>3.3E-3</v>
      </c>
      <c r="G701">
        <v>0</v>
      </c>
      <c r="H701">
        <v>6.9970000000000004E-2</v>
      </c>
      <c r="I701" s="5">
        <f t="shared" si="11"/>
        <v>7.3270000000000002E-2</v>
      </c>
      <c r="K701" s="6">
        <v>3.7999999999999999E-2</v>
      </c>
      <c r="L701" s="7">
        <v>0.96199999999999997</v>
      </c>
      <c r="N701" s="8">
        <v>2</v>
      </c>
      <c r="O701" s="2"/>
      <c r="P701" s="3"/>
      <c r="Q701" s="3"/>
      <c r="R701" s="3"/>
    </row>
    <row r="702" spans="1:18" x14ac:dyDescent="0.25">
      <c r="A702">
        <v>699</v>
      </c>
      <c r="B702" s="4" t="s">
        <v>18</v>
      </c>
      <c r="C702">
        <v>0</v>
      </c>
      <c r="D702">
        <v>0.44313999999999998</v>
      </c>
      <c r="E702">
        <v>2.0000000000000002E-5</v>
      </c>
      <c r="F702">
        <v>9.214E-2</v>
      </c>
      <c r="G702">
        <v>0</v>
      </c>
      <c r="H702">
        <v>0.4647</v>
      </c>
      <c r="I702" s="5">
        <f t="shared" si="11"/>
        <v>0.55686000000000002</v>
      </c>
      <c r="J702" t="s">
        <v>2</v>
      </c>
      <c r="K702" s="6">
        <v>0.14799999999999999</v>
      </c>
      <c r="L702" s="7">
        <v>0.85199999999999998</v>
      </c>
      <c r="M702" t="s">
        <v>30</v>
      </c>
      <c r="N702" s="8">
        <v>2</v>
      </c>
      <c r="O702" s="2"/>
      <c r="P702" s="3" t="s">
        <v>29</v>
      </c>
      <c r="Q702" s="3" t="s">
        <v>29</v>
      </c>
      <c r="R702" s="3" t="s">
        <v>2</v>
      </c>
    </row>
    <row r="703" spans="1:18" x14ac:dyDescent="0.25">
      <c r="A703">
        <v>700</v>
      </c>
      <c r="B703" s="4" t="s">
        <v>18</v>
      </c>
      <c r="C703">
        <v>0</v>
      </c>
      <c r="D703">
        <v>0.82569999999999999</v>
      </c>
      <c r="E703">
        <v>0</v>
      </c>
      <c r="F703">
        <v>2.92E-2</v>
      </c>
      <c r="G703">
        <v>0</v>
      </c>
      <c r="H703">
        <v>0.14510000000000001</v>
      </c>
      <c r="I703" s="5">
        <f t="shared" si="11"/>
        <v>0.17430000000000001</v>
      </c>
      <c r="K703" s="6">
        <v>0.126</v>
      </c>
      <c r="L703" s="7">
        <v>0.874</v>
      </c>
      <c r="M703" t="s">
        <v>30</v>
      </c>
      <c r="N703" s="8">
        <v>2</v>
      </c>
      <c r="O703" s="2"/>
      <c r="P703" s="3"/>
      <c r="Q703" s="3"/>
      <c r="R703" s="3"/>
    </row>
    <row r="704" spans="1:18" x14ac:dyDescent="0.25">
      <c r="A704">
        <v>701</v>
      </c>
      <c r="B704" s="4" t="s">
        <v>18</v>
      </c>
      <c r="C704">
        <v>0</v>
      </c>
      <c r="D704">
        <v>0.50048000000000004</v>
      </c>
      <c r="E704">
        <v>5.0000000000000001E-4</v>
      </c>
      <c r="F704">
        <v>0.16370999999999999</v>
      </c>
      <c r="G704">
        <v>2.7999999999999998E-4</v>
      </c>
      <c r="H704">
        <v>0.33504</v>
      </c>
      <c r="I704" s="5">
        <f t="shared" si="11"/>
        <v>0.49953000000000003</v>
      </c>
      <c r="J704" t="s">
        <v>2</v>
      </c>
      <c r="K704" s="6">
        <v>0.17299999999999999</v>
      </c>
      <c r="L704" s="7">
        <v>0.82699999999999996</v>
      </c>
      <c r="M704" t="s">
        <v>30</v>
      </c>
      <c r="N704" s="8">
        <v>2</v>
      </c>
      <c r="O704" s="2"/>
      <c r="P704" s="3" t="s">
        <v>29</v>
      </c>
      <c r="Q704" s="3" t="s">
        <v>29</v>
      </c>
      <c r="R704" s="3" t="s">
        <v>2</v>
      </c>
    </row>
    <row r="705" spans="1:18" x14ac:dyDescent="0.25">
      <c r="A705">
        <v>702</v>
      </c>
      <c r="B705" s="4" t="s">
        <v>18</v>
      </c>
      <c r="C705">
        <v>0</v>
      </c>
      <c r="D705">
        <v>0.94938</v>
      </c>
      <c r="E705">
        <v>4.0000000000000003E-5</v>
      </c>
      <c r="F705">
        <v>2.8400000000000001E-3</v>
      </c>
      <c r="G705">
        <v>0</v>
      </c>
      <c r="H705">
        <v>4.7750000000000001E-2</v>
      </c>
      <c r="I705" s="5">
        <f t="shared" si="11"/>
        <v>5.0630000000000001E-2</v>
      </c>
      <c r="K705" s="6">
        <v>0.04</v>
      </c>
      <c r="L705" s="7">
        <v>0.96</v>
      </c>
      <c r="N705" s="8">
        <v>2</v>
      </c>
      <c r="O705" s="2"/>
      <c r="P705" s="3"/>
      <c r="Q705" s="3"/>
      <c r="R705" s="3"/>
    </row>
    <row r="706" spans="1:18" x14ac:dyDescent="0.25">
      <c r="A706">
        <v>703</v>
      </c>
      <c r="B706" s="4" t="s">
        <v>18</v>
      </c>
      <c r="C706">
        <v>0</v>
      </c>
      <c r="D706">
        <v>0.17541999999999999</v>
      </c>
      <c r="E706">
        <v>0.1028</v>
      </c>
      <c r="F706">
        <v>0.16052</v>
      </c>
      <c r="G706">
        <v>2.249E-2</v>
      </c>
      <c r="H706">
        <v>0.53876999999999997</v>
      </c>
      <c r="I706" s="5">
        <f t="shared" si="11"/>
        <v>0.82457999999999998</v>
      </c>
      <c r="J706" t="s">
        <v>2</v>
      </c>
      <c r="K706" s="6">
        <v>0.161</v>
      </c>
      <c r="L706" s="7">
        <v>0.83899999999999997</v>
      </c>
      <c r="M706" t="s">
        <v>30</v>
      </c>
      <c r="N706" s="8">
        <v>2</v>
      </c>
      <c r="O706" s="2"/>
      <c r="P706" s="3" t="s">
        <v>29</v>
      </c>
      <c r="Q706" s="3" t="s">
        <v>29</v>
      </c>
      <c r="R706" s="3" t="s">
        <v>2</v>
      </c>
    </row>
    <row r="707" spans="1:18" x14ac:dyDescent="0.25">
      <c r="A707">
        <v>704</v>
      </c>
      <c r="B707" s="4" t="s">
        <v>18</v>
      </c>
      <c r="C707">
        <v>0</v>
      </c>
      <c r="D707">
        <v>0.98243999999999998</v>
      </c>
      <c r="E707">
        <v>0</v>
      </c>
      <c r="F707">
        <v>4.6999999999999999E-4</v>
      </c>
      <c r="G707">
        <v>0</v>
      </c>
      <c r="H707">
        <v>1.7090000000000001E-2</v>
      </c>
      <c r="I707" s="5">
        <f t="shared" si="11"/>
        <v>1.7560000000000003E-2</v>
      </c>
      <c r="K707" s="6">
        <v>4.1000000000000002E-2</v>
      </c>
      <c r="L707" s="7">
        <v>0.95899999999999996</v>
      </c>
      <c r="N707" s="8">
        <v>2</v>
      </c>
      <c r="O707" s="2"/>
      <c r="P707" s="3"/>
      <c r="Q707" s="3"/>
      <c r="R707" s="3"/>
    </row>
    <row r="708" spans="1:18" x14ac:dyDescent="0.25">
      <c r="A708">
        <v>705</v>
      </c>
      <c r="B708" s="4" t="s">
        <v>18</v>
      </c>
      <c r="C708">
        <v>0</v>
      </c>
      <c r="D708">
        <v>0.89409000000000005</v>
      </c>
      <c r="E708">
        <v>0</v>
      </c>
      <c r="F708">
        <v>2.9299999999999999E-3</v>
      </c>
      <c r="G708">
        <v>0</v>
      </c>
      <c r="H708">
        <v>0.10299</v>
      </c>
      <c r="I708" s="5">
        <f t="shared" si="11"/>
        <v>0.10592</v>
      </c>
      <c r="K708" s="6">
        <v>0.125</v>
      </c>
      <c r="L708" s="7">
        <v>0.875</v>
      </c>
      <c r="M708" t="s">
        <v>30</v>
      </c>
      <c r="N708" s="8">
        <v>2</v>
      </c>
      <c r="O708" s="2"/>
      <c r="P708" s="3"/>
      <c r="Q708" s="3"/>
      <c r="R708" s="3"/>
    </row>
    <row r="709" spans="1:18" x14ac:dyDescent="0.25">
      <c r="A709">
        <v>706</v>
      </c>
      <c r="B709" s="4" t="s">
        <v>18</v>
      </c>
      <c r="C709">
        <v>6.8999999999999997E-4</v>
      </c>
      <c r="D709">
        <v>0</v>
      </c>
      <c r="E709">
        <v>0</v>
      </c>
      <c r="F709">
        <v>0.92913000000000001</v>
      </c>
      <c r="G709">
        <v>7.0169999999999996E-2</v>
      </c>
      <c r="H709">
        <v>1.0000000000000001E-5</v>
      </c>
      <c r="I709" s="5">
        <f t="shared" si="11"/>
        <v>0.99930999999999992</v>
      </c>
      <c r="J709" t="s">
        <v>2</v>
      </c>
      <c r="K709" s="6">
        <v>0.55100000000000005</v>
      </c>
      <c r="L709" s="7">
        <v>0.44900000000000001</v>
      </c>
      <c r="M709" t="s">
        <v>2</v>
      </c>
      <c r="N709" s="8">
        <v>3</v>
      </c>
      <c r="O709" s="2" t="s">
        <v>2</v>
      </c>
      <c r="P709" s="3" t="s">
        <v>2</v>
      </c>
      <c r="Q709" s="3" t="s">
        <v>2</v>
      </c>
      <c r="R709" s="3" t="s">
        <v>2</v>
      </c>
    </row>
    <row r="710" spans="1:18" x14ac:dyDescent="0.25">
      <c r="A710">
        <v>707</v>
      </c>
      <c r="B710" s="4" t="s">
        <v>18</v>
      </c>
      <c r="C710">
        <v>0.14896000000000001</v>
      </c>
      <c r="D710">
        <v>0</v>
      </c>
      <c r="E710">
        <v>3.6999999999999999E-4</v>
      </c>
      <c r="F710">
        <v>0.47111999999999998</v>
      </c>
      <c r="G710">
        <v>0.37846999999999997</v>
      </c>
      <c r="H710">
        <v>1.08E-3</v>
      </c>
      <c r="I710" s="5">
        <f t="shared" si="11"/>
        <v>0.85103999999999991</v>
      </c>
      <c r="J710" t="s">
        <v>2</v>
      </c>
      <c r="K710" s="6">
        <v>0.78700000000000003</v>
      </c>
      <c r="L710" s="7">
        <v>0.21299999999999999</v>
      </c>
      <c r="M710" t="s">
        <v>2</v>
      </c>
      <c r="N710" s="8">
        <v>5</v>
      </c>
      <c r="O710" s="2" t="s">
        <v>2</v>
      </c>
      <c r="P710" s="3" t="s">
        <v>2</v>
      </c>
      <c r="Q710" s="3" t="s">
        <v>2</v>
      </c>
      <c r="R710" s="3" t="s">
        <v>2</v>
      </c>
    </row>
    <row r="711" spans="1:18" x14ac:dyDescent="0.25">
      <c r="A711">
        <v>708</v>
      </c>
      <c r="B711" s="4" t="s">
        <v>18</v>
      </c>
      <c r="C711">
        <v>5.11E-2</v>
      </c>
      <c r="D711">
        <v>6.3000000000000003E-4</v>
      </c>
      <c r="E711">
        <v>2.724E-2</v>
      </c>
      <c r="F711">
        <v>0.53603999999999996</v>
      </c>
      <c r="G711">
        <v>0.24585000000000001</v>
      </c>
      <c r="H711">
        <v>0.13914000000000001</v>
      </c>
      <c r="I711" s="5">
        <f t="shared" si="11"/>
        <v>0.94827000000000006</v>
      </c>
      <c r="J711" t="s">
        <v>2</v>
      </c>
      <c r="K711" s="6">
        <v>0.45100000000000001</v>
      </c>
      <c r="L711" s="7">
        <v>0.54900000000000004</v>
      </c>
      <c r="M711" t="s">
        <v>2</v>
      </c>
      <c r="N711" s="8">
        <v>3</v>
      </c>
      <c r="O711" s="2" t="s">
        <v>2</v>
      </c>
      <c r="P711" s="3" t="s">
        <v>2</v>
      </c>
      <c r="Q711" s="3" t="s">
        <v>2</v>
      </c>
      <c r="R711" s="3" t="s">
        <v>2</v>
      </c>
    </row>
    <row r="712" spans="1:18" x14ac:dyDescent="0.25">
      <c r="A712">
        <v>709</v>
      </c>
      <c r="B712" s="4" t="s">
        <v>18</v>
      </c>
      <c r="C712">
        <v>0</v>
      </c>
      <c r="D712">
        <v>0</v>
      </c>
      <c r="E712">
        <v>3.5300000000000002E-3</v>
      </c>
      <c r="F712">
        <v>0.82845000000000002</v>
      </c>
      <c r="G712">
        <v>1.2500000000000001E-2</v>
      </c>
      <c r="H712">
        <v>0.15551999999999999</v>
      </c>
      <c r="I712" s="5">
        <f t="shared" si="11"/>
        <v>1</v>
      </c>
      <c r="J712" t="s">
        <v>2</v>
      </c>
      <c r="K712" s="6">
        <v>0.41299999999999998</v>
      </c>
      <c r="L712" s="7">
        <v>0.58699999999999997</v>
      </c>
      <c r="M712" t="s">
        <v>2</v>
      </c>
      <c r="N712" s="8">
        <v>3</v>
      </c>
      <c r="O712" s="9" t="s">
        <v>2</v>
      </c>
      <c r="P712" s="3" t="s">
        <v>2</v>
      </c>
      <c r="Q712" s="3" t="s">
        <v>2</v>
      </c>
      <c r="R712" s="3" t="s">
        <v>2</v>
      </c>
    </row>
    <row r="713" spans="1:18" x14ac:dyDescent="0.25">
      <c r="A713">
        <v>710</v>
      </c>
      <c r="B713" s="4" t="s">
        <v>19</v>
      </c>
      <c r="C713">
        <v>0.98870999999999998</v>
      </c>
      <c r="D713">
        <v>0</v>
      </c>
      <c r="E713">
        <v>0</v>
      </c>
      <c r="F713">
        <v>2.0000000000000001E-4</v>
      </c>
      <c r="G713">
        <v>1.108E-2</v>
      </c>
      <c r="H713">
        <v>0</v>
      </c>
      <c r="I713" s="5">
        <f t="shared" si="11"/>
        <v>1.128E-2</v>
      </c>
      <c r="K713" s="6">
        <v>0.97199999999999998</v>
      </c>
      <c r="L713" s="7">
        <v>2.8000000000000001E-2</v>
      </c>
      <c r="N713" s="8">
        <v>1</v>
      </c>
      <c r="O713" s="2"/>
      <c r="P713" s="3"/>
      <c r="Q713" s="3"/>
      <c r="R713" s="3"/>
    </row>
    <row r="714" spans="1:18" x14ac:dyDescent="0.25">
      <c r="A714">
        <v>711</v>
      </c>
      <c r="B714" s="4" t="s">
        <v>19</v>
      </c>
      <c r="C714">
        <v>0.98014999999999997</v>
      </c>
      <c r="D714">
        <v>0</v>
      </c>
      <c r="E714">
        <v>0</v>
      </c>
      <c r="F714">
        <v>4.4999999999999999E-4</v>
      </c>
      <c r="G714">
        <v>1.9400000000000001E-2</v>
      </c>
      <c r="H714">
        <v>0</v>
      </c>
      <c r="I714" s="5">
        <f t="shared" si="11"/>
        <v>1.985E-2</v>
      </c>
      <c r="K714" s="6">
        <v>0.96599999999999997</v>
      </c>
      <c r="L714" s="7">
        <v>3.4000000000000002E-2</v>
      </c>
      <c r="N714" s="8">
        <v>1</v>
      </c>
      <c r="O714" s="2"/>
      <c r="P714" s="3"/>
      <c r="Q714" s="3"/>
      <c r="R714" s="3"/>
    </row>
    <row r="715" spans="1:18" x14ac:dyDescent="0.25">
      <c r="A715">
        <v>712</v>
      </c>
      <c r="B715" s="4" t="s">
        <v>19</v>
      </c>
      <c r="C715">
        <v>0.39189000000000002</v>
      </c>
      <c r="D715">
        <v>0</v>
      </c>
      <c r="E715">
        <v>4.3049999999999998E-2</v>
      </c>
      <c r="F715">
        <v>0.20111999999999999</v>
      </c>
      <c r="G715">
        <v>0.32785999999999998</v>
      </c>
      <c r="H715">
        <v>3.6080000000000001E-2</v>
      </c>
      <c r="I715" s="5">
        <f t="shared" si="11"/>
        <v>0.60811000000000004</v>
      </c>
      <c r="J715" t="s">
        <v>2</v>
      </c>
      <c r="K715" s="6">
        <v>0.80400000000000005</v>
      </c>
      <c r="L715" s="7">
        <v>0.19600000000000001</v>
      </c>
      <c r="M715" t="s">
        <v>30</v>
      </c>
      <c r="N715" s="8">
        <v>3</v>
      </c>
      <c r="O715" s="9" t="s">
        <v>2</v>
      </c>
      <c r="P715" s="3" t="s">
        <v>28</v>
      </c>
      <c r="Q715" s="3" t="s">
        <v>2</v>
      </c>
      <c r="R715" s="3" t="s">
        <v>2</v>
      </c>
    </row>
    <row r="716" spans="1:18" x14ac:dyDescent="0.25">
      <c r="A716">
        <v>713</v>
      </c>
      <c r="B716" s="4" t="s">
        <v>19</v>
      </c>
      <c r="C716">
        <v>0.94389000000000001</v>
      </c>
      <c r="D716">
        <v>0</v>
      </c>
      <c r="E716">
        <v>1E-4</v>
      </c>
      <c r="F716">
        <v>2.9099999999999998E-3</v>
      </c>
      <c r="G716">
        <v>5.3089999999999998E-2</v>
      </c>
      <c r="H716">
        <v>1.0000000000000001E-5</v>
      </c>
      <c r="I716" s="5">
        <f t="shared" si="11"/>
        <v>5.611E-2</v>
      </c>
      <c r="K716" s="6">
        <v>0.83399999999999996</v>
      </c>
      <c r="L716" s="7">
        <v>0.16600000000000001</v>
      </c>
      <c r="M716" t="s">
        <v>30</v>
      </c>
      <c r="N716" s="8">
        <v>5</v>
      </c>
      <c r="O716" s="9" t="s">
        <v>2</v>
      </c>
      <c r="P716" s="3" t="s">
        <v>28</v>
      </c>
      <c r="Q716" s="3" t="s">
        <v>28</v>
      </c>
      <c r="R716" s="3" t="s">
        <v>2</v>
      </c>
    </row>
    <row r="717" spans="1:18" x14ac:dyDescent="0.25">
      <c r="A717">
        <v>714</v>
      </c>
      <c r="B717" s="4" t="s">
        <v>19</v>
      </c>
      <c r="C717">
        <v>0.64549999999999996</v>
      </c>
      <c r="D717">
        <v>0</v>
      </c>
      <c r="E717">
        <v>2.2000000000000001E-4</v>
      </c>
      <c r="F717">
        <v>6.1670000000000003E-2</v>
      </c>
      <c r="G717">
        <v>0.29257</v>
      </c>
      <c r="H717">
        <v>5.0000000000000002E-5</v>
      </c>
      <c r="I717" s="5">
        <f t="shared" si="11"/>
        <v>0.35450999999999999</v>
      </c>
      <c r="J717" t="s">
        <v>30</v>
      </c>
      <c r="K717" s="6">
        <v>0.85799999999999998</v>
      </c>
      <c r="L717" s="7">
        <v>0.14199999999999999</v>
      </c>
      <c r="M717" t="s">
        <v>30</v>
      </c>
      <c r="N717" s="8">
        <v>5</v>
      </c>
      <c r="O717" s="9" t="s">
        <v>2</v>
      </c>
      <c r="P717" s="3" t="s">
        <v>28</v>
      </c>
      <c r="Q717" s="3" t="s">
        <v>28</v>
      </c>
      <c r="R717" s="3" t="s">
        <v>2</v>
      </c>
    </row>
    <row r="718" spans="1:18" x14ac:dyDescent="0.25">
      <c r="A718">
        <v>715</v>
      </c>
      <c r="B718" s="4" t="s">
        <v>19</v>
      </c>
      <c r="C718">
        <v>0.97436</v>
      </c>
      <c r="D718">
        <v>0</v>
      </c>
      <c r="E718">
        <v>1.0000000000000001E-5</v>
      </c>
      <c r="F718">
        <v>4.8000000000000001E-4</v>
      </c>
      <c r="G718">
        <v>2.5149999999999999E-2</v>
      </c>
      <c r="H718">
        <v>0</v>
      </c>
      <c r="I718" s="5">
        <f t="shared" si="11"/>
        <v>2.564E-2</v>
      </c>
      <c r="K718" s="6">
        <v>0.96799999999999997</v>
      </c>
      <c r="L718" s="7">
        <v>3.2000000000000001E-2</v>
      </c>
      <c r="N718" s="8">
        <v>1</v>
      </c>
      <c r="O718" s="2"/>
      <c r="P718" s="3"/>
      <c r="Q718" s="3"/>
      <c r="R718" s="3"/>
    </row>
    <row r="719" spans="1:18" x14ac:dyDescent="0.25">
      <c r="A719">
        <v>716</v>
      </c>
      <c r="B719" s="4" t="s">
        <v>19</v>
      </c>
      <c r="C719">
        <v>0.71616000000000002</v>
      </c>
      <c r="D719">
        <v>0</v>
      </c>
      <c r="E719">
        <v>3.8999999999999998E-3</v>
      </c>
      <c r="F719">
        <v>2.6839999999999999E-2</v>
      </c>
      <c r="G719">
        <v>0.25281999999999999</v>
      </c>
      <c r="H719">
        <v>2.7999999999999998E-4</v>
      </c>
      <c r="I719" s="5">
        <f t="shared" si="11"/>
        <v>0.28383999999999998</v>
      </c>
      <c r="J719" t="s">
        <v>30</v>
      </c>
      <c r="K719" s="6">
        <v>0.91300000000000003</v>
      </c>
      <c r="L719" s="7">
        <v>8.6999999999999994E-2</v>
      </c>
      <c r="N719" s="8">
        <v>5</v>
      </c>
      <c r="O719" s="9" t="s">
        <v>2</v>
      </c>
      <c r="P719" s="3" t="s">
        <v>28</v>
      </c>
      <c r="Q719" s="3" t="s">
        <v>28</v>
      </c>
      <c r="R719" s="3" t="s">
        <v>2</v>
      </c>
    </row>
    <row r="720" spans="1:18" x14ac:dyDescent="0.25">
      <c r="A720">
        <v>717</v>
      </c>
      <c r="B720" s="4" t="s">
        <v>19</v>
      </c>
      <c r="C720">
        <v>0.83838999999999997</v>
      </c>
      <c r="D720">
        <v>0</v>
      </c>
      <c r="E720">
        <v>6.6E-4</v>
      </c>
      <c r="F720">
        <v>1.5640000000000001E-2</v>
      </c>
      <c r="G720">
        <v>0.14518</v>
      </c>
      <c r="H720">
        <v>1.2E-4</v>
      </c>
      <c r="I720" s="5">
        <f t="shared" si="11"/>
        <v>0.16160000000000002</v>
      </c>
      <c r="K720" s="6">
        <v>0.94</v>
      </c>
      <c r="L720" s="7">
        <v>0.06</v>
      </c>
      <c r="N720" s="8">
        <v>1</v>
      </c>
      <c r="O720" s="2"/>
      <c r="P720" s="3"/>
      <c r="Q720" s="3"/>
      <c r="R720" s="3"/>
    </row>
    <row r="721" spans="1:18" x14ac:dyDescent="0.25">
      <c r="A721">
        <v>718</v>
      </c>
      <c r="B721" s="4" t="s">
        <v>19</v>
      </c>
      <c r="C721">
        <v>0.84841</v>
      </c>
      <c r="D721">
        <v>0</v>
      </c>
      <c r="E721">
        <v>1.6000000000000001E-4</v>
      </c>
      <c r="F721">
        <v>1.5879999999999998E-2</v>
      </c>
      <c r="G721">
        <v>0.13552</v>
      </c>
      <c r="H721">
        <v>3.0000000000000001E-5</v>
      </c>
      <c r="I721" s="5">
        <f t="shared" si="11"/>
        <v>0.15159</v>
      </c>
      <c r="J721" t="s">
        <v>30</v>
      </c>
      <c r="K721" s="6">
        <v>0.91900000000000004</v>
      </c>
      <c r="L721" s="7">
        <v>8.1000000000000003E-2</v>
      </c>
      <c r="N721" s="8">
        <v>5</v>
      </c>
      <c r="O721" s="9" t="s">
        <v>2</v>
      </c>
      <c r="P721" s="3" t="s">
        <v>28</v>
      </c>
      <c r="Q721" s="3" t="s">
        <v>28</v>
      </c>
      <c r="R721" s="3" t="s">
        <v>2</v>
      </c>
    </row>
    <row r="722" spans="1:18" x14ac:dyDescent="0.25">
      <c r="A722">
        <v>719</v>
      </c>
      <c r="B722" s="4" t="s">
        <v>19</v>
      </c>
      <c r="C722">
        <v>0.92508000000000001</v>
      </c>
      <c r="D722">
        <v>0</v>
      </c>
      <c r="E722">
        <v>0</v>
      </c>
      <c r="F722">
        <v>5.2199999999999998E-3</v>
      </c>
      <c r="G722">
        <v>6.9709999999999994E-2</v>
      </c>
      <c r="H722">
        <v>0</v>
      </c>
      <c r="I722" s="5">
        <f t="shared" si="11"/>
        <v>7.4929999999999997E-2</v>
      </c>
      <c r="K722" s="6">
        <v>0.93400000000000005</v>
      </c>
      <c r="L722" s="7">
        <v>6.6000000000000003E-2</v>
      </c>
      <c r="N722" s="8">
        <v>1</v>
      </c>
      <c r="O722" s="2"/>
      <c r="P722" s="3"/>
      <c r="Q722" s="3"/>
      <c r="R722" s="3"/>
    </row>
    <row r="723" spans="1:18" x14ac:dyDescent="0.25">
      <c r="A723">
        <v>720</v>
      </c>
      <c r="B723" s="4" t="s">
        <v>19</v>
      </c>
      <c r="C723">
        <v>0.79437999999999998</v>
      </c>
      <c r="D723">
        <v>0</v>
      </c>
      <c r="E723">
        <v>1.3500000000000001E-3</v>
      </c>
      <c r="F723">
        <v>2.6380000000000001E-2</v>
      </c>
      <c r="G723">
        <v>0.17756</v>
      </c>
      <c r="H723">
        <v>3.2000000000000003E-4</v>
      </c>
      <c r="I723" s="5">
        <f t="shared" si="11"/>
        <v>0.20560999999999999</v>
      </c>
      <c r="J723" t="s">
        <v>30</v>
      </c>
      <c r="K723" s="6">
        <v>0.92300000000000004</v>
      </c>
      <c r="L723" s="7">
        <v>7.6999999999999999E-2</v>
      </c>
      <c r="N723" s="8">
        <v>5</v>
      </c>
      <c r="O723" s="2" t="s">
        <v>2</v>
      </c>
      <c r="P723" s="3" t="s">
        <v>28</v>
      </c>
      <c r="Q723" s="3" t="s">
        <v>28</v>
      </c>
      <c r="R723" s="3" t="s">
        <v>2</v>
      </c>
    </row>
    <row r="724" spans="1:18" x14ac:dyDescent="0.25">
      <c r="A724">
        <v>721</v>
      </c>
      <c r="B724" s="4" t="s">
        <v>19</v>
      </c>
      <c r="C724">
        <v>0.86167000000000005</v>
      </c>
      <c r="D724">
        <v>0</v>
      </c>
      <c r="E724">
        <v>9.0000000000000006E-5</v>
      </c>
      <c r="F724">
        <v>1.2840000000000001E-2</v>
      </c>
      <c r="G724">
        <v>0.12537999999999999</v>
      </c>
      <c r="H724">
        <v>2.0000000000000002E-5</v>
      </c>
      <c r="I724" s="5">
        <f t="shared" si="11"/>
        <v>0.13832999999999998</v>
      </c>
      <c r="J724" t="s">
        <v>30</v>
      </c>
      <c r="K724" s="6">
        <v>0.94699999999999995</v>
      </c>
      <c r="L724" s="7">
        <v>5.2999999999999999E-2</v>
      </c>
      <c r="N724" s="8">
        <v>1</v>
      </c>
      <c r="O724" s="2"/>
      <c r="P724" s="3"/>
      <c r="Q724" s="3"/>
      <c r="R724" s="3"/>
    </row>
    <row r="725" spans="1:18" x14ac:dyDescent="0.25">
      <c r="A725">
        <v>722</v>
      </c>
      <c r="B725" s="4" t="s">
        <v>19</v>
      </c>
      <c r="C725">
        <v>0.92850999999999995</v>
      </c>
      <c r="D725">
        <v>0</v>
      </c>
      <c r="E725">
        <v>6.9999999999999994E-5</v>
      </c>
      <c r="F725">
        <v>4.8700000000000002E-3</v>
      </c>
      <c r="G725">
        <v>6.6540000000000002E-2</v>
      </c>
      <c r="H725">
        <v>1.0000000000000001E-5</v>
      </c>
      <c r="I725" s="5">
        <f t="shared" si="11"/>
        <v>7.1489999999999998E-2</v>
      </c>
      <c r="K725" s="6">
        <v>0.93300000000000005</v>
      </c>
      <c r="L725" s="7">
        <v>6.7000000000000004E-2</v>
      </c>
      <c r="N725" s="8">
        <v>5</v>
      </c>
      <c r="O725" s="2" t="s">
        <v>2</v>
      </c>
      <c r="P725" s="3" t="s">
        <v>28</v>
      </c>
      <c r="Q725" s="3" t="s">
        <v>28</v>
      </c>
      <c r="R725" s="3" t="s">
        <v>2</v>
      </c>
    </row>
    <row r="726" spans="1:18" x14ac:dyDescent="0.25">
      <c r="A726">
        <v>723</v>
      </c>
      <c r="B726" s="4" t="s">
        <v>19</v>
      </c>
      <c r="C726">
        <v>0.95752999999999999</v>
      </c>
      <c r="D726">
        <v>0</v>
      </c>
      <c r="E726">
        <v>0</v>
      </c>
      <c r="F726">
        <v>2.0400000000000001E-3</v>
      </c>
      <c r="G726">
        <v>4.0430000000000001E-2</v>
      </c>
      <c r="H726">
        <v>0</v>
      </c>
      <c r="I726" s="5">
        <f t="shared" si="11"/>
        <v>4.2470000000000001E-2</v>
      </c>
      <c r="K726" s="6">
        <v>0.95899999999999996</v>
      </c>
      <c r="L726" s="7">
        <v>4.1000000000000002E-2</v>
      </c>
      <c r="N726" s="8">
        <v>1</v>
      </c>
      <c r="O726" s="2"/>
      <c r="P726" s="3"/>
      <c r="Q726" s="3"/>
      <c r="R726" s="3"/>
    </row>
    <row r="727" spans="1:18" x14ac:dyDescent="0.25">
      <c r="A727">
        <v>724</v>
      </c>
      <c r="B727" s="4" t="s">
        <v>19</v>
      </c>
      <c r="C727">
        <v>0.95745000000000002</v>
      </c>
      <c r="D727">
        <v>0</v>
      </c>
      <c r="E727">
        <v>3.0000000000000001E-5</v>
      </c>
      <c r="F727">
        <v>1.2099999999999999E-3</v>
      </c>
      <c r="G727">
        <v>4.1320000000000003E-2</v>
      </c>
      <c r="H727">
        <v>0</v>
      </c>
      <c r="I727" s="5">
        <f t="shared" si="11"/>
        <v>4.2560000000000001E-2</v>
      </c>
      <c r="K727" s="6">
        <v>0.96499999999999997</v>
      </c>
      <c r="L727" s="7">
        <v>3.5000000000000003E-2</v>
      </c>
      <c r="N727" s="8">
        <v>1</v>
      </c>
      <c r="O727" s="2"/>
      <c r="P727" s="3"/>
      <c r="Q727" s="3"/>
      <c r="R727" s="3"/>
    </row>
    <row r="728" spans="1:18" x14ac:dyDescent="0.25">
      <c r="A728">
        <v>725</v>
      </c>
      <c r="B728" s="4" t="s">
        <v>19</v>
      </c>
      <c r="C728">
        <v>0.95064000000000004</v>
      </c>
      <c r="D728">
        <v>0</v>
      </c>
      <c r="E728">
        <v>0</v>
      </c>
      <c r="F728">
        <v>1.6299999999999999E-3</v>
      </c>
      <c r="G728">
        <v>4.7730000000000002E-2</v>
      </c>
      <c r="H728">
        <v>0</v>
      </c>
      <c r="I728" s="5">
        <f t="shared" si="11"/>
        <v>4.9360000000000001E-2</v>
      </c>
      <c r="K728" s="6">
        <v>0.95099999999999996</v>
      </c>
      <c r="L728" s="7">
        <v>4.9000000000000002E-2</v>
      </c>
      <c r="N728" s="8">
        <v>1</v>
      </c>
      <c r="O728" s="2"/>
      <c r="P728" s="3"/>
      <c r="Q728" s="3"/>
      <c r="R728" s="3"/>
    </row>
    <row r="729" spans="1:18" x14ac:dyDescent="0.25">
      <c r="A729">
        <v>726</v>
      </c>
      <c r="B729" s="4" t="s">
        <v>19</v>
      </c>
      <c r="C729">
        <v>0.27295000000000003</v>
      </c>
      <c r="D729">
        <v>0</v>
      </c>
      <c r="E729">
        <v>7.9799999999999992E-3</v>
      </c>
      <c r="F729">
        <v>9.8640000000000005E-2</v>
      </c>
      <c r="G729">
        <v>0.61939999999999995</v>
      </c>
      <c r="H729">
        <v>1.0300000000000001E-3</v>
      </c>
      <c r="I729" s="5">
        <f t="shared" si="11"/>
        <v>0.72704999999999997</v>
      </c>
      <c r="J729" t="s">
        <v>32</v>
      </c>
      <c r="K729" s="6">
        <v>0.88900000000000001</v>
      </c>
      <c r="L729" s="7">
        <v>0.111</v>
      </c>
      <c r="M729" t="s">
        <v>30</v>
      </c>
      <c r="N729" s="8">
        <v>1</v>
      </c>
      <c r="O729" s="2"/>
      <c r="P729" s="3" t="s">
        <v>28</v>
      </c>
      <c r="Q729" s="3" t="s">
        <v>28</v>
      </c>
      <c r="R729" s="3" t="s">
        <v>2</v>
      </c>
    </row>
    <row r="730" spans="1:18" x14ac:dyDescent="0.25">
      <c r="A730">
        <v>727</v>
      </c>
      <c r="B730" s="4" t="s">
        <v>19</v>
      </c>
      <c r="C730">
        <v>0.87812000000000001</v>
      </c>
      <c r="D730">
        <v>0</v>
      </c>
      <c r="E730">
        <v>0</v>
      </c>
      <c r="F730">
        <v>1.26E-2</v>
      </c>
      <c r="G730">
        <v>0.10928</v>
      </c>
      <c r="H730">
        <v>0</v>
      </c>
      <c r="I730" s="5">
        <f t="shared" si="11"/>
        <v>0.12188</v>
      </c>
      <c r="K730" s="6">
        <v>0.94199999999999995</v>
      </c>
      <c r="L730" s="7">
        <v>5.8000000000000003E-2</v>
      </c>
      <c r="N730" s="8">
        <v>1</v>
      </c>
      <c r="O730" s="2"/>
      <c r="P730" s="3"/>
      <c r="Q730" s="3"/>
      <c r="R730" s="3"/>
    </row>
    <row r="731" spans="1:18" x14ac:dyDescent="0.25">
      <c r="A731">
        <v>728</v>
      </c>
      <c r="B731" s="4" t="s">
        <v>19</v>
      </c>
      <c r="C731">
        <v>0.96042000000000005</v>
      </c>
      <c r="D731">
        <v>0</v>
      </c>
      <c r="E731">
        <v>0</v>
      </c>
      <c r="F731">
        <v>1.97E-3</v>
      </c>
      <c r="G731">
        <v>3.7620000000000001E-2</v>
      </c>
      <c r="H731">
        <v>0</v>
      </c>
      <c r="I731" s="5">
        <f t="shared" si="11"/>
        <v>3.959E-2</v>
      </c>
      <c r="K731" s="6">
        <v>0.95699999999999996</v>
      </c>
      <c r="L731" s="7">
        <v>4.2999999999999997E-2</v>
      </c>
      <c r="N731" s="8">
        <v>1</v>
      </c>
      <c r="O731" s="2"/>
      <c r="P731" s="3"/>
      <c r="Q731" s="3"/>
      <c r="R731" s="3"/>
    </row>
    <row r="732" spans="1:18" x14ac:dyDescent="0.25">
      <c r="A732">
        <v>729</v>
      </c>
      <c r="B732" s="4" t="s">
        <v>19</v>
      </c>
      <c r="C732">
        <v>0.93937000000000004</v>
      </c>
      <c r="D732">
        <v>0</v>
      </c>
      <c r="E732">
        <v>0</v>
      </c>
      <c r="F732">
        <v>2.4499999999999999E-3</v>
      </c>
      <c r="G732">
        <v>5.8180000000000003E-2</v>
      </c>
      <c r="H732">
        <v>0</v>
      </c>
      <c r="I732" s="5">
        <f t="shared" si="11"/>
        <v>6.0630000000000003E-2</v>
      </c>
      <c r="K732" s="6">
        <v>0.95499999999999996</v>
      </c>
      <c r="L732" s="7">
        <v>4.4999999999999998E-2</v>
      </c>
      <c r="N732" s="8">
        <v>1</v>
      </c>
      <c r="O732" s="2"/>
      <c r="P732" s="3"/>
      <c r="Q732" s="3"/>
      <c r="R732" s="3"/>
    </row>
    <row r="733" spans="1:18" x14ac:dyDescent="0.25">
      <c r="A733">
        <v>730</v>
      </c>
      <c r="B733" s="4" t="s">
        <v>19</v>
      </c>
      <c r="C733">
        <v>0.91918999999999995</v>
      </c>
      <c r="D733">
        <v>0</v>
      </c>
      <c r="E733">
        <v>6.6E-4</v>
      </c>
      <c r="F733">
        <v>6.94E-3</v>
      </c>
      <c r="G733">
        <v>7.3029999999999998E-2</v>
      </c>
      <c r="H733">
        <v>1.8000000000000001E-4</v>
      </c>
      <c r="I733" s="5">
        <f t="shared" ref="I733:I796" si="12">SUM(E733:H733)</f>
        <v>8.0809999999999993E-2</v>
      </c>
      <c r="K733" s="6">
        <v>0.92400000000000004</v>
      </c>
      <c r="L733" s="7">
        <v>7.5999999999999998E-2</v>
      </c>
      <c r="N733" s="8">
        <v>5</v>
      </c>
      <c r="O733" s="2" t="s">
        <v>2</v>
      </c>
      <c r="P733" s="3" t="s">
        <v>28</v>
      </c>
      <c r="Q733" s="3" t="s">
        <v>28</v>
      </c>
      <c r="R733" s="3" t="s">
        <v>2</v>
      </c>
    </row>
    <row r="734" spans="1:18" x14ac:dyDescent="0.25">
      <c r="A734">
        <v>731</v>
      </c>
      <c r="B734" s="4" t="s">
        <v>19</v>
      </c>
      <c r="C734">
        <v>0.88595999999999997</v>
      </c>
      <c r="D734">
        <v>0</v>
      </c>
      <c r="E734">
        <v>2.9999999999999997E-4</v>
      </c>
      <c r="F734">
        <v>6.2899999999999996E-3</v>
      </c>
      <c r="G734">
        <v>0.10743999999999999</v>
      </c>
      <c r="H734">
        <v>2.0000000000000002E-5</v>
      </c>
      <c r="I734" s="5">
        <f t="shared" si="12"/>
        <v>0.11405</v>
      </c>
      <c r="K734" s="6">
        <v>0.93600000000000005</v>
      </c>
      <c r="L734" s="7">
        <v>6.4000000000000001E-2</v>
      </c>
      <c r="N734" s="8">
        <v>1</v>
      </c>
      <c r="O734" s="2"/>
      <c r="P734" s="3"/>
      <c r="Q734" s="3"/>
      <c r="R734" s="3"/>
    </row>
    <row r="735" spans="1:18" x14ac:dyDescent="0.25">
      <c r="A735">
        <v>732</v>
      </c>
      <c r="B735" s="4" t="s">
        <v>19</v>
      </c>
      <c r="C735">
        <v>0.98617999999999995</v>
      </c>
      <c r="D735">
        <v>0</v>
      </c>
      <c r="E735">
        <v>0</v>
      </c>
      <c r="F735">
        <v>2.1000000000000001E-4</v>
      </c>
      <c r="G735">
        <v>1.3610000000000001E-2</v>
      </c>
      <c r="H735">
        <v>0</v>
      </c>
      <c r="I735" s="5">
        <f t="shared" si="12"/>
        <v>1.3820000000000001E-2</v>
      </c>
      <c r="K735" s="6">
        <v>0.97099999999999997</v>
      </c>
      <c r="L735" s="7">
        <v>2.9000000000000001E-2</v>
      </c>
      <c r="N735" s="8">
        <v>1</v>
      </c>
      <c r="O735" s="2"/>
      <c r="P735" s="3"/>
      <c r="Q735" s="3"/>
      <c r="R735" s="3"/>
    </row>
    <row r="736" spans="1:18" x14ac:dyDescent="0.25">
      <c r="A736">
        <v>733</v>
      </c>
      <c r="B736" s="4" t="s">
        <v>19</v>
      </c>
      <c r="C736">
        <v>0.97136999999999996</v>
      </c>
      <c r="D736">
        <v>0</v>
      </c>
      <c r="E736">
        <v>0</v>
      </c>
      <c r="F736">
        <v>1E-3</v>
      </c>
      <c r="G736">
        <v>2.7629999999999998E-2</v>
      </c>
      <c r="H736">
        <v>0</v>
      </c>
      <c r="I736" s="5">
        <f t="shared" si="12"/>
        <v>2.8629999999999999E-2</v>
      </c>
      <c r="K736" s="6">
        <v>0.96299999999999997</v>
      </c>
      <c r="L736" s="7">
        <v>3.6999999999999998E-2</v>
      </c>
      <c r="N736" s="8">
        <v>1</v>
      </c>
      <c r="O736" s="2"/>
      <c r="P736" s="3"/>
      <c r="Q736" s="3"/>
      <c r="R736" s="3"/>
    </row>
    <row r="737" spans="1:18" x14ac:dyDescent="0.25">
      <c r="A737">
        <v>734</v>
      </c>
      <c r="B737" s="4" t="s">
        <v>19</v>
      </c>
      <c r="C737">
        <v>0.96601000000000004</v>
      </c>
      <c r="D737">
        <v>0</v>
      </c>
      <c r="E737">
        <v>2.0000000000000002E-5</v>
      </c>
      <c r="F737">
        <v>1.1900000000000001E-3</v>
      </c>
      <c r="G737">
        <v>3.2770000000000001E-2</v>
      </c>
      <c r="H737">
        <v>0</v>
      </c>
      <c r="I737" s="5">
        <f t="shared" si="12"/>
        <v>3.3980000000000003E-2</v>
      </c>
      <c r="K737" s="6">
        <v>0.95699999999999996</v>
      </c>
      <c r="L737" s="7">
        <v>4.2999999999999997E-2</v>
      </c>
      <c r="N737" s="8">
        <v>1</v>
      </c>
      <c r="O737" s="2"/>
      <c r="P737" s="3"/>
      <c r="Q737" s="3"/>
      <c r="R737" s="3"/>
    </row>
    <row r="738" spans="1:18" x14ac:dyDescent="0.25">
      <c r="A738">
        <v>735</v>
      </c>
      <c r="B738" s="4" t="s">
        <v>19</v>
      </c>
      <c r="C738">
        <v>0.98756999999999995</v>
      </c>
      <c r="D738">
        <v>0</v>
      </c>
      <c r="E738">
        <v>0</v>
      </c>
      <c r="F738">
        <v>2.4000000000000001E-4</v>
      </c>
      <c r="G738">
        <v>1.218E-2</v>
      </c>
      <c r="H738">
        <v>0</v>
      </c>
      <c r="I738" s="5">
        <f t="shared" si="12"/>
        <v>1.242E-2</v>
      </c>
      <c r="K738" s="6">
        <v>0.97199999999999998</v>
      </c>
      <c r="L738" s="7">
        <v>2.8000000000000001E-2</v>
      </c>
      <c r="N738" s="8">
        <v>1</v>
      </c>
      <c r="O738" s="2"/>
      <c r="P738" s="3"/>
      <c r="Q738" s="3"/>
      <c r="R738" s="3"/>
    </row>
    <row r="739" spans="1:18" x14ac:dyDescent="0.25">
      <c r="A739">
        <v>736</v>
      </c>
      <c r="B739" s="4" t="s">
        <v>19</v>
      </c>
      <c r="C739">
        <v>0.96948999999999996</v>
      </c>
      <c r="D739">
        <v>0</v>
      </c>
      <c r="E739">
        <v>0</v>
      </c>
      <c r="F739">
        <v>8.8999999999999995E-4</v>
      </c>
      <c r="G739">
        <v>2.962E-2</v>
      </c>
      <c r="H739">
        <v>0</v>
      </c>
      <c r="I739" s="5">
        <f t="shared" si="12"/>
        <v>3.0509999999999999E-2</v>
      </c>
      <c r="K739" s="6">
        <v>0.96299999999999997</v>
      </c>
      <c r="L739" s="7">
        <v>3.6999999999999998E-2</v>
      </c>
      <c r="N739" s="8">
        <v>1</v>
      </c>
      <c r="O739" s="2"/>
      <c r="P739" s="3"/>
      <c r="Q739" s="3"/>
      <c r="R739" s="3"/>
    </row>
    <row r="740" spans="1:18" x14ac:dyDescent="0.25">
      <c r="A740">
        <v>737</v>
      </c>
      <c r="B740" s="4" t="s">
        <v>19</v>
      </c>
      <c r="C740">
        <v>0</v>
      </c>
      <c r="D740">
        <v>0.92762999999999995</v>
      </c>
      <c r="E740">
        <v>0</v>
      </c>
      <c r="F740">
        <v>5.8799999999999998E-3</v>
      </c>
      <c r="G740">
        <v>0</v>
      </c>
      <c r="H740">
        <v>6.6489999999999994E-2</v>
      </c>
      <c r="I740" s="5">
        <f t="shared" si="12"/>
        <v>7.236999999999999E-2</v>
      </c>
      <c r="K740" s="6">
        <v>5.6000000000000001E-2</v>
      </c>
      <c r="L740" s="7">
        <v>0.94399999999999995</v>
      </c>
      <c r="N740" s="8">
        <v>2</v>
      </c>
      <c r="O740" s="2"/>
      <c r="P740" s="3"/>
      <c r="Q740" s="3"/>
      <c r="R740" s="3"/>
    </row>
    <row r="741" spans="1:18" x14ac:dyDescent="0.25">
      <c r="A741">
        <v>738</v>
      </c>
      <c r="B741" s="4" t="s">
        <v>19</v>
      </c>
      <c r="C741">
        <v>0.98018000000000005</v>
      </c>
      <c r="D741">
        <v>0</v>
      </c>
      <c r="E741">
        <v>0</v>
      </c>
      <c r="F741">
        <v>4.8999999999999998E-4</v>
      </c>
      <c r="G741">
        <v>1.933E-2</v>
      </c>
      <c r="H741">
        <v>0</v>
      </c>
      <c r="I741" s="5">
        <f t="shared" si="12"/>
        <v>1.9820000000000001E-2</v>
      </c>
      <c r="K741" s="6">
        <v>0.96699999999999997</v>
      </c>
      <c r="L741" s="7">
        <v>3.3000000000000002E-2</v>
      </c>
      <c r="N741" s="8">
        <v>1</v>
      </c>
      <c r="O741" s="2"/>
      <c r="P741" s="3"/>
      <c r="Q741" s="3"/>
      <c r="R741" s="3"/>
    </row>
    <row r="742" spans="1:18" x14ac:dyDescent="0.25">
      <c r="A742">
        <v>739</v>
      </c>
      <c r="B742" s="4" t="s">
        <v>19</v>
      </c>
      <c r="C742">
        <v>0.95623000000000002</v>
      </c>
      <c r="D742">
        <v>0</v>
      </c>
      <c r="E742">
        <v>0</v>
      </c>
      <c r="F742">
        <v>1.5299999999999999E-3</v>
      </c>
      <c r="G742">
        <v>4.2229999999999997E-2</v>
      </c>
      <c r="H742">
        <v>0</v>
      </c>
      <c r="I742" s="5">
        <f t="shared" si="12"/>
        <v>4.3759999999999993E-2</v>
      </c>
      <c r="K742" s="6">
        <v>0.96099999999999997</v>
      </c>
      <c r="L742" s="7">
        <v>3.9E-2</v>
      </c>
      <c r="N742" s="8">
        <v>1</v>
      </c>
      <c r="O742" s="2"/>
      <c r="P742" s="3"/>
      <c r="Q742" s="3"/>
      <c r="R742" s="3"/>
    </row>
    <row r="743" spans="1:18" x14ac:dyDescent="0.25">
      <c r="A743">
        <v>740</v>
      </c>
      <c r="B743" s="4" t="s">
        <v>19</v>
      </c>
      <c r="C743">
        <v>0.95991000000000004</v>
      </c>
      <c r="D743">
        <v>0</v>
      </c>
      <c r="E743">
        <v>6.9999999999999994E-5</v>
      </c>
      <c r="F743">
        <v>1.3699999999999999E-3</v>
      </c>
      <c r="G743">
        <v>3.8649999999999997E-2</v>
      </c>
      <c r="H743">
        <v>0</v>
      </c>
      <c r="I743" s="5">
        <f t="shared" si="12"/>
        <v>4.0089999999999994E-2</v>
      </c>
      <c r="K743" s="6">
        <v>0.96099999999999997</v>
      </c>
      <c r="L743" s="7">
        <v>3.9E-2</v>
      </c>
      <c r="N743" s="8">
        <v>1</v>
      </c>
      <c r="O743" s="2"/>
      <c r="P743" s="3"/>
      <c r="Q743" s="3"/>
      <c r="R743" s="3"/>
    </row>
    <row r="744" spans="1:18" x14ac:dyDescent="0.25">
      <c r="A744">
        <v>741</v>
      </c>
      <c r="B744" s="4" t="s">
        <v>19</v>
      </c>
      <c r="C744">
        <v>0.99456</v>
      </c>
      <c r="D744">
        <v>0</v>
      </c>
      <c r="E744">
        <v>0</v>
      </c>
      <c r="F744">
        <v>4.0000000000000003E-5</v>
      </c>
      <c r="G744">
        <v>5.4099999999999999E-3</v>
      </c>
      <c r="H744">
        <v>0</v>
      </c>
      <c r="I744" s="5">
        <f t="shared" si="12"/>
        <v>5.45E-3</v>
      </c>
      <c r="K744" s="6">
        <v>0.97499999999999998</v>
      </c>
      <c r="L744" s="7">
        <v>2.5000000000000001E-2</v>
      </c>
      <c r="N744" s="8">
        <v>1</v>
      </c>
      <c r="O744" s="2"/>
      <c r="P744" s="3"/>
      <c r="Q744" s="3"/>
      <c r="R744" s="3"/>
    </row>
    <row r="745" spans="1:18" x14ac:dyDescent="0.25">
      <c r="A745">
        <v>742</v>
      </c>
      <c r="B745" s="4" t="s">
        <v>19</v>
      </c>
      <c r="C745">
        <v>0.97763999999999995</v>
      </c>
      <c r="D745">
        <v>0</v>
      </c>
      <c r="E745">
        <v>0</v>
      </c>
      <c r="F745">
        <v>3.8999999999999999E-4</v>
      </c>
      <c r="G745">
        <v>2.197E-2</v>
      </c>
      <c r="H745">
        <v>0</v>
      </c>
      <c r="I745" s="5">
        <f t="shared" si="12"/>
        <v>2.2360000000000001E-2</v>
      </c>
      <c r="K745" s="6">
        <v>0.96599999999999997</v>
      </c>
      <c r="L745" s="7">
        <v>3.4000000000000002E-2</v>
      </c>
      <c r="N745" s="8">
        <v>1</v>
      </c>
      <c r="O745" s="2"/>
      <c r="P745" s="3"/>
      <c r="Q745" s="3"/>
      <c r="R745" s="3"/>
    </row>
    <row r="746" spans="1:18" x14ac:dyDescent="0.25">
      <c r="A746">
        <v>743</v>
      </c>
      <c r="B746" s="4" t="s">
        <v>19</v>
      </c>
      <c r="C746">
        <v>7.0480000000000001E-2</v>
      </c>
      <c r="D746">
        <v>0</v>
      </c>
      <c r="E746">
        <v>2.8600000000000001E-3</v>
      </c>
      <c r="F746">
        <v>8.541E-2</v>
      </c>
      <c r="G746">
        <v>0.84077999999999997</v>
      </c>
      <c r="H746">
        <v>4.8000000000000001E-4</v>
      </c>
      <c r="I746" s="5">
        <f t="shared" si="12"/>
        <v>0.92952999999999997</v>
      </c>
      <c r="J746" t="s">
        <v>2</v>
      </c>
      <c r="K746" s="6">
        <v>0.91100000000000003</v>
      </c>
      <c r="L746" s="7">
        <v>8.8999999999999996E-2</v>
      </c>
      <c r="N746" s="8">
        <v>1</v>
      </c>
      <c r="O746" s="2"/>
      <c r="P746" s="3" t="s">
        <v>28</v>
      </c>
      <c r="Q746" s="3" t="s">
        <v>28</v>
      </c>
      <c r="R746" s="3" t="s">
        <v>2</v>
      </c>
    </row>
    <row r="747" spans="1:18" x14ac:dyDescent="0.25">
      <c r="A747">
        <v>744</v>
      </c>
      <c r="B747" s="4" t="s">
        <v>19</v>
      </c>
      <c r="C747">
        <v>0.93776999999999999</v>
      </c>
      <c r="D747">
        <v>0</v>
      </c>
      <c r="E747">
        <v>0</v>
      </c>
      <c r="F747">
        <v>3.7200000000000002E-3</v>
      </c>
      <c r="G747">
        <v>5.851E-2</v>
      </c>
      <c r="H747">
        <v>0</v>
      </c>
      <c r="I747" s="5">
        <f t="shared" si="12"/>
        <v>6.2230000000000001E-2</v>
      </c>
      <c r="K747" s="6">
        <v>0.95399999999999996</v>
      </c>
      <c r="L747" s="7">
        <v>4.5999999999999999E-2</v>
      </c>
      <c r="N747" s="8">
        <v>1</v>
      </c>
      <c r="O747" s="2"/>
      <c r="P747" s="3"/>
      <c r="Q747" s="3"/>
      <c r="R747" s="3"/>
    </row>
    <row r="748" spans="1:18" x14ac:dyDescent="0.25">
      <c r="A748">
        <v>745</v>
      </c>
      <c r="B748" s="4" t="s">
        <v>19</v>
      </c>
      <c r="C748">
        <v>0.97377000000000002</v>
      </c>
      <c r="D748">
        <v>0</v>
      </c>
      <c r="E748">
        <v>0</v>
      </c>
      <c r="F748">
        <v>6.7000000000000002E-4</v>
      </c>
      <c r="G748">
        <v>2.5559999999999999E-2</v>
      </c>
      <c r="H748">
        <v>0</v>
      </c>
      <c r="I748" s="5">
        <f t="shared" si="12"/>
        <v>2.623E-2</v>
      </c>
      <c r="K748" s="6">
        <v>0.96599999999999997</v>
      </c>
      <c r="L748" s="7">
        <v>3.4000000000000002E-2</v>
      </c>
      <c r="N748" s="8">
        <v>1</v>
      </c>
      <c r="O748" s="2"/>
      <c r="P748" s="3"/>
      <c r="Q748" s="3"/>
      <c r="R748" s="3"/>
    </row>
    <row r="749" spans="1:18" x14ac:dyDescent="0.25">
      <c r="A749">
        <v>746</v>
      </c>
      <c r="B749" s="4" t="s">
        <v>19</v>
      </c>
      <c r="C749">
        <v>0.52024999999999999</v>
      </c>
      <c r="D749">
        <v>0</v>
      </c>
      <c r="E749">
        <v>7.3099999999999997E-3</v>
      </c>
      <c r="F749">
        <v>0.14507</v>
      </c>
      <c r="G749">
        <v>0.32358999999999999</v>
      </c>
      <c r="H749">
        <v>3.79E-3</v>
      </c>
      <c r="I749" s="5">
        <f t="shared" si="12"/>
        <v>0.47976000000000002</v>
      </c>
      <c r="J749" t="s">
        <v>30</v>
      </c>
      <c r="K749" s="6">
        <v>0.82799999999999996</v>
      </c>
      <c r="L749" s="7">
        <v>0.17199999999999999</v>
      </c>
      <c r="M749" t="s">
        <v>30</v>
      </c>
      <c r="N749" s="8">
        <v>5</v>
      </c>
      <c r="O749" s="2" t="s">
        <v>2</v>
      </c>
      <c r="P749" s="3" t="s">
        <v>28</v>
      </c>
      <c r="Q749" s="3" t="s">
        <v>28</v>
      </c>
      <c r="R749" s="3" t="s">
        <v>2</v>
      </c>
    </row>
    <row r="750" spans="1:18" x14ac:dyDescent="0.25">
      <c r="A750">
        <v>747</v>
      </c>
      <c r="B750" s="4" t="s">
        <v>19</v>
      </c>
      <c r="C750">
        <v>0.91693000000000002</v>
      </c>
      <c r="D750">
        <v>0</v>
      </c>
      <c r="E750">
        <v>0</v>
      </c>
      <c r="F750">
        <v>7.0299999999999998E-3</v>
      </c>
      <c r="G750">
        <v>7.6039999999999996E-2</v>
      </c>
      <c r="H750">
        <v>0</v>
      </c>
      <c r="I750" s="5">
        <f t="shared" si="12"/>
        <v>8.3069999999999991E-2</v>
      </c>
      <c r="K750" s="6">
        <v>0.93500000000000005</v>
      </c>
      <c r="L750" s="7">
        <v>6.5000000000000002E-2</v>
      </c>
      <c r="N750" s="8">
        <v>1</v>
      </c>
      <c r="O750" s="2"/>
      <c r="P750" s="3"/>
      <c r="Q750" s="3"/>
      <c r="R750" s="3"/>
    </row>
    <row r="751" spans="1:18" x14ac:dyDescent="0.25">
      <c r="A751">
        <v>748</v>
      </c>
      <c r="B751" s="4" t="s">
        <v>19</v>
      </c>
      <c r="C751">
        <v>0.95343999999999995</v>
      </c>
      <c r="D751">
        <v>0</v>
      </c>
      <c r="E751">
        <v>1.0000000000000001E-5</v>
      </c>
      <c r="F751">
        <v>2.64E-3</v>
      </c>
      <c r="G751">
        <v>4.3909999999999998E-2</v>
      </c>
      <c r="H751">
        <v>0</v>
      </c>
      <c r="I751" s="5">
        <f t="shared" si="12"/>
        <v>4.6559999999999997E-2</v>
      </c>
      <c r="K751" s="6">
        <v>0.95799999999999996</v>
      </c>
      <c r="L751" s="7">
        <v>4.2000000000000003E-2</v>
      </c>
      <c r="N751" s="8">
        <v>1</v>
      </c>
      <c r="O751" s="2"/>
      <c r="P751" s="3"/>
      <c r="Q751" s="3"/>
      <c r="R751" s="3"/>
    </row>
    <row r="752" spans="1:18" x14ac:dyDescent="0.25">
      <c r="A752">
        <v>749</v>
      </c>
      <c r="B752" s="4" t="s">
        <v>19</v>
      </c>
      <c r="C752">
        <v>0.85224999999999995</v>
      </c>
      <c r="D752">
        <v>0</v>
      </c>
      <c r="E752">
        <v>5.2199999999999998E-3</v>
      </c>
      <c r="F752">
        <v>9.1999999999999998E-3</v>
      </c>
      <c r="G752">
        <v>0.13306000000000001</v>
      </c>
      <c r="H752">
        <v>2.7E-4</v>
      </c>
      <c r="I752" s="5">
        <f t="shared" si="12"/>
        <v>0.14774999999999999</v>
      </c>
      <c r="K752" s="6">
        <v>0.93799999999999994</v>
      </c>
      <c r="L752" s="7">
        <v>6.2E-2</v>
      </c>
      <c r="N752" s="8">
        <v>1</v>
      </c>
      <c r="O752" s="2"/>
      <c r="P752" s="3"/>
      <c r="Q752" s="3"/>
      <c r="R752" s="3"/>
    </row>
    <row r="753" spans="1:18" x14ac:dyDescent="0.25">
      <c r="A753">
        <v>750</v>
      </c>
      <c r="B753" s="4" t="s">
        <v>19</v>
      </c>
      <c r="C753">
        <v>0</v>
      </c>
      <c r="D753">
        <v>0.77608999999999995</v>
      </c>
      <c r="E753">
        <v>5.0000000000000002E-5</v>
      </c>
      <c r="F753">
        <v>4.4019999999999997E-2</v>
      </c>
      <c r="G753">
        <v>2.0000000000000002E-5</v>
      </c>
      <c r="H753">
        <v>0.17981</v>
      </c>
      <c r="I753" s="5">
        <f t="shared" si="12"/>
        <v>0.22389999999999999</v>
      </c>
      <c r="K753" s="6">
        <v>0.06</v>
      </c>
      <c r="L753" s="7">
        <v>0.94</v>
      </c>
      <c r="N753" s="8">
        <v>2</v>
      </c>
      <c r="O753" s="2"/>
      <c r="P753" s="3"/>
      <c r="Q753" s="3"/>
      <c r="R753" s="3"/>
    </row>
    <row r="754" spans="1:18" x14ac:dyDescent="0.25">
      <c r="A754">
        <v>751</v>
      </c>
      <c r="B754" s="4" t="s">
        <v>19</v>
      </c>
      <c r="C754">
        <v>0</v>
      </c>
      <c r="D754">
        <v>0.90071000000000001</v>
      </c>
      <c r="E754">
        <v>0</v>
      </c>
      <c r="F754">
        <v>6.11E-3</v>
      </c>
      <c r="G754">
        <v>0</v>
      </c>
      <c r="H754">
        <v>9.3179999999999999E-2</v>
      </c>
      <c r="I754" s="5">
        <f t="shared" si="12"/>
        <v>9.9290000000000003E-2</v>
      </c>
      <c r="K754" s="6">
        <v>4.2000000000000003E-2</v>
      </c>
      <c r="L754" s="7">
        <v>0.95799999999999996</v>
      </c>
      <c r="N754" s="8">
        <v>2</v>
      </c>
      <c r="O754" s="2"/>
      <c r="P754" s="3"/>
      <c r="Q754" s="3"/>
      <c r="R754" s="3"/>
    </row>
    <row r="755" spans="1:18" x14ac:dyDescent="0.25">
      <c r="A755">
        <v>752</v>
      </c>
      <c r="B755" s="4" t="s">
        <v>19</v>
      </c>
      <c r="C755">
        <v>0</v>
      </c>
      <c r="D755">
        <v>0.97907999999999995</v>
      </c>
      <c r="E755">
        <v>0</v>
      </c>
      <c r="F755">
        <v>3.4000000000000002E-4</v>
      </c>
      <c r="G755">
        <v>0</v>
      </c>
      <c r="H755">
        <v>2.0580000000000001E-2</v>
      </c>
      <c r="I755" s="5">
        <f t="shared" si="12"/>
        <v>2.0920000000000001E-2</v>
      </c>
      <c r="K755" s="6">
        <v>0.03</v>
      </c>
      <c r="L755" s="7">
        <v>0.97</v>
      </c>
      <c r="N755" s="8">
        <v>2</v>
      </c>
      <c r="O755" s="2"/>
      <c r="P755" s="3"/>
      <c r="Q755" s="3"/>
      <c r="R755" s="3"/>
    </row>
    <row r="756" spans="1:18" x14ac:dyDescent="0.25">
      <c r="A756">
        <v>753</v>
      </c>
      <c r="B756" s="4" t="s">
        <v>19</v>
      </c>
      <c r="C756">
        <v>0</v>
      </c>
      <c r="D756">
        <v>0.97287999999999997</v>
      </c>
      <c r="E756">
        <v>0</v>
      </c>
      <c r="F756">
        <v>2.4499999999999999E-3</v>
      </c>
      <c r="G756">
        <v>0</v>
      </c>
      <c r="H756">
        <v>2.4670000000000001E-2</v>
      </c>
      <c r="I756" s="5">
        <f t="shared" si="12"/>
        <v>2.7120000000000002E-2</v>
      </c>
      <c r="K756" s="6">
        <v>2.7E-2</v>
      </c>
      <c r="L756" s="7">
        <v>0.97299999999999998</v>
      </c>
      <c r="N756" s="8">
        <v>2</v>
      </c>
      <c r="O756" s="2"/>
      <c r="P756" s="3"/>
      <c r="Q756" s="3"/>
      <c r="R756" s="3"/>
    </row>
    <row r="757" spans="1:18" x14ac:dyDescent="0.25">
      <c r="A757">
        <v>754</v>
      </c>
      <c r="B757" s="4" t="s">
        <v>19</v>
      </c>
      <c r="C757">
        <v>0</v>
      </c>
      <c r="D757">
        <v>8.72E-2</v>
      </c>
      <c r="E757">
        <v>6.9999999999999994E-5</v>
      </c>
      <c r="F757">
        <v>2.9479999999999999E-2</v>
      </c>
      <c r="G757">
        <v>0</v>
      </c>
      <c r="H757">
        <v>0.88326000000000005</v>
      </c>
      <c r="I757" s="5">
        <f t="shared" si="12"/>
        <v>0.91281000000000001</v>
      </c>
      <c r="J757" t="s">
        <v>2</v>
      </c>
      <c r="K757" s="6">
        <v>0.126</v>
      </c>
      <c r="L757" s="7">
        <v>0.874</v>
      </c>
      <c r="M757" t="s">
        <v>30</v>
      </c>
      <c r="N757" s="8">
        <v>2</v>
      </c>
      <c r="O757" s="2"/>
      <c r="P757" s="3" t="s">
        <v>29</v>
      </c>
      <c r="Q757" s="3" t="s">
        <v>29</v>
      </c>
      <c r="R757" s="3" t="s">
        <v>2</v>
      </c>
    </row>
    <row r="758" spans="1:18" x14ac:dyDescent="0.25">
      <c r="A758">
        <v>755</v>
      </c>
      <c r="B758" s="4" t="s">
        <v>19</v>
      </c>
      <c r="C758">
        <v>0</v>
      </c>
      <c r="D758">
        <v>0.96026</v>
      </c>
      <c r="E758">
        <v>0</v>
      </c>
      <c r="F758">
        <v>2.1299999999999999E-3</v>
      </c>
      <c r="G758">
        <v>0</v>
      </c>
      <c r="H758">
        <v>3.7600000000000001E-2</v>
      </c>
      <c r="I758" s="5">
        <f t="shared" si="12"/>
        <v>3.9730000000000001E-2</v>
      </c>
      <c r="K758" s="6">
        <v>0.03</v>
      </c>
      <c r="L758" s="7">
        <v>0.97</v>
      </c>
      <c r="N758" s="8">
        <v>2</v>
      </c>
      <c r="O758" s="2"/>
      <c r="P758" s="3"/>
      <c r="Q758" s="3"/>
      <c r="R758" s="3"/>
    </row>
    <row r="759" spans="1:18" x14ac:dyDescent="0.25">
      <c r="A759">
        <v>756</v>
      </c>
      <c r="B759" s="4" t="s">
        <v>19</v>
      </c>
      <c r="C759">
        <v>0</v>
      </c>
      <c r="D759">
        <v>0.98165000000000002</v>
      </c>
      <c r="E759">
        <v>0</v>
      </c>
      <c r="F759">
        <v>5.9000000000000003E-4</v>
      </c>
      <c r="G759">
        <v>0</v>
      </c>
      <c r="H759">
        <v>1.7760000000000001E-2</v>
      </c>
      <c r="I759" s="5">
        <f t="shared" si="12"/>
        <v>1.8350000000000002E-2</v>
      </c>
      <c r="K759" s="6">
        <v>2.8000000000000001E-2</v>
      </c>
      <c r="L759" s="7">
        <v>0.97199999999999998</v>
      </c>
      <c r="N759" s="8">
        <v>2</v>
      </c>
      <c r="O759" s="2"/>
      <c r="P759" s="3"/>
      <c r="Q759" s="3"/>
      <c r="R759" s="3"/>
    </row>
    <row r="760" spans="1:18" x14ac:dyDescent="0.25">
      <c r="A760">
        <v>757</v>
      </c>
      <c r="B760" s="4" t="s">
        <v>19</v>
      </c>
      <c r="C760">
        <v>0</v>
      </c>
      <c r="D760">
        <v>0.63749999999999996</v>
      </c>
      <c r="E760">
        <v>5.0000000000000001E-4</v>
      </c>
      <c r="F760">
        <v>8.0079999999999998E-2</v>
      </c>
      <c r="G760">
        <v>2.4000000000000001E-4</v>
      </c>
      <c r="H760">
        <v>0.28169</v>
      </c>
      <c r="I760" s="5">
        <f t="shared" si="12"/>
        <v>0.36251</v>
      </c>
      <c r="J760" t="s">
        <v>30</v>
      </c>
      <c r="K760" s="6">
        <v>0.11600000000000001</v>
      </c>
      <c r="L760" s="7">
        <v>0.88400000000000001</v>
      </c>
      <c r="M760" t="s">
        <v>30</v>
      </c>
      <c r="N760" s="8">
        <v>6</v>
      </c>
      <c r="O760" s="2" t="s">
        <v>2</v>
      </c>
      <c r="P760" s="3" t="s">
        <v>29</v>
      </c>
      <c r="Q760" s="3" t="s">
        <v>29</v>
      </c>
      <c r="R760" s="3" t="s">
        <v>2</v>
      </c>
    </row>
    <row r="761" spans="1:18" x14ac:dyDescent="0.25">
      <c r="A761">
        <v>758</v>
      </c>
      <c r="B761" s="4" t="s">
        <v>19</v>
      </c>
      <c r="C761">
        <v>0</v>
      </c>
      <c r="D761">
        <v>0.99016999999999999</v>
      </c>
      <c r="E761">
        <v>0</v>
      </c>
      <c r="F761">
        <v>1.1E-4</v>
      </c>
      <c r="G761">
        <v>0</v>
      </c>
      <c r="H761">
        <v>9.7199999999999995E-3</v>
      </c>
      <c r="I761" s="5">
        <f t="shared" si="12"/>
        <v>9.8300000000000002E-3</v>
      </c>
      <c r="K761" s="6">
        <v>2.7E-2</v>
      </c>
      <c r="L761" s="7">
        <v>0.97299999999999998</v>
      </c>
      <c r="N761" s="8">
        <v>2</v>
      </c>
      <c r="O761" s="2"/>
      <c r="P761" s="3"/>
      <c r="Q761" s="3"/>
      <c r="R761" s="3"/>
    </row>
    <row r="762" spans="1:18" x14ac:dyDescent="0.25">
      <c r="A762">
        <v>759</v>
      </c>
      <c r="B762" s="4" t="s">
        <v>19</v>
      </c>
      <c r="C762">
        <v>0</v>
      </c>
      <c r="D762">
        <v>0.96865999999999997</v>
      </c>
      <c r="E762">
        <v>0</v>
      </c>
      <c r="F762">
        <v>8.8999999999999995E-4</v>
      </c>
      <c r="G762">
        <v>0</v>
      </c>
      <c r="H762">
        <v>3.0450000000000001E-2</v>
      </c>
      <c r="I762" s="5">
        <f t="shared" si="12"/>
        <v>3.134E-2</v>
      </c>
      <c r="K762" s="6">
        <v>0.03</v>
      </c>
      <c r="L762" s="7">
        <v>0.97</v>
      </c>
      <c r="N762" s="8">
        <v>2</v>
      </c>
      <c r="O762" s="2"/>
      <c r="P762" s="3"/>
      <c r="Q762" s="3"/>
      <c r="R762" s="3"/>
    </row>
    <row r="763" spans="1:18" x14ac:dyDescent="0.25">
      <c r="A763">
        <v>760</v>
      </c>
      <c r="B763" s="4" t="s">
        <v>19</v>
      </c>
      <c r="C763">
        <v>0</v>
      </c>
      <c r="D763">
        <v>0.25757000000000002</v>
      </c>
      <c r="E763">
        <v>2.0000000000000002E-5</v>
      </c>
      <c r="F763">
        <v>3.4419999999999999E-2</v>
      </c>
      <c r="G763">
        <v>0</v>
      </c>
      <c r="H763">
        <v>0.70799000000000001</v>
      </c>
      <c r="I763" s="5">
        <f t="shared" si="12"/>
        <v>0.74243000000000003</v>
      </c>
      <c r="K763" s="6">
        <v>4.7E-2</v>
      </c>
      <c r="L763" s="7">
        <v>0.95299999999999996</v>
      </c>
      <c r="N763" s="8">
        <v>2</v>
      </c>
      <c r="O763" s="2"/>
      <c r="P763" s="3"/>
      <c r="Q763" s="3"/>
      <c r="R763" s="3"/>
    </row>
    <row r="764" spans="1:18" x14ac:dyDescent="0.25">
      <c r="A764">
        <v>761</v>
      </c>
      <c r="B764" s="4" t="s">
        <v>19</v>
      </c>
      <c r="C764">
        <v>0</v>
      </c>
      <c r="D764">
        <v>0.98992000000000002</v>
      </c>
      <c r="E764">
        <v>0</v>
      </c>
      <c r="F764">
        <v>1.6000000000000001E-4</v>
      </c>
      <c r="G764">
        <v>0</v>
      </c>
      <c r="H764">
        <v>9.92E-3</v>
      </c>
      <c r="I764" s="5">
        <f t="shared" si="12"/>
        <v>1.008E-2</v>
      </c>
      <c r="K764" s="6">
        <v>2.7E-2</v>
      </c>
      <c r="L764" s="7">
        <v>0.97299999999999998</v>
      </c>
      <c r="N764" s="8">
        <v>2</v>
      </c>
      <c r="O764" s="2"/>
      <c r="P764" s="3"/>
      <c r="Q764" s="3"/>
      <c r="R764" s="3"/>
    </row>
    <row r="765" spans="1:18" x14ac:dyDescent="0.25">
      <c r="A765">
        <v>762</v>
      </c>
      <c r="B765" s="4" t="s">
        <v>19</v>
      </c>
      <c r="C765">
        <v>0</v>
      </c>
      <c r="D765">
        <v>0.34147</v>
      </c>
      <c r="E765">
        <v>2.5999999999999998E-4</v>
      </c>
      <c r="F765">
        <v>0.28455999999999998</v>
      </c>
      <c r="G765">
        <v>4.6999999999999999E-4</v>
      </c>
      <c r="H765">
        <v>0.37323000000000001</v>
      </c>
      <c r="I765" s="5">
        <f t="shared" si="12"/>
        <v>0.65851999999999999</v>
      </c>
      <c r="J765" t="s">
        <v>2</v>
      </c>
      <c r="K765" s="6">
        <v>0.221</v>
      </c>
      <c r="L765" s="7">
        <v>0.77900000000000003</v>
      </c>
      <c r="M765" t="s">
        <v>2</v>
      </c>
      <c r="N765" s="8">
        <v>4</v>
      </c>
      <c r="O765" s="2" t="s">
        <v>2</v>
      </c>
      <c r="P765" s="3" t="s">
        <v>2</v>
      </c>
      <c r="Q765" s="3" t="s">
        <v>2</v>
      </c>
      <c r="R765" s="3" t="s">
        <v>2</v>
      </c>
    </row>
    <row r="766" spans="1:18" x14ac:dyDescent="0.25">
      <c r="A766">
        <v>763</v>
      </c>
      <c r="B766" s="4" t="s">
        <v>19</v>
      </c>
      <c r="C766">
        <v>0</v>
      </c>
      <c r="D766">
        <v>0.98765999999999998</v>
      </c>
      <c r="E766">
        <v>0</v>
      </c>
      <c r="F766">
        <v>2.7E-4</v>
      </c>
      <c r="G766">
        <v>0</v>
      </c>
      <c r="H766">
        <v>1.2070000000000001E-2</v>
      </c>
      <c r="I766" s="5">
        <f t="shared" si="12"/>
        <v>1.234E-2</v>
      </c>
      <c r="K766" s="6">
        <v>2.3E-2</v>
      </c>
      <c r="L766" s="7">
        <v>0.97699999999999998</v>
      </c>
      <c r="N766" s="8">
        <v>2</v>
      </c>
      <c r="O766" s="2"/>
      <c r="P766" s="3"/>
      <c r="Q766" s="3"/>
      <c r="R766" s="3"/>
    </row>
    <row r="767" spans="1:18" x14ac:dyDescent="0.25">
      <c r="A767">
        <v>764</v>
      </c>
      <c r="B767" s="4" t="s">
        <v>19</v>
      </c>
      <c r="C767">
        <v>0</v>
      </c>
      <c r="D767">
        <v>0.79532000000000003</v>
      </c>
      <c r="E767">
        <v>0</v>
      </c>
      <c r="F767">
        <v>1.061E-2</v>
      </c>
      <c r="G767">
        <v>0</v>
      </c>
      <c r="H767">
        <v>0.19406999999999999</v>
      </c>
      <c r="I767" s="5">
        <f t="shared" si="12"/>
        <v>0.20468</v>
      </c>
      <c r="K767" s="6">
        <v>5.5E-2</v>
      </c>
      <c r="L767" s="7">
        <v>0.94499999999999995</v>
      </c>
      <c r="N767" s="8">
        <v>2</v>
      </c>
      <c r="O767" s="2"/>
      <c r="P767" s="3"/>
      <c r="Q767" s="3"/>
      <c r="R767" s="3"/>
    </row>
    <row r="768" spans="1:18" x14ac:dyDescent="0.25">
      <c r="A768">
        <v>765</v>
      </c>
      <c r="B768" s="4" t="s">
        <v>19</v>
      </c>
      <c r="C768">
        <v>0</v>
      </c>
      <c r="D768">
        <v>0.97419</v>
      </c>
      <c r="E768">
        <v>0</v>
      </c>
      <c r="F768">
        <v>3.6000000000000002E-4</v>
      </c>
      <c r="G768">
        <v>0</v>
      </c>
      <c r="H768">
        <v>2.545E-2</v>
      </c>
      <c r="I768" s="5">
        <f t="shared" si="12"/>
        <v>2.581E-2</v>
      </c>
      <c r="K768" s="6">
        <v>3.4000000000000002E-2</v>
      </c>
      <c r="L768" s="7">
        <v>0.96599999999999997</v>
      </c>
      <c r="N768" s="8">
        <v>2</v>
      </c>
      <c r="O768" s="2"/>
      <c r="P768" s="3"/>
      <c r="Q768" s="3"/>
      <c r="R768" s="3"/>
    </row>
    <row r="769" spans="1:18" x14ac:dyDescent="0.25">
      <c r="A769">
        <v>766</v>
      </c>
      <c r="B769" s="4" t="s">
        <v>19</v>
      </c>
      <c r="C769">
        <v>0</v>
      </c>
      <c r="D769">
        <v>0.46057999999999999</v>
      </c>
      <c r="E769">
        <v>0</v>
      </c>
      <c r="F769">
        <v>2.4920000000000001E-2</v>
      </c>
      <c r="G769">
        <v>0</v>
      </c>
      <c r="H769">
        <v>0.51449999999999996</v>
      </c>
      <c r="I769" s="5">
        <f t="shared" si="12"/>
        <v>0.53942000000000001</v>
      </c>
      <c r="J769" t="s">
        <v>32</v>
      </c>
      <c r="K769" s="6">
        <v>4.8000000000000001E-2</v>
      </c>
      <c r="L769" s="7">
        <v>0.95199999999999996</v>
      </c>
      <c r="M769" t="s">
        <v>30</v>
      </c>
      <c r="N769" s="8">
        <v>6</v>
      </c>
      <c r="O769" s="2" t="s">
        <v>2</v>
      </c>
      <c r="P769" s="3" t="s">
        <v>29</v>
      </c>
      <c r="Q769" s="3" t="s">
        <v>2</v>
      </c>
      <c r="R769" s="3" t="s">
        <v>2</v>
      </c>
    </row>
    <row r="770" spans="1:18" x14ac:dyDescent="0.25">
      <c r="A770">
        <v>767</v>
      </c>
      <c r="B770" s="4" t="s">
        <v>19</v>
      </c>
      <c r="C770">
        <v>0</v>
      </c>
      <c r="D770">
        <v>0.96987000000000001</v>
      </c>
      <c r="E770">
        <v>0</v>
      </c>
      <c r="F770">
        <v>9.6000000000000002E-4</v>
      </c>
      <c r="G770">
        <v>0</v>
      </c>
      <c r="H770">
        <v>2.9170000000000001E-2</v>
      </c>
      <c r="I770" s="5">
        <f t="shared" si="12"/>
        <v>3.0130000000000001E-2</v>
      </c>
      <c r="K770" s="6">
        <v>3.5000000000000003E-2</v>
      </c>
      <c r="L770" s="7">
        <v>0.96499999999999997</v>
      </c>
      <c r="N770" s="8">
        <v>2</v>
      </c>
      <c r="O770" s="2"/>
      <c r="P770" s="3"/>
      <c r="Q770" s="3"/>
      <c r="R770" s="3"/>
    </row>
    <row r="771" spans="1:18" x14ac:dyDescent="0.25">
      <c r="A771">
        <v>768</v>
      </c>
      <c r="B771" s="4" t="s">
        <v>19</v>
      </c>
      <c r="C771">
        <v>0</v>
      </c>
      <c r="D771">
        <v>0.98658999999999997</v>
      </c>
      <c r="E771">
        <v>0</v>
      </c>
      <c r="F771">
        <v>2.1000000000000001E-4</v>
      </c>
      <c r="G771">
        <v>0</v>
      </c>
      <c r="H771">
        <v>1.321E-2</v>
      </c>
      <c r="I771" s="5">
        <f t="shared" si="12"/>
        <v>1.342E-2</v>
      </c>
      <c r="K771" s="6">
        <v>3.2000000000000001E-2</v>
      </c>
      <c r="L771" s="7">
        <v>0.96799999999999997</v>
      </c>
      <c r="N771" s="8">
        <v>2</v>
      </c>
      <c r="O771" s="2"/>
      <c r="P771" s="3"/>
      <c r="Q771" s="3"/>
      <c r="R771" s="3"/>
    </row>
    <row r="772" spans="1:18" x14ac:dyDescent="0.25">
      <c r="A772">
        <v>769</v>
      </c>
      <c r="B772" s="4" t="s">
        <v>19</v>
      </c>
      <c r="C772">
        <v>0</v>
      </c>
      <c r="D772">
        <v>8.9789999999999995E-2</v>
      </c>
      <c r="E772">
        <v>0</v>
      </c>
      <c r="F772">
        <v>3.2390000000000002E-2</v>
      </c>
      <c r="G772">
        <v>0</v>
      </c>
      <c r="H772">
        <v>0.87782000000000004</v>
      </c>
      <c r="I772" s="5">
        <f t="shared" si="12"/>
        <v>0.91021000000000007</v>
      </c>
      <c r="J772" t="s">
        <v>32</v>
      </c>
      <c r="K772" s="6">
        <v>5.3999999999999999E-2</v>
      </c>
      <c r="L772" s="7">
        <v>0.94599999999999995</v>
      </c>
      <c r="N772" s="8">
        <v>2</v>
      </c>
      <c r="O772" s="2"/>
      <c r="P772" s="3" t="s">
        <v>29</v>
      </c>
      <c r="Q772" s="3" t="s">
        <v>29</v>
      </c>
      <c r="R772" s="3" t="s">
        <v>2</v>
      </c>
    </row>
    <row r="773" spans="1:18" x14ac:dyDescent="0.25">
      <c r="A773">
        <v>770</v>
      </c>
      <c r="B773" s="4" t="s">
        <v>19</v>
      </c>
      <c r="C773">
        <v>0</v>
      </c>
      <c r="D773">
        <v>0.15106</v>
      </c>
      <c r="E773">
        <v>0</v>
      </c>
      <c r="F773">
        <v>2.8559999999999999E-2</v>
      </c>
      <c r="G773">
        <v>0</v>
      </c>
      <c r="H773">
        <v>0.82038</v>
      </c>
      <c r="I773" s="5">
        <f t="shared" si="12"/>
        <v>0.84894000000000003</v>
      </c>
      <c r="J773" t="s">
        <v>32</v>
      </c>
      <c r="K773" s="6">
        <v>9.4E-2</v>
      </c>
      <c r="L773" s="7">
        <v>0.90600000000000003</v>
      </c>
      <c r="M773" t="s">
        <v>30</v>
      </c>
      <c r="N773" s="8">
        <v>6</v>
      </c>
      <c r="O773" s="2" t="s">
        <v>2</v>
      </c>
      <c r="P773" s="3" t="s">
        <v>29</v>
      </c>
      <c r="Q773" s="3" t="s">
        <v>2</v>
      </c>
      <c r="R773" s="3" t="s">
        <v>2</v>
      </c>
    </row>
    <row r="774" spans="1:18" x14ac:dyDescent="0.25">
      <c r="A774">
        <v>771</v>
      </c>
      <c r="B774" s="4" t="s">
        <v>19</v>
      </c>
      <c r="C774">
        <v>0</v>
      </c>
      <c r="D774">
        <v>0.95367000000000002</v>
      </c>
      <c r="E774">
        <v>0</v>
      </c>
      <c r="F774">
        <v>3.13E-3</v>
      </c>
      <c r="G774">
        <v>0</v>
      </c>
      <c r="H774">
        <v>4.3200000000000002E-2</v>
      </c>
      <c r="I774" s="5">
        <f t="shared" si="12"/>
        <v>4.6330000000000003E-2</v>
      </c>
      <c r="K774" s="6">
        <v>7.2999999999999995E-2</v>
      </c>
      <c r="L774" s="7">
        <v>0.92700000000000005</v>
      </c>
      <c r="N774" s="8">
        <v>2</v>
      </c>
      <c r="O774" s="2"/>
      <c r="P774" s="3"/>
      <c r="Q774" s="3"/>
      <c r="R774" s="3"/>
    </row>
    <row r="775" spans="1:18" x14ac:dyDescent="0.25">
      <c r="A775">
        <v>772</v>
      </c>
      <c r="B775" s="4" t="s">
        <v>19</v>
      </c>
      <c r="C775">
        <v>0</v>
      </c>
      <c r="D775">
        <v>0.97870999999999997</v>
      </c>
      <c r="E775">
        <v>0</v>
      </c>
      <c r="F775">
        <v>2.0000000000000001E-4</v>
      </c>
      <c r="G775">
        <v>0</v>
      </c>
      <c r="H775">
        <v>2.1080000000000002E-2</v>
      </c>
      <c r="I775" s="5">
        <f t="shared" si="12"/>
        <v>2.128E-2</v>
      </c>
      <c r="K775" s="6">
        <v>3.9E-2</v>
      </c>
      <c r="L775" s="7">
        <v>0.96099999999999997</v>
      </c>
      <c r="N775" s="8">
        <v>2</v>
      </c>
      <c r="O775" s="2"/>
      <c r="P775" s="3"/>
      <c r="Q775" s="3"/>
      <c r="R775" s="3"/>
    </row>
    <row r="776" spans="1:18" x14ac:dyDescent="0.25">
      <c r="A776">
        <v>773</v>
      </c>
      <c r="B776" s="4" t="s">
        <v>19</v>
      </c>
      <c r="C776">
        <v>0</v>
      </c>
      <c r="D776">
        <v>0.95677000000000001</v>
      </c>
      <c r="E776">
        <v>0</v>
      </c>
      <c r="F776">
        <v>2.2300000000000002E-3</v>
      </c>
      <c r="G776">
        <v>0</v>
      </c>
      <c r="H776">
        <v>4.1000000000000002E-2</v>
      </c>
      <c r="I776" s="5">
        <f t="shared" si="12"/>
        <v>4.3230000000000005E-2</v>
      </c>
      <c r="K776" s="6">
        <v>3.5999999999999997E-2</v>
      </c>
      <c r="L776" s="7">
        <v>0.96399999999999997</v>
      </c>
      <c r="N776" s="8">
        <v>2</v>
      </c>
      <c r="O776" s="2"/>
      <c r="P776" s="3"/>
      <c r="Q776" s="3"/>
      <c r="R776" s="3"/>
    </row>
    <row r="777" spans="1:18" x14ac:dyDescent="0.25">
      <c r="A777">
        <v>774</v>
      </c>
      <c r="B777" s="4" t="s">
        <v>19</v>
      </c>
      <c r="C777">
        <v>0</v>
      </c>
      <c r="D777">
        <v>0.82052000000000003</v>
      </c>
      <c r="E777">
        <v>0</v>
      </c>
      <c r="F777">
        <v>1.5559999999999999E-2</v>
      </c>
      <c r="G777">
        <v>0</v>
      </c>
      <c r="H777">
        <v>0.16391</v>
      </c>
      <c r="I777" s="5">
        <f t="shared" si="12"/>
        <v>0.17946999999999999</v>
      </c>
      <c r="J777" t="s">
        <v>30</v>
      </c>
      <c r="K777" s="6">
        <v>0.10299999999999999</v>
      </c>
      <c r="L777" s="7">
        <v>0.89700000000000002</v>
      </c>
      <c r="M777" t="s">
        <v>30</v>
      </c>
      <c r="N777" s="8">
        <v>2</v>
      </c>
      <c r="O777" s="2"/>
      <c r="P777" s="3"/>
      <c r="Q777" s="3"/>
      <c r="R777" s="3"/>
    </row>
    <row r="778" spans="1:18" x14ac:dyDescent="0.25">
      <c r="A778">
        <v>775</v>
      </c>
      <c r="B778" s="4" t="s">
        <v>19</v>
      </c>
      <c r="C778">
        <v>0</v>
      </c>
      <c r="D778">
        <v>0.84382000000000001</v>
      </c>
      <c r="E778">
        <v>1.8000000000000001E-4</v>
      </c>
      <c r="F778">
        <v>2.2169999999999999E-2</v>
      </c>
      <c r="G778">
        <v>9.0000000000000006E-5</v>
      </c>
      <c r="H778">
        <v>0.13375000000000001</v>
      </c>
      <c r="I778" s="5">
        <f t="shared" si="12"/>
        <v>0.15619</v>
      </c>
      <c r="J778" t="s">
        <v>30</v>
      </c>
      <c r="K778" s="6">
        <v>5.8999999999999997E-2</v>
      </c>
      <c r="L778" s="7">
        <v>0.94099999999999995</v>
      </c>
      <c r="N778" s="8">
        <v>6</v>
      </c>
      <c r="O778" s="2" t="s">
        <v>2</v>
      </c>
      <c r="P778" s="3" t="s">
        <v>29</v>
      </c>
      <c r="Q778" s="3" t="s">
        <v>29</v>
      </c>
      <c r="R778" s="3" t="s">
        <v>2</v>
      </c>
    </row>
    <row r="779" spans="1:18" x14ac:dyDescent="0.25">
      <c r="A779">
        <v>776</v>
      </c>
      <c r="B779" s="4" t="s">
        <v>19</v>
      </c>
      <c r="C779">
        <v>0</v>
      </c>
      <c r="D779">
        <v>0.99080999999999997</v>
      </c>
      <c r="E779">
        <v>0</v>
      </c>
      <c r="F779">
        <v>1.2E-4</v>
      </c>
      <c r="G779">
        <v>0</v>
      </c>
      <c r="H779">
        <v>9.0699999999999999E-3</v>
      </c>
      <c r="I779" s="5">
        <f t="shared" si="12"/>
        <v>9.1900000000000003E-3</v>
      </c>
      <c r="K779" s="6">
        <v>2.3E-2</v>
      </c>
      <c r="L779" s="7">
        <v>0.97699999999999998</v>
      </c>
      <c r="N779" s="8">
        <v>2</v>
      </c>
      <c r="O779" s="2"/>
      <c r="P779" s="3"/>
      <c r="Q779" s="3"/>
      <c r="R779" s="3"/>
    </row>
    <row r="780" spans="1:18" x14ac:dyDescent="0.25">
      <c r="A780">
        <v>777</v>
      </c>
      <c r="B780" s="4" t="s">
        <v>19</v>
      </c>
      <c r="C780">
        <v>0</v>
      </c>
      <c r="D780">
        <v>0.85387999999999997</v>
      </c>
      <c r="E780">
        <v>3.3E-3</v>
      </c>
      <c r="F780">
        <v>1.7160000000000002E-2</v>
      </c>
      <c r="G780">
        <v>1.0300000000000001E-3</v>
      </c>
      <c r="H780">
        <v>0.12461999999999999</v>
      </c>
      <c r="I780" s="5">
        <f t="shared" si="12"/>
        <v>0.14610999999999999</v>
      </c>
      <c r="K780" s="6">
        <v>7.4999999999999997E-2</v>
      </c>
      <c r="L780" s="7">
        <v>0.92500000000000004</v>
      </c>
      <c r="N780" s="8">
        <v>6</v>
      </c>
      <c r="O780" s="2" t="s">
        <v>2</v>
      </c>
      <c r="P780" s="3" t="s">
        <v>29</v>
      </c>
      <c r="Q780" s="3" t="s">
        <v>29</v>
      </c>
      <c r="R780" s="3" t="s">
        <v>2</v>
      </c>
    </row>
    <row r="781" spans="1:18" x14ac:dyDescent="0.25">
      <c r="A781">
        <v>778</v>
      </c>
      <c r="B781" s="4" t="s">
        <v>19</v>
      </c>
      <c r="C781">
        <v>0</v>
      </c>
      <c r="D781">
        <v>0.78598999999999997</v>
      </c>
      <c r="E781">
        <v>0</v>
      </c>
      <c r="F781">
        <v>2.945E-2</v>
      </c>
      <c r="G781">
        <v>0</v>
      </c>
      <c r="H781">
        <v>0.18456</v>
      </c>
      <c r="I781" s="5">
        <f t="shared" si="12"/>
        <v>0.21401000000000001</v>
      </c>
      <c r="K781" s="6">
        <v>8.6999999999999994E-2</v>
      </c>
      <c r="L781" s="7">
        <v>0.91300000000000003</v>
      </c>
      <c r="N781" s="8">
        <v>6</v>
      </c>
      <c r="O781" s="2" t="s">
        <v>2</v>
      </c>
      <c r="P781" s="3" t="s">
        <v>29</v>
      </c>
      <c r="Q781" s="3" t="s">
        <v>29</v>
      </c>
      <c r="R781" s="3" t="s">
        <v>2</v>
      </c>
    </row>
    <row r="782" spans="1:18" x14ac:dyDescent="0.25">
      <c r="A782">
        <v>779</v>
      </c>
      <c r="B782" s="4" t="s">
        <v>19</v>
      </c>
      <c r="C782">
        <v>0</v>
      </c>
      <c r="D782">
        <v>0.87194000000000005</v>
      </c>
      <c r="E782">
        <v>0</v>
      </c>
      <c r="F782">
        <v>1.0109999999999999E-2</v>
      </c>
      <c r="G782">
        <v>0</v>
      </c>
      <c r="H782">
        <v>0.11794</v>
      </c>
      <c r="I782" s="5">
        <f t="shared" si="12"/>
        <v>0.12805</v>
      </c>
      <c r="K782" s="6">
        <v>7.0999999999999994E-2</v>
      </c>
      <c r="L782" s="7">
        <v>0.92900000000000005</v>
      </c>
      <c r="N782" s="8">
        <v>2</v>
      </c>
      <c r="O782" s="2"/>
      <c r="P782" s="3"/>
      <c r="Q782" s="3"/>
      <c r="R782" s="3"/>
    </row>
    <row r="783" spans="1:18" x14ac:dyDescent="0.25">
      <c r="A783">
        <v>780</v>
      </c>
      <c r="B783" s="4" t="s">
        <v>19</v>
      </c>
      <c r="C783">
        <v>0</v>
      </c>
      <c r="D783">
        <v>0.92701</v>
      </c>
      <c r="E783">
        <v>2.0000000000000002E-5</v>
      </c>
      <c r="F783">
        <v>2.97E-3</v>
      </c>
      <c r="G783">
        <v>0</v>
      </c>
      <c r="H783">
        <v>6.9989999999999997E-2</v>
      </c>
      <c r="I783" s="5">
        <f t="shared" si="12"/>
        <v>7.2980000000000003E-2</v>
      </c>
      <c r="K783" s="6">
        <v>0.04</v>
      </c>
      <c r="L783" s="7">
        <v>0.96</v>
      </c>
      <c r="N783" s="8">
        <v>2</v>
      </c>
      <c r="O783" s="2"/>
      <c r="P783" s="3"/>
      <c r="Q783" s="3"/>
      <c r="R783" s="3"/>
    </row>
    <row r="784" spans="1:18" x14ac:dyDescent="0.25">
      <c r="A784">
        <v>781</v>
      </c>
      <c r="B784" s="4" t="s">
        <v>19</v>
      </c>
      <c r="C784">
        <v>0</v>
      </c>
      <c r="D784">
        <v>0.92913000000000001</v>
      </c>
      <c r="E784">
        <v>0</v>
      </c>
      <c r="F784">
        <v>2.6099999999999999E-3</v>
      </c>
      <c r="G784">
        <v>0</v>
      </c>
      <c r="H784">
        <v>6.8260000000000001E-2</v>
      </c>
      <c r="I784" s="5">
        <f t="shared" si="12"/>
        <v>7.0870000000000002E-2</v>
      </c>
      <c r="K784" s="6">
        <v>4.4999999999999998E-2</v>
      </c>
      <c r="L784" s="7">
        <v>0.95499999999999996</v>
      </c>
      <c r="N784" s="8">
        <v>2</v>
      </c>
      <c r="O784" s="2"/>
      <c r="P784" s="3"/>
      <c r="Q784" s="3"/>
      <c r="R784" s="3"/>
    </row>
    <row r="785" spans="1:18" x14ac:dyDescent="0.25">
      <c r="A785">
        <v>782</v>
      </c>
      <c r="B785" s="4" t="s">
        <v>19</v>
      </c>
      <c r="C785">
        <v>0</v>
      </c>
      <c r="D785">
        <v>0.12673999999999999</v>
      </c>
      <c r="E785">
        <v>0</v>
      </c>
      <c r="F785">
        <v>0.69906000000000001</v>
      </c>
      <c r="G785">
        <v>2.0000000000000002E-5</v>
      </c>
      <c r="H785">
        <v>0.17419000000000001</v>
      </c>
      <c r="I785" s="5">
        <f t="shared" si="12"/>
        <v>0.87326999999999999</v>
      </c>
      <c r="J785" t="s">
        <v>2</v>
      </c>
      <c r="K785" s="6">
        <v>0.16800000000000001</v>
      </c>
      <c r="L785" s="7">
        <v>0.83199999999999996</v>
      </c>
      <c r="M785" t="s">
        <v>30</v>
      </c>
      <c r="N785" s="8">
        <v>6</v>
      </c>
      <c r="O785" s="2" t="s">
        <v>2</v>
      </c>
      <c r="P785" s="3" t="s">
        <v>29</v>
      </c>
      <c r="Q785" s="3" t="s">
        <v>2</v>
      </c>
      <c r="R785" s="3" t="s">
        <v>2</v>
      </c>
    </row>
    <row r="786" spans="1:18" x14ac:dyDescent="0.25">
      <c r="A786">
        <v>783</v>
      </c>
      <c r="B786" s="4" t="s">
        <v>19</v>
      </c>
      <c r="C786">
        <v>0</v>
      </c>
      <c r="D786">
        <v>0.98479000000000005</v>
      </c>
      <c r="E786">
        <v>0</v>
      </c>
      <c r="F786">
        <v>3.6000000000000002E-4</v>
      </c>
      <c r="G786">
        <v>0</v>
      </c>
      <c r="H786">
        <v>1.485E-2</v>
      </c>
      <c r="I786" s="5">
        <f t="shared" si="12"/>
        <v>1.521E-2</v>
      </c>
      <c r="K786" s="6">
        <v>3.1E-2</v>
      </c>
      <c r="L786" s="7">
        <v>0.96899999999999997</v>
      </c>
      <c r="N786" s="8">
        <v>2</v>
      </c>
      <c r="O786" s="2"/>
      <c r="P786" s="3"/>
      <c r="Q786" s="3"/>
      <c r="R786" s="3"/>
    </row>
    <row r="787" spans="1:18" x14ac:dyDescent="0.25">
      <c r="A787">
        <v>784</v>
      </c>
      <c r="B787" s="4" t="s">
        <v>19</v>
      </c>
      <c r="C787">
        <v>0</v>
      </c>
      <c r="D787">
        <v>0.99219000000000002</v>
      </c>
      <c r="E787">
        <v>0</v>
      </c>
      <c r="F787">
        <v>6.9999999999999994E-5</v>
      </c>
      <c r="G787">
        <v>0</v>
      </c>
      <c r="H787">
        <v>7.7400000000000004E-3</v>
      </c>
      <c r="I787" s="5">
        <f t="shared" si="12"/>
        <v>7.8100000000000001E-3</v>
      </c>
      <c r="K787" s="6">
        <v>2.1999999999999999E-2</v>
      </c>
      <c r="L787" s="7">
        <v>0.97799999999999998</v>
      </c>
      <c r="N787" s="8">
        <v>2</v>
      </c>
      <c r="O787" s="2"/>
      <c r="P787" s="3"/>
      <c r="Q787" s="3"/>
      <c r="R787" s="3"/>
    </row>
    <row r="788" spans="1:18" x14ac:dyDescent="0.25">
      <c r="A788">
        <v>785</v>
      </c>
      <c r="B788" s="4" t="s">
        <v>19</v>
      </c>
      <c r="C788">
        <v>0</v>
      </c>
      <c r="D788">
        <v>0.85977999999999999</v>
      </c>
      <c r="E788">
        <v>1.0000000000000001E-5</v>
      </c>
      <c r="F788">
        <v>1.176E-2</v>
      </c>
      <c r="G788">
        <v>0</v>
      </c>
      <c r="H788">
        <v>0.12845000000000001</v>
      </c>
      <c r="I788" s="5">
        <f t="shared" si="12"/>
        <v>0.14022000000000001</v>
      </c>
      <c r="K788" s="6">
        <v>7.6999999999999999E-2</v>
      </c>
      <c r="L788" s="7">
        <v>0.92300000000000004</v>
      </c>
      <c r="N788" s="8">
        <v>2</v>
      </c>
      <c r="O788" s="2"/>
      <c r="P788" s="3"/>
      <c r="Q788" s="3"/>
      <c r="R788" s="3"/>
    </row>
    <row r="789" spans="1:18" x14ac:dyDescent="0.25">
      <c r="A789">
        <v>786</v>
      </c>
      <c r="B789" s="4" t="s">
        <v>19</v>
      </c>
      <c r="C789">
        <v>0</v>
      </c>
      <c r="D789">
        <v>0.98424999999999996</v>
      </c>
      <c r="E789">
        <v>0</v>
      </c>
      <c r="F789">
        <v>4.2999999999999999E-4</v>
      </c>
      <c r="G789">
        <v>0</v>
      </c>
      <c r="H789">
        <v>1.532E-2</v>
      </c>
      <c r="I789" s="5">
        <f t="shared" si="12"/>
        <v>1.575E-2</v>
      </c>
      <c r="K789" s="6">
        <v>3.1E-2</v>
      </c>
      <c r="L789" s="7">
        <v>0.96899999999999997</v>
      </c>
      <c r="N789" s="8">
        <v>2</v>
      </c>
      <c r="O789" s="2"/>
      <c r="P789" s="3"/>
      <c r="Q789" s="3"/>
      <c r="R789" s="3"/>
    </row>
    <row r="790" spans="1:18" x14ac:dyDescent="0.25">
      <c r="A790">
        <v>787</v>
      </c>
      <c r="B790" s="4" t="s">
        <v>19</v>
      </c>
      <c r="C790">
        <v>0</v>
      </c>
      <c r="D790">
        <v>0.99273</v>
      </c>
      <c r="E790">
        <v>0</v>
      </c>
      <c r="F790">
        <v>8.0000000000000007E-5</v>
      </c>
      <c r="G790">
        <v>0</v>
      </c>
      <c r="H790">
        <v>7.1799999999999998E-3</v>
      </c>
      <c r="I790" s="5">
        <f t="shared" si="12"/>
        <v>7.26E-3</v>
      </c>
      <c r="K790" s="6">
        <v>2.5999999999999999E-2</v>
      </c>
      <c r="L790" s="7">
        <v>0.97399999999999998</v>
      </c>
      <c r="N790" s="8">
        <v>2</v>
      </c>
      <c r="O790" s="2"/>
      <c r="P790" s="3"/>
      <c r="Q790" s="3"/>
      <c r="R790" s="3"/>
    </row>
    <row r="791" spans="1:18" x14ac:dyDescent="0.25">
      <c r="A791">
        <v>788</v>
      </c>
      <c r="B791" s="4" t="s">
        <v>19</v>
      </c>
      <c r="C791">
        <v>0</v>
      </c>
      <c r="D791">
        <v>0.94328999999999996</v>
      </c>
      <c r="E791">
        <v>0</v>
      </c>
      <c r="F791">
        <v>3.2699999999999999E-3</v>
      </c>
      <c r="G791">
        <v>0</v>
      </c>
      <c r="H791">
        <v>5.3440000000000001E-2</v>
      </c>
      <c r="I791" s="5">
        <f t="shared" si="12"/>
        <v>5.6710000000000003E-2</v>
      </c>
      <c r="K791" s="6">
        <v>3.3000000000000002E-2</v>
      </c>
      <c r="L791" s="7">
        <v>0.96699999999999997</v>
      </c>
      <c r="N791" s="8">
        <v>6</v>
      </c>
      <c r="O791" s="2" t="s">
        <v>2</v>
      </c>
      <c r="P791" s="3" t="s">
        <v>29</v>
      </c>
      <c r="Q791" s="3" t="s">
        <v>29</v>
      </c>
      <c r="R791" s="3" t="s">
        <v>2</v>
      </c>
    </row>
    <row r="792" spans="1:18" x14ac:dyDescent="0.25">
      <c r="A792">
        <v>789</v>
      </c>
      <c r="B792" s="4" t="s">
        <v>19</v>
      </c>
      <c r="C792">
        <v>0</v>
      </c>
      <c r="D792">
        <v>0.93130000000000002</v>
      </c>
      <c r="E792">
        <v>0</v>
      </c>
      <c r="F792">
        <v>3.8700000000000002E-3</v>
      </c>
      <c r="G792">
        <v>0</v>
      </c>
      <c r="H792">
        <v>6.4829999999999999E-2</v>
      </c>
      <c r="I792" s="5">
        <f t="shared" si="12"/>
        <v>6.8699999999999997E-2</v>
      </c>
      <c r="K792" s="6">
        <v>8.2000000000000003E-2</v>
      </c>
      <c r="L792" s="7">
        <v>0.91800000000000004</v>
      </c>
      <c r="N792" s="8">
        <v>6</v>
      </c>
      <c r="O792" s="2" t="s">
        <v>2</v>
      </c>
      <c r="P792" s="3" t="s">
        <v>29</v>
      </c>
      <c r="Q792" s="3" t="s">
        <v>29</v>
      </c>
      <c r="R792" s="3" t="s">
        <v>2</v>
      </c>
    </row>
    <row r="793" spans="1:18" x14ac:dyDescent="0.25">
      <c r="A793">
        <v>790</v>
      </c>
      <c r="B793" s="4" t="s">
        <v>20</v>
      </c>
      <c r="C793">
        <v>0.80457999999999996</v>
      </c>
      <c r="D793">
        <v>0</v>
      </c>
      <c r="E793">
        <v>8.0000000000000007E-5</v>
      </c>
      <c r="F793">
        <v>2.1350000000000001E-2</v>
      </c>
      <c r="G793">
        <v>0.17398</v>
      </c>
      <c r="H793">
        <v>1.0000000000000001E-5</v>
      </c>
      <c r="I793" s="5">
        <f t="shared" si="12"/>
        <v>0.19542000000000001</v>
      </c>
      <c r="K793" s="6">
        <v>0.84899999999999998</v>
      </c>
      <c r="L793" s="7">
        <v>0.151</v>
      </c>
      <c r="M793" t="s">
        <v>30</v>
      </c>
      <c r="N793" s="8">
        <v>1</v>
      </c>
      <c r="O793" s="2"/>
      <c r="P793" s="3"/>
      <c r="Q793" s="3"/>
      <c r="R793" s="3"/>
    </row>
    <row r="794" spans="1:18" x14ac:dyDescent="0.25">
      <c r="A794">
        <v>791</v>
      </c>
      <c r="B794" s="4" t="s">
        <v>20</v>
      </c>
      <c r="C794">
        <v>0.91705000000000003</v>
      </c>
      <c r="D794">
        <v>0</v>
      </c>
      <c r="E794">
        <v>0</v>
      </c>
      <c r="F794">
        <v>9.2399999999999999E-3</v>
      </c>
      <c r="G794">
        <v>7.3709999999999998E-2</v>
      </c>
      <c r="H794">
        <v>0</v>
      </c>
      <c r="I794" s="5">
        <f t="shared" si="12"/>
        <v>8.2949999999999996E-2</v>
      </c>
      <c r="K794" s="6">
        <v>0.90400000000000003</v>
      </c>
      <c r="L794" s="7">
        <v>9.6000000000000002E-2</v>
      </c>
      <c r="N794" s="8">
        <v>1</v>
      </c>
      <c r="O794" s="2"/>
      <c r="P794" s="3"/>
      <c r="Q794" s="3"/>
      <c r="R794" s="3"/>
    </row>
    <row r="795" spans="1:18" x14ac:dyDescent="0.25">
      <c r="A795">
        <v>792</v>
      </c>
      <c r="B795" s="4" t="s">
        <v>20</v>
      </c>
      <c r="C795">
        <v>0.13152</v>
      </c>
      <c r="D795">
        <v>0</v>
      </c>
      <c r="E795">
        <v>1.0000000000000001E-5</v>
      </c>
      <c r="F795">
        <v>0.36335000000000001</v>
      </c>
      <c r="G795">
        <v>0.50510999999999995</v>
      </c>
      <c r="H795">
        <v>1.0000000000000001E-5</v>
      </c>
      <c r="I795" s="5">
        <f t="shared" si="12"/>
        <v>0.86847999999999992</v>
      </c>
      <c r="J795" t="s">
        <v>2</v>
      </c>
      <c r="K795" s="6">
        <v>0.66900000000000004</v>
      </c>
      <c r="L795" s="7">
        <v>0.33100000000000002</v>
      </c>
      <c r="M795" t="s">
        <v>2</v>
      </c>
      <c r="N795" s="8">
        <v>1</v>
      </c>
      <c r="O795" s="2"/>
      <c r="P795" s="3" t="s">
        <v>28</v>
      </c>
      <c r="Q795" s="3" t="s">
        <v>2</v>
      </c>
      <c r="R795" s="3" t="s">
        <v>2</v>
      </c>
    </row>
    <row r="796" spans="1:18" x14ac:dyDescent="0.25">
      <c r="A796">
        <v>793</v>
      </c>
      <c r="B796" s="4" t="s">
        <v>20</v>
      </c>
      <c r="C796">
        <v>0.97002999999999995</v>
      </c>
      <c r="D796">
        <v>0</v>
      </c>
      <c r="E796">
        <v>0</v>
      </c>
      <c r="F796">
        <v>1.1000000000000001E-3</v>
      </c>
      <c r="G796">
        <v>2.887E-2</v>
      </c>
      <c r="H796">
        <v>0</v>
      </c>
      <c r="I796" s="5">
        <f t="shared" si="12"/>
        <v>2.997E-2</v>
      </c>
      <c r="K796" s="6">
        <v>0.95599999999999996</v>
      </c>
      <c r="L796" s="7">
        <v>4.3999999999999997E-2</v>
      </c>
      <c r="N796" s="8">
        <v>1</v>
      </c>
      <c r="O796" s="2"/>
      <c r="P796" s="3"/>
      <c r="Q796" s="3"/>
      <c r="R796" s="3"/>
    </row>
    <row r="797" spans="1:18" x14ac:dyDescent="0.25">
      <c r="A797">
        <v>794</v>
      </c>
      <c r="B797" s="4" t="s">
        <v>20</v>
      </c>
      <c r="C797">
        <v>0.14466000000000001</v>
      </c>
      <c r="D797">
        <v>0</v>
      </c>
      <c r="E797">
        <v>5.9999999999999995E-4</v>
      </c>
      <c r="F797">
        <v>0.12142</v>
      </c>
      <c r="G797">
        <v>0.73326000000000002</v>
      </c>
      <c r="H797">
        <v>6.9999999999999994E-5</v>
      </c>
      <c r="I797" s="5">
        <f t="shared" ref="I797:I860" si="13">SUM(E797:H797)</f>
        <v>0.85535000000000005</v>
      </c>
      <c r="J797" t="s">
        <v>2</v>
      </c>
      <c r="K797" s="6">
        <v>0.79400000000000004</v>
      </c>
      <c r="L797" s="7">
        <v>0.20599999999999999</v>
      </c>
      <c r="M797" t="s">
        <v>2</v>
      </c>
      <c r="N797" s="8">
        <v>1</v>
      </c>
      <c r="O797" s="2"/>
      <c r="P797" s="3" t="s">
        <v>28</v>
      </c>
      <c r="Q797" s="3" t="s">
        <v>2</v>
      </c>
      <c r="R797" s="3" t="s">
        <v>2</v>
      </c>
    </row>
    <row r="798" spans="1:18" x14ac:dyDescent="0.25">
      <c r="A798">
        <v>795</v>
      </c>
      <c r="B798" s="4" t="s">
        <v>20</v>
      </c>
      <c r="C798">
        <v>0.96699999999999997</v>
      </c>
      <c r="D798">
        <v>0</v>
      </c>
      <c r="E798">
        <v>0</v>
      </c>
      <c r="F798">
        <v>1E-3</v>
      </c>
      <c r="G798">
        <v>3.2009999999999997E-2</v>
      </c>
      <c r="H798">
        <v>0</v>
      </c>
      <c r="I798" s="5">
        <f t="shared" si="13"/>
        <v>3.3009999999999998E-2</v>
      </c>
      <c r="K798" s="6">
        <v>0.96499999999999997</v>
      </c>
      <c r="L798" s="7">
        <v>3.5000000000000003E-2</v>
      </c>
      <c r="N798" s="8">
        <v>1</v>
      </c>
      <c r="O798" s="2"/>
      <c r="P798" s="3"/>
      <c r="Q798" s="3"/>
      <c r="R798" s="3"/>
    </row>
    <row r="799" spans="1:18" x14ac:dyDescent="0.25">
      <c r="A799">
        <v>796</v>
      </c>
      <c r="B799" s="4" t="s">
        <v>20</v>
      </c>
      <c r="C799">
        <v>0.97940000000000005</v>
      </c>
      <c r="D799">
        <v>0</v>
      </c>
      <c r="E799">
        <v>0</v>
      </c>
      <c r="F799">
        <v>3.5E-4</v>
      </c>
      <c r="G799">
        <v>2.026E-2</v>
      </c>
      <c r="H799">
        <v>0</v>
      </c>
      <c r="I799" s="5">
        <f t="shared" si="13"/>
        <v>2.061E-2</v>
      </c>
      <c r="K799" s="6">
        <v>0.96799999999999997</v>
      </c>
      <c r="L799" s="7">
        <v>3.2000000000000001E-2</v>
      </c>
      <c r="N799" s="8">
        <v>1</v>
      </c>
      <c r="O799" s="2"/>
      <c r="P799" s="3"/>
      <c r="Q799" s="3"/>
      <c r="R799" s="3"/>
    </row>
    <row r="800" spans="1:18" x14ac:dyDescent="0.25">
      <c r="A800">
        <v>797</v>
      </c>
      <c r="B800" s="4" t="s">
        <v>20</v>
      </c>
      <c r="C800">
        <v>0.88522000000000001</v>
      </c>
      <c r="D800">
        <v>0</v>
      </c>
      <c r="E800">
        <v>0</v>
      </c>
      <c r="F800">
        <v>5.8500000000000002E-3</v>
      </c>
      <c r="G800">
        <v>0.10893</v>
      </c>
      <c r="H800">
        <v>0</v>
      </c>
      <c r="I800" s="5">
        <f t="shared" si="13"/>
        <v>0.11477999999999999</v>
      </c>
      <c r="K800" s="6">
        <v>0.91</v>
      </c>
      <c r="L800" s="7">
        <v>0.09</v>
      </c>
      <c r="N800" s="8">
        <v>1</v>
      </c>
      <c r="O800" s="2"/>
      <c r="P800" s="3"/>
      <c r="Q800" s="3"/>
      <c r="R800" s="3"/>
    </row>
    <row r="801" spans="1:18" x14ac:dyDescent="0.25">
      <c r="A801">
        <v>798</v>
      </c>
      <c r="B801" s="4" t="s">
        <v>20</v>
      </c>
      <c r="C801">
        <v>0.91471000000000002</v>
      </c>
      <c r="D801">
        <v>0</v>
      </c>
      <c r="E801">
        <v>1.3699999999999999E-3</v>
      </c>
      <c r="F801">
        <v>7.0800000000000004E-3</v>
      </c>
      <c r="G801">
        <v>7.6600000000000001E-2</v>
      </c>
      <c r="H801">
        <v>2.5000000000000001E-4</v>
      </c>
      <c r="I801" s="5">
        <f t="shared" si="13"/>
        <v>8.5300000000000001E-2</v>
      </c>
      <c r="K801" s="6">
        <v>0.93400000000000005</v>
      </c>
      <c r="L801" s="7">
        <v>6.6000000000000003E-2</v>
      </c>
      <c r="N801" s="8">
        <v>1</v>
      </c>
      <c r="O801" s="2"/>
      <c r="P801" s="3"/>
      <c r="Q801" s="3"/>
      <c r="R801" s="3"/>
    </row>
    <row r="802" spans="1:18" x14ac:dyDescent="0.25">
      <c r="A802">
        <v>799</v>
      </c>
      <c r="B802" s="4" t="s">
        <v>20</v>
      </c>
      <c r="C802">
        <v>0.98653000000000002</v>
      </c>
      <c r="D802">
        <v>0</v>
      </c>
      <c r="E802">
        <v>0</v>
      </c>
      <c r="F802">
        <v>3.2000000000000003E-4</v>
      </c>
      <c r="G802">
        <v>1.3140000000000001E-2</v>
      </c>
      <c r="H802">
        <v>0</v>
      </c>
      <c r="I802" s="5">
        <f t="shared" si="13"/>
        <v>1.3460000000000001E-2</v>
      </c>
      <c r="K802" s="6">
        <v>0.97599999999999998</v>
      </c>
      <c r="L802" s="7">
        <v>2.4E-2</v>
      </c>
      <c r="N802" s="8">
        <v>1</v>
      </c>
      <c r="O802" s="2"/>
      <c r="P802" s="3"/>
      <c r="Q802" s="3"/>
      <c r="R802" s="3"/>
    </row>
    <row r="803" spans="1:18" x14ac:dyDescent="0.25">
      <c r="A803">
        <v>800</v>
      </c>
      <c r="B803" s="4" t="s">
        <v>20</v>
      </c>
      <c r="C803">
        <v>0.97701000000000005</v>
      </c>
      <c r="D803">
        <v>0</v>
      </c>
      <c r="E803">
        <v>0</v>
      </c>
      <c r="F803">
        <v>5.5000000000000003E-4</v>
      </c>
      <c r="G803">
        <v>2.2440000000000002E-2</v>
      </c>
      <c r="H803">
        <v>0</v>
      </c>
      <c r="I803" s="5">
        <f t="shared" si="13"/>
        <v>2.299E-2</v>
      </c>
      <c r="K803" s="6">
        <v>0.96399999999999997</v>
      </c>
      <c r="L803" s="7">
        <v>3.5999999999999997E-2</v>
      </c>
      <c r="N803" s="8">
        <v>1</v>
      </c>
      <c r="O803" s="2"/>
      <c r="P803" s="3"/>
      <c r="Q803" s="3"/>
      <c r="R803" s="3"/>
    </row>
    <row r="804" spans="1:18" x14ac:dyDescent="0.25">
      <c r="A804">
        <v>801</v>
      </c>
      <c r="B804" s="4" t="s">
        <v>20</v>
      </c>
      <c r="C804">
        <v>2.5059999999999999E-2</v>
      </c>
      <c r="D804">
        <v>0</v>
      </c>
      <c r="E804">
        <v>0</v>
      </c>
      <c r="F804">
        <v>3.4130000000000001E-2</v>
      </c>
      <c r="G804">
        <v>0.94081999999999999</v>
      </c>
      <c r="H804">
        <v>0</v>
      </c>
      <c r="I804" s="5">
        <f t="shared" si="13"/>
        <v>0.97494999999999998</v>
      </c>
      <c r="J804" t="s">
        <v>2</v>
      </c>
      <c r="K804" s="6">
        <v>0.90900000000000003</v>
      </c>
      <c r="L804" s="7">
        <v>9.0999999999999998E-2</v>
      </c>
      <c r="N804" s="8">
        <v>1</v>
      </c>
      <c r="O804" s="2"/>
      <c r="P804" s="3" t="s">
        <v>28</v>
      </c>
      <c r="Q804" s="3" t="s">
        <v>28</v>
      </c>
      <c r="R804" s="3" t="s">
        <v>2</v>
      </c>
    </row>
    <row r="805" spans="1:18" x14ac:dyDescent="0.25">
      <c r="A805">
        <v>802</v>
      </c>
      <c r="B805" s="4" t="s">
        <v>20</v>
      </c>
      <c r="C805">
        <v>0.98402000000000001</v>
      </c>
      <c r="D805">
        <v>0</v>
      </c>
      <c r="E805">
        <v>0</v>
      </c>
      <c r="F805">
        <v>3.6999999999999999E-4</v>
      </c>
      <c r="G805">
        <v>1.5610000000000001E-2</v>
      </c>
      <c r="H805">
        <v>0</v>
      </c>
      <c r="I805" s="5">
        <f t="shared" si="13"/>
        <v>1.5980000000000001E-2</v>
      </c>
      <c r="K805" s="6">
        <v>0.97199999999999998</v>
      </c>
      <c r="L805" s="7">
        <v>2.8000000000000001E-2</v>
      </c>
      <c r="N805" s="8">
        <v>1</v>
      </c>
      <c r="O805" s="2"/>
      <c r="P805" s="3"/>
      <c r="Q805" s="3"/>
      <c r="R805" s="3"/>
    </row>
    <row r="806" spans="1:18" x14ac:dyDescent="0.25">
      <c r="A806">
        <v>803</v>
      </c>
      <c r="B806" s="4" t="s">
        <v>20</v>
      </c>
      <c r="C806">
        <v>0.97623000000000004</v>
      </c>
      <c r="D806">
        <v>0</v>
      </c>
      <c r="E806">
        <v>0</v>
      </c>
      <c r="F806">
        <v>5.4000000000000001E-4</v>
      </c>
      <c r="G806">
        <v>2.324E-2</v>
      </c>
      <c r="H806">
        <v>0</v>
      </c>
      <c r="I806" s="5">
        <f t="shared" si="13"/>
        <v>2.3779999999999999E-2</v>
      </c>
      <c r="K806" s="6">
        <v>0.96899999999999997</v>
      </c>
      <c r="L806" s="7">
        <v>3.1E-2</v>
      </c>
      <c r="N806" s="8">
        <v>1</v>
      </c>
      <c r="O806" s="2"/>
      <c r="P806" s="3"/>
      <c r="Q806" s="3"/>
      <c r="R806" s="3"/>
    </row>
    <row r="807" spans="1:18" x14ac:dyDescent="0.25">
      <c r="A807">
        <v>804</v>
      </c>
      <c r="B807" s="4" t="s">
        <v>20</v>
      </c>
      <c r="C807">
        <v>0.93820999999999999</v>
      </c>
      <c r="D807">
        <v>0</v>
      </c>
      <c r="E807">
        <v>0</v>
      </c>
      <c r="F807">
        <v>4.6100000000000004E-3</v>
      </c>
      <c r="G807">
        <v>5.7180000000000002E-2</v>
      </c>
      <c r="H807">
        <v>0</v>
      </c>
      <c r="I807" s="5">
        <f t="shared" si="13"/>
        <v>6.1790000000000005E-2</v>
      </c>
      <c r="K807" s="6">
        <v>0.95899999999999996</v>
      </c>
      <c r="L807" s="7">
        <v>4.1000000000000002E-2</v>
      </c>
      <c r="N807" s="8">
        <v>1</v>
      </c>
      <c r="O807" s="2"/>
      <c r="P807" s="3"/>
      <c r="Q807" s="3"/>
      <c r="R807" s="3"/>
    </row>
    <row r="808" spans="1:18" x14ac:dyDescent="0.25">
      <c r="A808">
        <v>805</v>
      </c>
      <c r="B808" s="4" t="s">
        <v>20</v>
      </c>
      <c r="C808">
        <v>0.98248000000000002</v>
      </c>
      <c r="D808">
        <v>0</v>
      </c>
      <c r="E808">
        <v>0</v>
      </c>
      <c r="F808">
        <v>2.4000000000000001E-4</v>
      </c>
      <c r="G808">
        <v>1.728E-2</v>
      </c>
      <c r="H808">
        <v>0</v>
      </c>
      <c r="I808" s="5">
        <f t="shared" si="13"/>
        <v>1.7520000000000001E-2</v>
      </c>
      <c r="K808" s="6">
        <v>0.97199999999999998</v>
      </c>
      <c r="L808" s="7">
        <v>2.8000000000000001E-2</v>
      </c>
      <c r="N808" s="8">
        <v>1</v>
      </c>
      <c r="O808" s="2"/>
      <c r="P808" s="3"/>
      <c r="Q808" s="3"/>
      <c r="R808" s="3"/>
    </row>
    <row r="809" spans="1:18" x14ac:dyDescent="0.25">
      <c r="A809">
        <v>806</v>
      </c>
      <c r="B809" s="4" t="s">
        <v>20</v>
      </c>
      <c r="C809">
        <v>0.30682999999999999</v>
      </c>
      <c r="D809">
        <v>0</v>
      </c>
      <c r="E809">
        <v>1.08E-3</v>
      </c>
      <c r="F809">
        <v>0.32212000000000002</v>
      </c>
      <c r="G809">
        <v>0.36825999999999998</v>
      </c>
      <c r="H809">
        <v>1.7099999999999999E-3</v>
      </c>
      <c r="I809" s="5">
        <f t="shared" si="13"/>
        <v>0.69316999999999995</v>
      </c>
      <c r="J809" t="s">
        <v>2</v>
      </c>
      <c r="K809" s="6">
        <v>0.65900000000000003</v>
      </c>
      <c r="L809" s="7">
        <v>0.34100000000000003</v>
      </c>
      <c r="M809" t="s">
        <v>2</v>
      </c>
      <c r="N809" s="8">
        <v>3</v>
      </c>
      <c r="O809" s="2" t="s">
        <v>2</v>
      </c>
      <c r="P809" s="3" t="s">
        <v>2</v>
      </c>
      <c r="Q809" s="3" t="s">
        <v>2</v>
      </c>
      <c r="R809" s="3" t="s">
        <v>2</v>
      </c>
    </row>
    <row r="810" spans="1:18" x14ac:dyDescent="0.25">
      <c r="A810">
        <v>807</v>
      </c>
      <c r="B810" s="4" t="s">
        <v>20</v>
      </c>
      <c r="C810">
        <v>0.75951000000000002</v>
      </c>
      <c r="D810">
        <v>0</v>
      </c>
      <c r="E810">
        <v>2.4399999999999999E-3</v>
      </c>
      <c r="F810">
        <v>5.7160000000000002E-2</v>
      </c>
      <c r="G810">
        <v>0.17888000000000001</v>
      </c>
      <c r="H810">
        <v>2.0200000000000001E-3</v>
      </c>
      <c r="I810" s="5">
        <f t="shared" si="13"/>
        <v>0.24050000000000002</v>
      </c>
      <c r="J810" t="s">
        <v>30</v>
      </c>
      <c r="K810" s="6">
        <v>0.89700000000000002</v>
      </c>
      <c r="L810" s="7">
        <v>0.10299999999999999</v>
      </c>
      <c r="N810" s="8">
        <v>1</v>
      </c>
      <c r="O810" s="2"/>
      <c r="P810" s="3"/>
      <c r="Q810" s="3"/>
      <c r="R810" s="3"/>
    </row>
    <row r="811" spans="1:18" x14ac:dyDescent="0.25">
      <c r="A811">
        <v>808</v>
      </c>
      <c r="B811" s="4" t="s">
        <v>20</v>
      </c>
      <c r="C811">
        <v>0.90710999999999997</v>
      </c>
      <c r="D811">
        <v>0</v>
      </c>
      <c r="E811">
        <v>0</v>
      </c>
      <c r="F811">
        <v>9.4500000000000001E-3</v>
      </c>
      <c r="G811">
        <v>8.344E-2</v>
      </c>
      <c r="H811">
        <v>0</v>
      </c>
      <c r="I811" s="5">
        <f t="shared" si="13"/>
        <v>9.289E-2</v>
      </c>
      <c r="K811" s="6">
        <v>0.96199999999999997</v>
      </c>
      <c r="L811" s="7">
        <v>3.7999999999999999E-2</v>
      </c>
      <c r="N811" s="8">
        <v>1</v>
      </c>
      <c r="O811" s="2"/>
      <c r="P811" s="3"/>
      <c r="Q811" s="3"/>
      <c r="R811" s="3"/>
    </row>
    <row r="812" spans="1:18" x14ac:dyDescent="0.25">
      <c r="A812">
        <v>809</v>
      </c>
      <c r="B812" s="4" t="s">
        <v>20</v>
      </c>
      <c r="C812">
        <v>0.96870000000000001</v>
      </c>
      <c r="D812">
        <v>0</v>
      </c>
      <c r="E812">
        <v>0</v>
      </c>
      <c r="F812">
        <v>9.5E-4</v>
      </c>
      <c r="G812">
        <v>3.0360000000000002E-2</v>
      </c>
      <c r="H812">
        <v>0</v>
      </c>
      <c r="I812" s="5">
        <f t="shared" si="13"/>
        <v>3.1310000000000004E-2</v>
      </c>
      <c r="K812" s="6">
        <v>0.95</v>
      </c>
      <c r="L812" s="7">
        <v>0.05</v>
      </c>
      <c r="N812" s="8">
        <v>1</v>
      </c>
      <c r="O812" s="2"/>
      <c r="P812" s="3"/>
      <c r="Q812" s="3"/>
      <c r="R812" s="3"/>
    </row>
    <row r="813" spans="1:18" x14ac:dyDescent="0.25">
      <c r="A813">
        <v>810</v>
      </c>
      <c r="B813" s="4" t="s">
        <v>20</v>
      </c>
      <c r="C813">
        <v>0.97313000000000005</v>
      </c>
      <c r="D813">
        <v>0</v>
      </c>
      <c r="E813">
        <v>0</v>
      </c>
      <c r="F813">
        <v>5.1999999999999995E-4</v>
      </c>
      <c r="G813">
        <v>2.6349999999999998E-2</v>
      </c>
      <c r="H813">
        <v>0</v>
      </c>
      <c r="I813" s="5">
        <f t="shared" si="13"/>
        <v>2.6869999999999998E-2</v>
      </c>
      <c r="K813" s="6">
        <v>0.96299999999999997</v>
      </c>
      <c r="L813" s="7">
        <v>3.6999999999999998E-2</v>
      </c>
      <c r="N813" s="8">
        <v>1</v>
      </c>
      <c r="O813" s="2"/>
      <c r="P813" s="3"/>
      <c r="Q813" s="3"/>
      <c r="R813" s="3"/>
    </row>
    <row r="814" spans="1:18" x14ac:dyDescent="0.25">
      <c r="A814">
        <v>811</v>
      </c>
      <c r="B814" s="4" t="s">
        <v>20</v>
      </c>
      <c r="C814">
        <v>0.80481000000000003</v>
      </c>
      <c r="D814">
        <v>0</v>
      </c>
      <c r="E814">
        <v>0</v>
      </c>
      <c r="F814">
        <v>0.12594</v>
      </c>
      <c r="G814">
        <v>6.9250000000000006E-2</v>
      </c>
      <c r="H814">
        <v>0</v>
      </c>
      <c r="I814" s="5">
        <f t="shared" si="13"/>
        <v>0.19519</v>
      </c>
      <c r="K814" s="6">
        <v>0.83499999999999996</v>
      </c>
      <c r="L814" s="7">
        <v>0.16500000000000001</v>
      </c>
      <c r="N814" s="8">
        <v>1</v>
      </c>
      <c r="O814" s="2"/>
      <c r="P814" s="3"/>
      <c r="Q814" s="3"/>
      <c r="R814" s="3"/>
    </row>
    <row r="815" spans="1:18" x14ac:dyDescent="0.25">
      <c r="A815">
        <v>812</v>
      </c>
      <c r="B815" s="4" t="s">
        <v>20</v>
      </c>
      <c r="C815">
        <v>0.91503000000000001</v>
      </c>
      <c r="D815">
        <v>0</v>
      </c>
      <c r="E815">
        <v>0</v>
      </c>
      <c r="F815">
        <v>3.5200000000000001E-3</v>
      </c>
      <c r="G815">
        <v>8.1449999999999995E-2</v>
      </c>
      <c r="H815">
        <v>0</v>
      </c>
      <c r="I815" s="5">
        <f t="shared" si="13"/>
        <v>8.496999999999999E-2</v>
      </c>
      <c r="K815" s="6">
        <v>0.93100000000000005</v>
      </c>
      <c r="L815" s="7">
        <v>6.9000000000000006E-2</v>
      </c>
      <c r="N815" s="8">
        <v>1</v>
      </c>
      <c r="O815" s="2"/>
      <c r="P815" s="3"/>
      <c r="Q815" s="3"/>
      <c r="R815" s="3"/>
    </row>
    <row r="816" spans="1:18" x14ac:dyDescent="0.25">
      <c r="A816">
        <v>813</v>
      </c>
      <c r="B816" s="4" t="s">
        <v>20</v>
      </c>
      <c r="C816">
        <v>0.98560999999999999</v>
      </c>
      <c r="D816">
        <v>0</v>
      </c>
      <c r="E816">
        <v>0</v>
      </c>
      <c r="F816">
        <v>2.1000000000000001E-4</v>
      </c>
      <c r="G816">
        <v>1.4189999999999999E-2</v>
      </c>
      <c r="H816">
        <v>0</v>
      </c>
      <c r="I816" s="5">
        <f t="shared" si="13"/>
        <v>1.44E-2</v>
      </c>
      <c r="K816" s="6">
        <v>0.97599999999999998</v>
      </c>
      <c r="L816" s="7">
        <v>2.4E-2</v>
      </c>
      <c r="N816" s="8">
        <v>1</v>
      </c>
      <c r="O816" s="2"/>
      <c r="P816" s="3"/>
      <c r="Q816" s="3"/>
      <c r="R816" s="3"/>
    </row>
    <row r="817" spans="1:18" x14ac:dyDescent="0.25">
      <c r="A817">
        <v>814</v>
      </c>
      <c r="B817" s="4" t="s">
        <v>20</v>
      </c>
      <c r="C817">
        <v>0.92759999999999998</v>
      </c>
      <c r="D817">
        <v>0</v>
      </c>
      <c r="E817">
        <v>0</v>
      </c>
      <c r="F817">
        <v>6.1700000000000001E-3</v>
      </c>
      <c r="G817">
        <v>6.6229999999999997E-2</v>
      </c>
      <c r="H817">
        <v>0</v>
      </c>
      <c r="I817" s="5">
        <f t="shared" si="13"/>
        <v>7.2399999999999992E-2</v>
      </c>
      <c r="K817" s="6">
        <v>0.94099999999999995</v>
      </c>
      <c r="L817" s="7">
        <v>5.8999999999999997E-2</v>
      </c>
      <c r="N817" s="8">
        <v>1</v>
      </c>
      <c r="O817" s="2"/>
      <c r="P817" s="3"/>
      <c r="Q817" s="3"/>
      <c r="R817" s="3"/>
    </row>
    <row r="818" spans="1:18" x14ac:dyDescent="0.25">
      <c r="A818">
        <v>815</v>
      </c>
      <c r="B818" s="4" t="s">
        <v>20</v>
      </c>
      <c r="C818">
        <v>0.78417999999999999</v>
      </c>
      <c r="D818">
        <v>0</v>
      </c>
      <c r="E818">
        <v>4.0000000000000003E-5</v>
      </c>
      <c r="F818">
        <v>3.1960000000000002E-2</v>
      </c>
      <c r="G818">
        <v>0.18379999999999999</v>
      </c>
      <c r="H818">
        <v>2.0000000000000002E-5</v>
      </c>
      <c r="I818" s="5">
        <f t="shared" si="13"/>
        <v>0.21581999999999998</v>
      </c>
      <c r="J818" t="s">
        <v>30</v>
      </c>
      <c r="K818" s="6">
        <v>0.72</v>
      </c>
      <c r="L818" s="7">
        <v>0.28000000000000003</v>
      </c>
      <c r="M818" t="s">
        <v>2</v>
      </c>
      <c r="N818" s="8">
        <v>1</v>
      </c>
      <c r="O818" s="2"/>
      <c r="P818" s="3" t="s">
        <v>28</v>
      </c>
      <c r="Q818" s="3" t="s">
        <v>28</v>
      </c>
      <c r="R818" s="3" t="s">
        <v>2</v>
      </c>
    </row>
    <row r="819" spans="1:18" x14ac:dyDescent="0.25">
      <c r="A819">
        <v>816</v>
      </c>
      <c r="B819" s="4" t="s">
        <v>20</v>
      </c>
      <c r="C819">
        <v>0.94259000000000004</v>
      </c>
      <c r="D819">
        <v>0</v>
      </c>
      <c r="E819">
        <v>0</v>
      </c>
      <c r="F819">
        <v>2.2100000000000002E-3</v>
      </c>
      <c r="G819">
        <v>5.5199999999999999E-2</v>
      </c>
      <c r="H819">
        <v>0</v>
      </c>
      <c r="I819" s="5">
        <f t="shared" si="13"/>
        <v>5.7410000000000003E-2</v>
      </c>
      <c r="K819" s="6">
        <v>0.95099999999999996</v>
      </c>
      <c r="L819" s="7">
        <v>4.9000000000000002E-2</v>
      </c>
      <c r="N819" s="8">
        <v>1</v>
      </c>
      <c r="O819" s="2"/>
      <c r="P819" s="3"/>
      <c r="Q819" s="3"/>
      <c r="R819" s="3"/>
    </row>
    <row r="820" spans="1:18" x14ac:dyDescent="0.25">
      <c r="A820">
        <v>817</v>
      </c>
      <c r="B820" s="4" t="s">
        <v>20</v>
      </c>
      <c r="C820">
        <v>0.85884000000000005</v>
      </c>
      <c r="D820">
        <v>0</v>
      </c>
      <c r="E820">
        <v>2.5999999999999998E-4</v>
      </c>
      <c r="F820">
        <v>1.6820000000000002E-2</v>
      </c>
      <c r="G820">
        <v>0.12401</v>
      </c>
      <c r="H820">
        <v>6.9999999999999994E-5</v>
      </c>
      <c r="I820" s="5">
        <f t="shared" si="13"/>
        <v>0.14115999999999998</v>
      </c>
      <c r="K820" s="6">
        <v>0.90600000000000003</v>
      </c>
      <c r="L820" s="7">
        <v>9.4E-2</v>
      </c>
      <c r="N820" s="8">
        <v>1</v>
      </c>
      <c r="O820" s="2"/>
      <c r="P820" s="3"/>
      <c r="Q820" s="3"/>
      <c r="R820" s="3"/>
    </row>
    <row r="821" spans="1:18" x14ac:dyDescent="0.25">
      <c r="A821">
        <v>818</v>
      </c>
      <c r="B821" s="4" t="s">
        <v>20</v>
      </c>
      <c r="C821">
        <v>0.95445999999999998</v>
      </c>
      <c r="D821">
        <v>0</v>
      </c>
      <c r="E821">
        <v>0</v>
      </c>
      <c r="F821">
        <v>1.3699999999999999E-3</v>
      </c>
      <c r="G821">
        <v>4.4159999999999998E-2</v>
      </c>
      <c r="H821">
        <v>0</v>
      </c>
      <c r="I821" s="5">
        <f t="shared" si="13"/>
        <v>4.5530000000000001E-2</v>
      </c>
      <c r="K821" s="6">
        <v>0.95399999999999996</v>
      </c>
      <c r="L821" s="7">
        <v>4.5999999999999999E-2</v>
      </c>
      <c r="N821" s="8">
        <v>1</v>
      </c>
      <c r="O821" s="2"/>
      <c r="P821" s="3"/>
      <c r="Q821" s="3"/>
      <c r="R821" s="3"/>
    </row>
    <row r="822" spans="1:18" x14ac:dyDescent="0.25">
      <c r="A822">
        <v>819</v>
      </c>
      <c r="B822" s="4" t="s">
        <v>20</v>
      </c>
      <c r="C822">
        <v>0.86268</v>
      </c>
      <c r="D822">
        <v>0</v>
      </c>
      <c r="E822">
        <v>4.0000000000000003E-5</v>
      </c>
      <c r="F822">
        <v>1.6150000000000001E-2</v>
      </c>
      <c r="G822">
        <v>0.12111</v>
      </c>
      <c r="H822">
        <v>1.0000000000000001E-5</v>
      </c>
      <c r="I822" s="5">
        <f t="shared" si="13"/>
        <v>0.13731000000000002</v>
      </c>
      <c r="K822" s="6">
        <v>0.93300000000000005</v>
      </c>
      <c r="L822" s="7">
        <v>6.7000000000000004E-2</v>
      </c>
      <c r="N822" s="8">
        <v>1</v>
      </c>
      <c r="O822" s="2"/>
      <c r="P822" s="3"/>
      <c r="Q822" s="3"/>
      <c r="R822" s="3"/>
    </row>
    <row r="823" spans="1:18" x14ac:dyDescent="0.25">
      <c r="A823">
        <v>820</v>
      </c>
      <c r="B823" s="4" t="s">
        <v>20</v>
      </c>
      <c r="C823">
        <v>0.91674999999999995</v>
      </c>
      <c r="D823">
        <v>0</v>
      </c>
      <c r="E823">
        <v>5.9999999999999995E-4</v>
      </c>
      <c r="F823">
        <v>7.2399999999999999E-3</v>
      </c>
      <c r="G823">
        <v>7.5270000000000004E-2</v>
      </c>
      <c r="H823">
        <v>1.3999999999999999E-4</v>
      </c>
      <c r="I823" s="5">
        <f t="shared" si="13"/>
        <v>8.3250000000000005E-2</v>
      </c>
      <c r="K823" s="6">
        <v>0.93799999999999994</v>
      </c>
      <c r="L823" s="7">
        <v>6.2E-2</v>
      </c>
      <c r="N823" s="8">
        <v>1</v>
      </c>
      <c r="O823" s="2"/>
      <c r="P823" s="3"/>
      <c r="Q823" s="3"/>
      <c r="R823" s="3"/>
    </row>
    <row r="824" spans="1:18" x14ac:dyDescent="0.25">
      <c r="A824">
        <v>821</v>
      </c>
      <c r="B824" s="4" t="s">
        <v>20</v>
      </c>
      <c r="C824">
        <v>0.93861000000000006</v>
      </c>
      <c r="D824">
        <v>0</v>
      </c>
      <c r="E824">
        <v>3.0000000000000001E-5</v>
      </c>
      <c r="F824">
        <v>3.0699999999999998E-3</v>
      </c>
      <c r="G824">
        <v>5.8290000000000002E-2</v>
      </c>
      <c r="H824">
        <v>0</v>
      </c>
      <c r="I824" s="5">
        <f t="shared" si="13"/>
        <v>6.139E-2</v>
      </c>
      <c r="K824" s="6">
        <v>0.94199999999999995</v>
      </c>
      <c r="L824" s="7">
        <v>5.8000000000000003E-2</v>
      </c>
      <c r="N824" s="8">
        <v>1</v>
      </c>
      <c r="O824" s="2"/>
      <c r="P824" s="3"/>
      <c r="Q824" s="3"/>
      <c r="R824" s="3"/>
    </row>
    <row r="825" spans="1:18" x14ac:dyDescent="0.25">
      <c r="A825">
        <v>822</v>
      </c>
      <c r="B825" s="4" t="s">
        <v>20</v>
      </c>
      <c r="C825">
        <v>0.84021000000000001</v>
      </c>
      <c r="D825">
        <v>0</v>
      </c>
      <c r="E825">
        <v>1.0000000000000001E-5</v>
      </c>
      <c r="F825">
        <v>3.483E-2</v>
      </c>
      <c r="G825">
        <v>0.12494</v>
      </c>
      <c r="H825">
        <v>1.0000000000000001E-5</v>
      </c>
      <c r="I825" s="5">
        <f t="shared" si="13"/>
        <v>0.15979000000000002</v>
      </c>
      <c r="K825" s="6">
        <v>0.89200000000000002</v>
      </c>
      <c r="L825" s="7">
        <v>0.108</v>
      </c>
      <c r="M825" t="s">
        <v>30</v>
      </c>
      <c r="N825" s="8">
        <v>1</v>
      </c>
      <c r="O825" s="2"/>
      <c r="P825" s="3"/>
      <c r="Q825" s="3"/>
      <c r="R825" s="3"/>
    </row>
    <row r="826" spans="1:18" x14ac:dyDescent="0.25">
      <c r="A826">
        <v>823</v>
      </c>
      <c r="B826" s="4" t="s">
        <v>20</v>
      </c>
      <c r="C826">
        <v>0.97602</v>
      </c>
      <c r="D826">
        <v>0</v>
      </c>
      <c r="E826">
        <v>1.0000000000000001E-5</v>
      </c>
      <c r="F826">
        <v>6.8000000000000005E-4</v>
      </c>
      <c r="G826">
        <v>2.3300000000000001E-2</v>
      </c>
      <c r="H826">
        <v>0</v>
      </c>
      <c r="I826" s="5">
        <f t="shared" si="13"/>
        <v>2.3990000000000001E-2</v>
      </c>
      <c r="K826" s="6">
        <v>0.96399999999999997</v>
      </c>
      <c r="L826" s="7">
        <v>3.5999999999999997E-2</v>
      </c>
      <c r="N826" s="8">
        <v>1</v>
      </c>
      <c r="O826" s="2"/>
      <c r="P826" s="3"/>
      <c r="Q826" s="3"/>
      <c r="R826" s="3"/>
    </row>
    <row r="827" spans="1:18" x14ac:dyDescent="0.25">
      <c r="A827">
        <v>824</v>
      </c>
      <c r="B827" s="4" t="s">
        <v>20</v>
      </c>
      <c r="C827">
        <v>0.96226</v>
      </c>
      <c r="D827">
        <v>0</v>
      </c>
      <c r="E827">
        <v>0</v>
      </c>
      <c r="F827">
        <v>1.41E-3</v>
      </c>
      <c r="G827">
        <v>3.6330000000000001E-2</v>
      </c>
      <c r="H827">
        <v>0</v>
      </c>
      <c r="I827" s="5">
        <f t="shared" si="13"/>
        <v>3.7740000000000003E-2</v>
      </c>
      <c r="K827" s="6">
        <v>0.96099999999999997</v>
      </c>
      <c r="L827" s="7">
        <v>3.9E-2</v>
      </c>
      <c r="N827" s="8">
        <v>1</v>
      </c>
      <c r="O827" s="2"/>
      <c r="P827" s="3"/>
      <c r="Q827" s="3"/>
      <c r="R827" s="3"/>
    </row>
    <row r="828" spans="1:18" x14ac:dyDescent="0.25">
      <c r="A828">
        <v>825</v>
      </c>
      <c r="B828" s="4" t="s">
        <v>20</v>
      </c>
      <c r="C828">
        <v>0.89993999999999996</v>
      </c>
      <c r="D828">
        <v>0</v>
      </c>
      <c r="E828">
        <v>9.6000000000000002E-4</v>
      </c>
      <c r="F828">
        <v>9.1000000000000004E-3</v>
      </c>
      <c r="G828">
        <v>8.9760000000000006E-2</v>
      </c>
      <c r="H828">
        <v>2.3000000000000001E-4</v>
      </c>
      <c r="I828" s="5">
        <f t="shared" si="13"/>
        <v>0.10005</v>
      </c>
      <c r="K828" s="6">
        <v>0.94699999999999995</v>
      </c>
      <c r="L828" s="7">
        <v>5.2999999999999999E-2</v>
      </c>
      <c r="N828" s="8">
        <v>5</v>
      </c>
      <c r="O828" s="2" t="s">
        <v>2</v>
      </c>
      <c r="P828" s="3" t="s">
        <v>28</v>
      </c>
      <c r="Q828" s="3" t="s">
        <v>28</v>
      </c>
      <c r="R828" s="3" t="s">
        <v>2</v>
      </c>
    </row>
    <row r="829" spans="1:18" x14ac:dyDescent="0.25">
      <c r="A829">
        <v>826</v>
      </c>
      <c r="B829" s="4" t="s">
        <v>20</v>
      </c>
      <c r="C829">
        <v>0.77542</v>
      </c>
      <c r="D829">
        <v>1.0000000000000001E-5</v>
      </c>
      <c r="E829">
        <v>1.15E-3</v>
      </c>
      <c r="F829">
        <v>4.1840000000000002E-2</v>
      </c>
      <c r="G829">
        <v>0.18096000000000001</v>
      </c>
      <c r="H829">
        <v>6.3000000000000003E-4</v>
      </c>
      <c r="I829" s="5">
        <f t="shared" si="13"/>
        <v>0.22458</v>
      </c>
      <c r="J829" t="s">
        <v>30</v>
      </c>
      <c r="K829" s="6">
        <v>0.88600000000000001</v>
      </c>
      <c r="L829" s="7">
        <v>0.114</v>
      </c>
      <c r="M829" t="s">
        <v>30</v>
      </c>
      <c r="N829" s="8">
        <v>1</v>
      </c>
      <c r="O829" s="2"/>
      <c r="P829" s="3"/>
      <c r="Q829" s="3"/>
      <c r="R829" s="3"/>
    </row>
    <row r="830" spans="1:18" x14ac:dyDescent="0.25">
      <c r="A830">
        <v>827</v>
      </c>
      <c r="B830" s="4" t="s">
        <v>20</v>
      </c>
      <c r="C830">
        <v>0.92976000000000003</v>
      </c>
      <c r="D830">
        <v>0</v>
      </c>
      <c r="E830">
        <v>0</v>
      </c>
      <c r="F830">
        <v>5.0899999999999999E-3</v>
      </c>
      <c r="G830">
        <v>6.5140000000000003E-2</v>
      </c>
      <c r="H830">
        <v>0</v>
      </c>
      <c r="I830" s="5">
        <f t="shared" si="13"/>
        <v>7.0230000000000001E-2</v>
      </c>
      <c r="K830" s="6">
        <v>0.81299999999999994</v>
      </c>
      <c r="L830" s="7">
        <v>0.187</v>
      </c>
      <c r="M830" t="s">
        <v>30</v>
      </c>
      <c r="N830" s="8">
        <v>1</v>
      </c>
      <c r="O830" s="2"/>
      <c r="P830" s="3"/>
      <c r="Q830" s="3"/>
      <c r="R830" s="3"/>
    </row>
    <row r="831" spans="1:18" x14ac:dyDescent="0.25">
      <c r="A831">
        <v>828</v>
      </c>
      <c r="B831" s="4" t="s">
        <v>20</v>
      </c>
      <c r="C831">
        <v>0.94721</v>
      </c>
      <c r="D831">
        <v>0</v>
      </c>
      <c r="E831">
        <v>0</v>
      </c>
      <c r="F831">
        <v>3.64E-3</v>
      </c>
      <c r="G831">
        <v>4.9140000000000003E-2</v>
      </c>
      <c r="H831">
        <v>0</v>
      </c>
      <c r="I831" s="5">
        <f t="shared" si="13"/>
        <v>5.2780000000000001E-2</v>
      </c>
      <c r="K831" s="6">
        <v>0.95099999999999996</v>
      </c>
      <c r="L831" s="7">
        <v>4.9000000000000002E-2</v>
      </c>
      <c r="N831" s="8">
        <v>1</v>
      </c>
      <c r="O831" s="2"/>
      <c r="P831" s="3"/>
      <c r="Q831" s="3"/>
      <c r="R831" s="3"/>
    </row>
    <row r="832" spans="1:18" x14ac:dyDescent="0.25">
      <c r="A832">
        <v>829</v>
      </c>
      <c r="B832" s="4" t="s">
        <v>20</v>
      </c>
      <c r="C832">
        <v>0.98619999999999997</v>
      </c>
      <c r="D832">
        <v>0</v>
      </c>
      <c r="E832">
        <v>0</v>
      </c>
      <c r="F832">
        <v>1.4999999999999999E-4</v>
      </c>
      <c r="G832">
        <v>1.3650000000000001E-2</v>
      </c>
      <c r="H832">
        <v>0</v>
      </c>
      <c r="I832" s="5">
        <f t="shared" si="13"/>
        <v>1.3800000000000002E-2</v>
      </c>
      <c r="K832" s="6">
        <v>0.97099999999999997</v>
      </c>
      <c r="L832" s="7">
        <v>2.9000000000000001E-2</v>
      </c>
      <c r="N832" s="8">
        <v>1</v>
      </c>
      <c r="O832" s="2"/>
      <c r="P832" s="3"/>
      <c r="Q832" s="3"/>
      <c r="R832" s="3"/>
    </row>
    <row r="833" spans="1:18" x14ac:dyDescent="0.25">
      <c r="A833">
        <v>830</v>
      </c>
      <c r="B833" s="4" t="s">
        <v>20</v>
      </c>
      <c r="C833">
        <v>0</v>
      </c>
      <c r="D833">
        <v>0.86899999999999999</v>
      </c>
      <c r="E833">
        <v>1.0000000000000001E-5</v>
      </c>
      <c r="F833">
        <v>2.121E-2</v>
      </c>
      <c r="G833">
        <v>1.0000000000000001E-5</v>
      </c>
      <c r="H833">
        <v>0.10978</v>
      </c>
      <c r="I833" s="5">
        <f t="shared" si="13"/>
        <v>0.13101000000000002</v>
      </c>
      <c r="K833" s="6">
        <v>7.4999999999999997E-2</v>
      </c>
      <c r="L833" s="7">
        <v>0.92500000000000004</v>
      </c>
      <c r="N833" s="8">
        <v>2</v>
      </c>
      <c r="O833" s="2"/>
      <c r="P833" s="3"/>
      <c r="Q833" s="3"/>
      <c r="R833" s="3"/>
    </row>
    <row r="834" spans="1:18" x14ac:dyDescent="0.25">
      <c r="A834">
        <v>831</v>
      </c>
      <c r="B834" s="4" t="s">
        <v>20</v>
      </c>
      <c r="C834">
        <v>0</v>
      </c>
      <c r="D834">
        <v>0.96548</v>
      </c>
      <c r="E834">
        <v>0</v>
      </c>
      <c r="F834">
        <v>1.57E-3</v>
      </c>
      <c r="G834">
        <v>0</v>
      </c>
      <c r="H834">
        <v>3.295E-2</v>
      </c>
      <c r="I834" s="5">
        <f t="shared" si="13"/>
        <v>3.4520000000000002E-2</v>
      </c>
      <c r="K834" s="6">
        <v>3.5999999999999997E-2</v>
      </c>
      <c r="L834" s="7">
        <v>0.96399999999999997</v>
      </c>
      <c r="N834" s="8">
        <v>2</v>
      </c>
      <c r="O834" s="2"/>
      <c r="P834" s="3"/>
      <c r="Q834" s="3"/>
      <c r="R834" s="3"/>
    </row>
    <row r="835" spans="1:18" x14ac:dyDescent="0.25">
      <c r="A835">
        <v>832</v>
      </c>
      <c r="B835" s="4" t="s">
        <v>20</v>
      </c>
      <c r="C835">
        <v>0</v>
      </c>
      <c r="D835">
        <v>0.82464000000000004</v>
      </c>
      <c r="E835">
        <v>6.9999999999999994E-5</v>
      </c>
      <c r="F835">
        <v>6.0299999999999998E-3</v>
      </c>
      <c r="G835">
        <v>0</v>
      </c>
      <c r="H835">
        <v>0.16925999999999999</v>
      </c>
      <c r="I835" s="5">
        <f t="shared" si="13"/>
        <v>0.17535999999999999</v>
      </c>
      <c r="K835" s="6">
        <v>0.10299999999999999</v>
      </c>
      <c r="L835" s="7">
        <v>0.89700000000000002</v>
      </c>
      <c r="N835" s="8">
        <v>2</v>
      </c>
      <c r="O835" s="2"/>
      <c r="P835" s="3"/>
      <c r="Q835" s="3"/>
      <c r="R835" s="3"/>
    </row>
    <row r="836" spans="1:18" x14ac:dyDescent="0.25">
      <c r="A836">
        <v>833</v>
      </c>
      <c r="B836" s="4" t="s">
        <v>20</v>
      </c>
      <c r="C836">
        <v>0</v>
      </c>
      <c r="D836">
        <v>0.98636999999999997</v>
      </c>
      <c r="E836">
        <v>0</v>
      </c>
      <c r="F836">
        <v>3.4000000000000002E-4</v>
      </c>
      <c r="G836">
        <v>0</v>
      </c>
      <c r="H836">
        <v>1.329E-2</v>
      </c>
      <c r="I836" s="5">
        <f t="shared" si="13"/>
        <v>1.363E-2</v>
      </c>
      <c r="K836" s="6">
        <v>3.3000000000000002E-2</v>
      </c>
      <c r="L836" s="7">
        <v>0.96699999999999997</v>
      </c>
      <c r="N836" s="8">
        <v>2</v>
      </c>
      <c r="O836" s="2"/>
      <c r="P836" s="3"/>
      <c r="Q836" s="3"/>
      <c r="R836" s="3"/>
    </row>
    <row r="837" spans="1:18" x14ac:dyDescent="0.25">
      <c r="A837">
        <v>834</v>
      </c>
      <c r="B837" s="4" t="s">
        <v>20</v>
      </c>
      <c r="C837">
        <v>0</v>
      </c>
      <c r="D837">
        <v>0.99507000000000001</v>
      </c>
      <c r="E837">
        <v>0</v>
      </c>
      <c r="F837">
        <v>4.0000000000000003E-5</v>
      </c>
      <c r="G837">
        <v>0</v>
      </c>
      <c r="H837">
        <v>4.8900000000000002E-3</v>
      </c>
      <c r="I837" s="5">
        <f t="shared" si="13"/>
        <v>4.9300000000000004E-3</v>
      </c>
      <c r="K837" s="6">
        <v>2.1000000000000001E-2</v>
      </c>
      <c r="L837" s="7">
        <v>0.97899999999999998</v>
      </c>
      <c r="N837" s="8">
        <v>2</v>
      </c>
      <c r="O837" s="2"/>
      <c r="P837" s="3"/>
      <c r="Q837" s="3"/>
      <c r="R837" s="3"/>
    </row>
    <row r="838" spans="1:18" x14ac:dyDescent="0.25">
      <c r="A838">
        <v>835</v>
      </c>
      <c r="B838" s="4" t="s">
        <v>20</v>
      </c>
      <c r="C838">
        <v>0</v>
      </c>
      <c r="D838">
        <v>0.96421000000000001</v>
      </c>
      <c r="E838">
        <v>0</v>
      </c>
      <c r="F838">
        <v>1.58E-3</v>
      </c>
      <c r="G838">
        <v>0</v>
      </c>
      <c r="H838">
        <v>3.4209999999999997E-2</v>
      </c>
      <c r="I838" s="5">
        <f t="shared" si="13"/>
        <v>3.5789999999999995E-2</v>
      </c>
      <c r="K838" s="6">
        <v>3.3000000000000002E-2</v>
      </c>
      <c r="L838" s="7">
        <v>0.96699999999999997</v>
      </c>
      <c r="N838" s="8">
        <v>2</v>
      </c>
      <c r="O838" s="2"/>
      <c r="P838" s="3"/>
      <c r="Q838" s="3"/>
      <c r="R838" s="3"/>
    </row>
    <row r="839" spans="1:18" x14ac:dyDescent="0.25">
      <c r="A839">
        <v>836</v>
      </c>
      <c r="B839" s="4" t="s">
        <v>20</v>
      </c>
      <c r="C839">
        <v>0</v>
      </c>
      <c r="D839">
        <v>0.84526999999999997</v>
      </c>
      <c r="E839">
        <v>0</v>
      </c>
      <c r="F839">
        <v>3.2829999999999998E-2</v>
      </c>
      <c r="G839">
        <v>0</v>
      </c>
      <c r="H839">
        <v>0.12189999999999999</v>
      </c>
      <c r="I839" s="5">
        <f t="shared" si="13"/>
        <v>0.15472999999999998</v>
      </c>
      <c r="K839" s="6">
        <v>0.06</v>
      </c>
      <c r="L839" s="7">
        <v>0.94</v>
      </c>
      <c r="N839" s="8">
        <v>2</v>
      </c>
      <c r="O839" s="2"/>
      <c r="P839" s="3"/>
      <c r="Q839" s="3"/>
      <c r="R839" s="3"/>
    </row>
    <row r="840" spans="1:18" x14ac:dyDescent="0.25">
      <c r="A840">
        <v>837</v>
      </c>
      <c r="B840" s="4" t="s">
        <v>20</v>
      </c>
      <c r="C840">
        <v>0</v>
      </c>
      <c r="D840">
        <v>0.91388000000000003</v>
      </c>
      <c r="E840">
        <v>1.4999999999999999E-4</v>
      </c>
      <c r="F840">
        <v>9.7699999999999992E-3</v>
      </c>
      <c r="G840">
        <v>5.0000000000000002E-5</v>
      </c>
      <c r="H840">
        <v>7.6149999999999995E-2</v>
      </c>
      <c r="I840" s="5">
        <f t="shared" si="13"/>
        <v>8.6120000000000002E-2</v>
      </c>
      <c r="K840" s="6">
        <v>4.5999999999999999E-2</v>
      </c>
      <c r="L840" s="7">
        <v>0.95399999999999996</v>
      </c>
      <c r="N840" s="8">
        <v>6</v>
      </c>
      <c r="O840" s="2" t="s">
        <v>2</v>
      </c>
      <c r="P840" s="3" t="s">
        <v>29</v>
      </c>
      <c r="Q840" s="3" t="s">
        <v>29</v>
      </c>
      <c r="R840" s="3" t="s">
        <v>2</v>
      </c>
    </row>
    <row r="841" spans="1:18" x14ac:dyDescent="0.25">
      <c r="A841">
        <v>838</v>
      </c>
      <c r="B841" s="4" t="s">
        <v>20</v>
      </c>
      <c r="C841">
        <v>7.6000000000000004E-4</v>
      </c>
      <c r="D841">
        <v>0.80957999999999997</v>
      </c>
      <c r="E841">
        <v>7.9699999999999997E-3</v>
      </c>
      <c r="F841">
        <v>3.4689999999999999E-2</v>
      </c>
      <c r="G841">
        <v>6.1199999999999996E-3</v>
      </c>
      <c r="H841">
        <v>0.14088999999999999</v>
      </c>
      <c r="I841" s="5">
        <f t="shared" si="13"/>
        <v>0.18966999999999998</v>
      </c>
      <c r="K841" s="6">
        <v>9.1999999999999998E-2</v>
      </c>
      <c r="L841" s="7">
        <v>0.90800000000000003</v>
      </c>
      <c r="N841" s="8">
        <v>2</v>
      </c>
      <c r="O841" s="2"/>
      <c r="P841" s="3"/>
      <c r="Q841" s="3"/>
      <c r="R841" s="3"/>
    </row>
    <row r="842" spans="1:18" x14ac:dyDescent="0.25">
      <c r="A842">
        <v>839</v>
      </c>
      <c r="B842" s="4" t="s">
        <v>20</v>
      </c>
      <c r="C842">
        <v>0</v>
      </c>
      <c r="D842">
        <v>0.99519999999999997</v>
      </c>
      <c r="E842">
        <v>0</v>
      </c>
      <c r="F842">
        <v>4.0000000000000003E-5</v>
      </c>
      <c r="G842">
        <v>0</v>
      </c>
      <c r="H842">
        <v>4.7600000000000003E-3</v>
      </c>
      <c r="I842" s="5">
        <f t="shared" si="13"/>
        <v>4.8000000000000004E-3</v>
      </c>
      <c r="K842" s="6">
        <v>2.1000000000000001E-2</v>
      </c>
      <c r="L842" s="7">
        <v>0.97899999999999998</v>
      </c>
      <c r="N842" s="8">
        <v>2</v>
      </c>
      <c r="O842" s="2"/>
      <c r="P842" s="3"/>
      <c r="Q842" s="3"/>
      <c r="R842" s="3"/>
    </row>
    <row r="843" spans="1:18" x14ac:dyDescent="0.25">
      <c r="A843">
        <v>840</v>
      </c>
      <c r="B843" s="4" t="s">
        <v>20</v>
      </c>
      <c r="C843">
        <v>0</v>
      </c>
      <c r="D843">
        <v>0.96313000000000004</v>
      </c>
      <c r="E843">
        <v>1.0000000000000001E-5</v>
      </c>
      <c r="F843">
        <v>1.8400000000000001E-3</v>
      </c>
      <c r="G843">
        <v>0</v>
      </c>
      <c r="H843">
        <v>3.5020000000000003E-2</v>
      </c>
      <c r="I843" s="5">
        <f t="shared" si="13"/>
        <v>3.687E-2</v>
      </c>
      <c r="K843" s="6">
        <v>3.5000000000000003E-2</v>
      </c>
      <c r="L843" s="7">
        <v>0.96499999999999997</v>
      </c>
      <c r="N843" s="8">
        <v>2</v>
      </c>
      <c r="O843" s="2"/>
      <c r="P843" s="3"/>
      <c r="Q843" s="3"/>
      <c r="R843" s="3"/>
    </row>
    <row r="844" spans="1:18" x14ac:dyDescent="0.25">
      <c r="A844">
        <v>841</v>
      </c>
      <c r="B844" s="4" t="s">
        <v>20</v>
      </c>
      <c r="C844">
        <v>0</v>
      </c>
      <c r="D844">
        <v>0.96679000000000004</v>
      </c>
      <c r="E844">
        <v>1.0000000000000001E-5</v>
      </c>
      <c r="F844">
        <v>1.33E-3</v>
      </c>
      <c r="G844">
        <v>0</v>
      </c>
      <c r="H844">
        <v>3.1870000000000002E-2</v>
      </c>
      <c r="I844" s="5">
        <f t="shared" si="13"/>
        <v>3.3210000000000003E-2</v>
      </c>
      <c r="K844" s="6">
        <v>3.2000000000000001E-2</v>
      </c>
      <c r="L844" s="7">
        <v>0.96799999999999997</v>
      </c>
      <c r="N844" s="8">
        <v>2</v>
      </c>
      <c r="O844" s="2"/>
      <c r="P844" s="3"/>
      <c r="Q844" s="3"/>
      <c r="R844" s="3"/>
    </row>
    <row r="845" spans="1:18" x14ac:dyDescent="0.25">
      <c r="A845">
        <v>842</v>
      </c>
      <c r="B845" s="4" t="s">
        <v>20</v>
      </c>
      <c r="C845">
        <v>0</v>
      </c>
      <c r="D845">
        <v>0.66852</v>
      </c>
      <c r="E845">
        <v>1E-4</v>
      </c>
      <c r="F845">
        <v>0.17046</v>
      </c>
      <c r="G845">
        <v>2.4000000000000001E-4</v>
      </c>
      <c r="H845">
        <v>0.16067000000000001</v>
      </c>
      <c r="I845" s="5">
        <f t="shared" si="13"/>
        <v>0.33146999999999999</v>
      </c>
      <c r="K845" s="6">
        <v>6.5000000000000002E-2</v>
      </c>
      <c r="L845" s="7">
        <v>0.93500000000000005</v>
      </c>
      <c r="N845" s="8">
        <v>2</v>
      </c>
      <c r="O845" s="2"/>
      <c r="P845" s="3"/>
      <c r="Q845" s="3"/>
      <c r="R845" s="3"/>
    </row>
    <row r="846" spans="1:18" x14ac:dyDescent="0.25">
      <c r="A846">
        <v>843</v>
      </c>
      <c r="B846" s="4" t="s">
        <v>20</v>
      </c>
      <c r="C846">
        <v>0</v>
      </c>
      <c r="D846">
        <v>0.94669999999999999</v>
      </c>
      <c r="E846">
        <v>1.0000000000000001E-5</v>
      </c>
      <c r="F846">
        <v>2.7000000000000001E-3</v>
      </c>
      <c r="G846">
        <v>0</v>
      </c>
      <c r="H846">
        <v>5.0590000000000003E-2</v>
      </c>
      <c r="I846" s="5">
        <f t="shared" si="13"/>
        <v>5.33E-2</v>
      </c>
      <c r="K846" s="6">
        <v>3.7999999999999999E-2</v>
      </c>
      <c r="L846" s="7">
        <v>0.96199999999999997</v>
      </c>
      <c r="N846" s="8">
        <v>2</v>
      </c>
      <c r="O846" s="2"/>
      <c r="P846" s="3"/>
      <c r="Q846" s="3"/>
      <c r="R846" s="3"/>
    </row>
    <row r="847" spans="1:18" x14ac:dyDescent="0.25">
      <c r="A847">
        <v>844</v>
      </c>
      <c r="B847" s="4" t="s">
        <v>20</v>
      </c>
      <c r="C847">
        <v>0</v>
      </c>
      <c r="D847">
        <v>0.93542000000000003</v>
      </c>
      <c r="E847">
        <v>0</v>
      </c>
      <c r="F847">
        <v>2.8E-3</v>
      </c>
      <c r="G847">
        <v>0</v>
      </c>
      <c r="H847">
        <v>6.1780000000000002E-2</v>
      </c>
      <c r="I847" s="5">
        <f t="shared" si="13"/>
        <v>6.4579999999999999E-2</v>
      </c>
      <c r="K847" s="6">
        <v>4.1000000000000002E-2</v>
      </c>
      <c r="L847" s="7">
        <v>0.95899999999999996</v>
      </c>
      <c r="N847" s="8">
        <v>2</v>
      </c>
      <c r="O847" s="2"/>
      <c r="P847" s="3"/>
      <c r="Q847" s="3"/>
      <c r="R847" s="3"/>
    </row>
    <row r="848" spans="1:18" x14ac:dyDescent="0.25">
      <c r="A848">
        <v>845</v>
      </c>
      <c r="B848" s="4" t="s">
        <v>20</v>
      </c>
      <c r="C848">
        <v>0</v>
      </c>
      <c r="D848">
        <v>0.96728000000000003</v>
      </c>
      <c r="E848">
        <v>0</v>
      </c>
      <c r="F848">
        <v>7.7999999999999999E-4</v>
      </c>
      <c r="G848">
        <v>0</v>
      </c>
      <c r="H848">
        <v>3.1940000000000003E-2</v>
      </c>
      <c r="I848" s="5">
        <f t="shared" si="13"/>
        <v>3.2720000000000006E-2</v>
      </c>
      <c r="K848" s="6">
        <v>2.9000000000000001E-2</v>
      </c>
      <c r="L848" s="7">
        <v>0.97099999999999997</v>
      </c>
      <c r="N848" s="8">
        <v>2</v>
      </c>
      <c r="O848" s="2"/>
      <c r="P848" s="3"/>
      <c r="Q848" s="3"/>
      <c r="R848" s="3"/>
    </row>
    <row r="849" spans="1:18" x14ac:dyDescent="0.25">
      <c r="A849">
        <v>846</v>
      </c>
      <c r="B849" s="4" t="s">
        <v>20</v>
      </c>
      <c r="C849">
        <v>0</v>
      </c>
      <c r="D849">
        <v>0.92840999999999996</v>
      </c>
      <c r="E849">
        <v>0</v>
      </c>
      <c r="F849">
        <v>4.9500000000000004E-3</v>
      </c>
      <c r="G849">
        <v>0</v>
      </c>
      <c r="H849">
        <v>6.6640000000000005E-2</v>
      </c>
      <c r="I849" s="5">
        <f t="shared" si="13"/>
        <v>7.1590000000000001E-2</v>
      </c>
      <c r="K849" s="6">
        <v>3.7999999999999999E-2</v>
      </c>
      <c r="L849" s="7">
        <v>0.96199999999999997</v>
      </c>
      <c r="N849" s="8">
        <v>2</v>
      </c>
      <c r="O849" s="2"/>
      <c r="P849" s="3"/>
      <c r="Q849" s="3"/>
      <c r="R849" s="3"/>
    </row>
    <row r="850" spans="1:18" x14ac:dyDescent="0.25">
      <c r="A850">
        <v>847</v>
      </c>
      <c r="B850" s="4" t="s">
        <v>20</v>
      </c>
      <c r="C850">
        <v>0</v>
      </c>
      <c r="D850">
        <v>0.88717000000000001</v>
      </c>
      <c r="E850">
        <v>8.0000000000000007E-5</v>
      </c>
      <c r="F850">
        <v>1.047E-2</v>
      </c>
      <c r="G850">
        <v>2.0000000000000002E-5</v>
      </c>
      <c r="H850">
        <v>0.10226</v>
      </c>
      <c r="I850" s="5">
        <f t="shared" si="13"/>
        <v>0.11283</v>
      </c>
      <c r="K850" s="6">
        <v>0.05</v>
      </c>
      <c r="L850" s="7">
        <v>0.95</v>
      </c>
      <c r="N850" s="8">
        <v>2</v>
      </c>
      <c r="O850" s="2"/>
      <c r="P850" s="3"/>
      <c r="Q850" s="3"/>
      <c r="R850" s="3"/>
    </row>
    <row r="851" spans="1:18" x14ac:dyDescent="0.25">
      <c r="A851">
        <v>848</v>
      </c>
      <c r="B851" s="4" t="s">
        <v>20</v>
      </c>
      <c r="C851">
        <v>1.4999999999999999E-4</v>
      </c>
      <c r="D851">
        <v>0.41693999999999998</v>
      </c>
      <c r="E851">
        <v>7.3999999999999999E-4</v>
      </c>
      <c r="F851">
        <v>0.29249999999999998</v>
      </c>
      <c r="G851">
        <v>2.5300000000000001E-3</v>
      </c>
      <c r="H851">
        <v>0.28713</v>
      </c>
      <c r="I851" s="5">
        <f t="shared" si="13"/>
        <v>0.58289999999999997</v>
      </c>
      <c r="J851" t="s">
        <v>2</v>
      </c>
      <c r="K851" s="6">
        <v>0.17599999999999999</v>
      </c>
      <c r="L851" s="7">
        <v>0.82399999999999995</v>
      </c>
      <c r="M851" t="s">
        <v>30</v>
      </c>
      <c r="N851" s="8">
        <v>3</v>
      </c>
      <c r="O851" s="2" t="s">
        <v>2</v>
      </c>
      <c r="P851" s="3" t="s">
        <v>29</v>
      </c>
      <c r="Q851" s="3" t="s">
        <v>2</v>
      </c>
      <c r="R851" s="3" t="s">
        <v>2</v>
      </c>
    </row>
    <row r="852" spans="1:18" x14ac:dyDescent="0.25">
      <c r="A852">
        <v>849</v>
      </c>
      <c r="B852" s="4" t="s">
        <v>20</v>
      </c>
      <c r="C852">
        <v>0</v>
      </c>
      <c r="D852">
        <v>0.99421999999999999</v>
      </c>
      <c r="E852">
        <v>0</v>
      </c>
      <c r="F852">
        <v>5.0000000000000002E-5</v>
      </c>
      <c r="G852">
        <v>0</v>
      </c>
      <c r="H852">
        <v>5.7299999999999999E-3</v>
      </c>
      <c r="I852" s="5">
        <f t="shared" si="13"/>
        <v>5.7799999999999995E-3</v>
      </c>
      <c r="K852" s="6">
        <v>3.2000000000000001E-2</v>
      </c>
      <c r="L852" s="7">
        <v>0.96799999999999997</v>
      </c>
      <c r="N852" s="8">
        <v>2</v>
      </c>
      <c r="O852" s="2"/>
      <c r="P852" s="3"/>
      <c r="Q852" s="3"/>
      <c r="R852" s="3"/>
    </row>
    <row r="853" spans="1:18" x14ac:dyDescent="0.25">
      <c r="A853">
        <v>850</v>
      </c>
      <c r="B853" s="4" t="s">
        <v>20</v>
      </c>
      <c r="C853">
        <v>0</v>
      </c>
      <c r="D853">
        <v>3.7000000000000002E-3</v>
      </c>
      <c r="E853">
        <v>2.5000000000000001E-4</v>
      </c>
      <c r="F853">
        <v>0.42512</v>
      </c>
      <c r="G853">
        <v>3.4000000000000002E-4</v>
      </c>
      <c r="H853">
        <v>0.57059000000000004</v>
      </c>
      <c r="I853" s="5">
        <f t="shared" si="13"/>
        <v>0.99629999999999996</v>
      </c>
      <c r="J853" t="s">
        <v>2</v>
      </c>
      <c r="K853" s="6">
        <v>0.39600000000000002</v>
      </c>
      <c r="L853" s="7">
        <v>0.60399999999999998</v>
      </c>
      <c r="M853" t="s">
        <v>2</v>
      </c>
      <c r="N853" s="8">
        <v>2</v>
      </c>
      <c r="O853" s="2"/>
      <c r="P853" s="3" t="s">
        <v>29</v>
      </c>
      <c r="Q853" s="3" t="s">
        <v>2</v>
      </c>
      <c r="R853" s="3" t="s">
        <v>2</v>
      </c>
    </row>
    <row r="854" spans="1:18" x14ac:dyDescent="0.25">
      <c r="A854">
        <v>851</v>
      </c>
      <c r="B854" s="4" t="s">
        <v>20</v>
      </c>
      <c r="C854">
        <v>0</v>
      </c>
      <c r="D854">
        <v>0.98299000000000003</v>
      </c>
      <c r="E854">
        <v>0</v>
      </c>
      <c r="F854">
        <v>5.6999999999999998E-4</v>
      </c>
      <c r="G854">
        <v>0</v>
      </c>
      <c r="H854">
        <v>1.644E-2</v>
      </c>
      <c r="I854" s="5">
        <f t="shared" si="13"/>
        <v>1.7010000000000001E-2</v>
      </c>
      <c r="K854" s="6">
        <v>3.1E-2</v>
      </c>
      <c r="L854" s="7">
        <v>0.96899999999999997</v>
      </c>
      <c r="N854" s="8">
        <v>2</v>
      </c>
      <c r="O854" s="2"/>
      <c r="P854" s="3"/>
      <c r="Q854" s="3"/>
      <c r="R854" s="3"/>
    </row>
    <row r="855" spans="1:18" x14ac:dyDescent="0.25">
      <c r="A855">
        <v>852</v>
      </c>
      <c r="B855" s="4" t="s">
        <v>20</v>
      </c>
      <c r="C855">
        <v>0</v>
      </c>
      <c r="D855">
        <v>0.90861000000000003</v>
      </c>
      <c r="E855">
        <v>0</v>
      </c>
      <c r="F855">
        <v>5.5999999999999999E-3</v>
      </c>
      <c r="G855">
        <v>0</v>
      </c>
      <c r="H855">
        <v>8.5790000000000005E-2</v>
      </c>
      <c r="I855" s="5">
        <f t="shared" si="13"/>
        <v>9.1389999999999999E-2</v>
      </c>
      <c r="K855" s="6">
        <v>6.6000000000000003E-2</v>
      </c>
      <c r="L855" s="7">
        <v>0.93400000000000005</v>
      </c>
      <c r="N855" s="8">
        <v>2</v>
      </c>
      <c r="O855" s="2"/>
      <c r="P855" s="3"/>
      <c r="Q855" s="3"/>
      <c r="R855" s="3"/>
    </row>
    <row r="856" spans="1:18" x14ac:dyDescent="0.25">
      <c r="A856">
        <v>853</v>
      </c>
      <c r="B856" s="4" t="s">
        <v>20</v>
      </c>
      <c r="C856">
        <v>0</v>
      </c>
      <c r="D856">
        <v>0.99116000000000004</v>
      </c>
      <c r="E856">
        <v>0</v>
      </c>
      <c r="F856">
        <v>8.0000000000000007E-5</v>
      </c>
      <c r="G856">
        <v>0</v>
      </c>
      <c r="H856">
        <v>8.7600000000000004E-3</v>
      </c>
      <c r="I856" s="5">
        <f t="shared" si="13"/>
        <v>8.8400000000000006E-3</v>
      </c>
      <c r="K856" s="6">
        <v>2.3E-2</v>
      </c>
      <c r="L856" s="7">
        <v>0.97699999999999998</v>
      </c>
      <c r="N856" s="8">
        <v>2</v>
      </c>
      <c r="O856" s="2"/>
      <c r="P856" s="3"/>
      <c r="Q856" s="3"/>
      <c r="R856" s="3"/>
    </row>
    <row r="857" spans="1:18" x14ac:dyDescent="0.25">
      <c r="A857">
        <v>854</v>
      </c>
      <c r="B857" s="4" t="s">
        <v>20</v>
      </c>
      <c r="C857">
        <v>0</v>
      </c>
      <c r="D857">
        <v>0.94064000000000003</v>
      </c>
      <c r="E857">
        <v>0</v>
      </c>
      <c r="F857">
        <v>1.2899999999999999E-3</v>
      </c>
      <c r="G857">
        <v>0</v>
      </c>
      <c r="H857">
        <v>5.8069999999999997E-2</v>
      </c>
      <c r="I857" s="5">
        <f t="shared" si="13"/>
        <v>5.9359999999999996E-2</v>
      </c>
      <c r="K857" s="6">
        <v>4.7E-2</v>
      </c>
      <c r="L857" s="7">
        <v>0.95299999999999996</v>
      </c>
      <c r="N857" s="8">
        <v>2</v>
      </c>
      <c r="O857" s="2"/>
      <c r="P857" s="3"/>
      <c r="Q857" s="3"/>
      <c r="R857" s="3"/>
    </row>
    <row r="858" spans="1:18" x14ac:dyDescent="0.25">
      <c r="A858">
        <v>855</v>
      </c>
      <c r="B858" s="4" t="s">
        <v>20</v>
      </c>
      <c r="C858">
        <v>0</v>
      </c>
      <c r="D858">
        <v>0.7732</v>
      </c>
      <c r="E858">
        <v>0</v>
      </c>
      <c r="F858">
        <v>3.0249999999999999E-2</v>
      </c>
      <c r="G858">
        <v>0</v>
      </c>
      <c r="H858">
        <v>0.19655</v>
      </c>
      <c r="I858" s="5">
        <f t="shared" si="13"/>
        <v>0.2268</v>
      </c>
      <c r="K858" s="6">
        <v>0.12</v>
      </c>
      <c r="L858" s="7">
        <v>0.88</v>
      </c>
      <c r="M858" t="s">
        <v>30</v>
      </c>
      <c r="N858" s="8">
        <v>2</v>
      </c>
      <c r="O858" s="2"/>
      <c r="P858" s="3"/>
      <c r="Q858" s="3"/>
      <c r="R858" s="3"/>
    </row>
    <row r="859" spans="1:18" x14ac:dyDescent="0.25">
      <c r="A859">
        <v>856</v>
      </c>
      <c r="B859" s="4" t="s">
        <v>20</v>
      </c>
      <c r="C859">
        <v>0</v>
      </c>
      <c r="D859">
        <v>0.97369000000000006</v>
      </c>
      <c r="E859">
        <v>0</v>
      </c>
      <c r="F859">
        <v>1.2600000000000001E-3</v>
      </c>
      <c r="G859">
        <v>0</v>
      </c>
      <c r="H859">
        <v>2.5059999999999999E-2</v>
      </c>
      <c r="I859" s="5">
        <f t="shared" si="13"/>
        <v>2.632E-2</v>
      </c>
      <c r="K859" s="6">
        <v>0.03</v>
      </c>
      <c r="L859" s="7">
        <v>0.97</v>
      </c>
      <c r="N859" s="8">
        <v>2</v>
      </c>
      <c r="O859" s="2"/>
      <c r="P859" s="3"/>
      <c r="Q859" s="3"/>
      <c r="R859" s="3"/>
    </row>
    <row r="860" spans="1:18" x14ac:dyDescent="0.25">
      <c r="A860">
        <v>857</v>
      </c>
      <c r="B860" s="4" t="s">
        <v>20</v>
      </c>
      <c r="C860">
        <v>0</v>
      </c>
      <c r="D860">
        <v>0.92501</v>
      </c>
      <c r="E860">
        <v>2.5000000000000001E-4</v>
      </c>
      <c r="F860">
        <v>4.8700000000000002E-3</v>
      </c>
      <c r="G860">
        <v>3.0000000000000001E-5</v>
      </c>
      <c r="H860">
        <v>6.9830000000000003E-2</v>
      </c>
      <c r="I860" s="5">
        <f t="shared" si="13"/>
        <v>7.4980000000000005E-2</v>
      </c>
      <c r="K860" s="6">
        <v>4.7E-2</v>
      </c>
      <c r="L860" s="7">
        <v>0.95299999999999996</v>
      </c>
      <c r="N860" s="8">
        <v>2</v>
      </c>
      <c r="O860" s="2"/>
      <c r="P860" s="3"/>
      <c r="Q860" s="3"/>
      <c r="R860" s="3"/>
    </row>
    <row r="861" spans="1:18" x14ac:dyDescent="0.25">
      <c r="A861">
        <v>858</v>
      </c>
      <c r="B861" s="4" t="s">
        <v>20</v>
      </c>
      <c r="C861">
        <v>0</v>
      </c>
      <c r="D861">
        <v>0.98126999999999998</v>
      </c>
      <c r="E861">
        <v>0</v>
      </c>
      <c r="F861">
        <v>4.4999999999999999E-4</v>
      </c>
      <c r="G861">
        <v>0</v>
      </c>
      <c r="H861">
        <v>1.8280000000000001E-2</v>
      </c>
      <c r="I861" s="5">
        <f t="shared" ref="I861:I924" si="14">SUM(E861:H861)</f>
        <v>1.873E-2</v>
      </c>
      <c r="K861" s="6">
        <v>2.9000000000000001E-2</v>
      </c>
      <c r="L861" s="7">
        <v>0.97099999999999997</v>
      </c>
      <c r="N861" s="8">
        <v>2</v>
      </c>
      <c r="O861" s="2"/>
      <c r="P861" s="3"/>
      <c r="Q861" s="3"/>
      <c r="R861" s="3"/>
    </row>
    <row r="862" spans="1:18" x14ac:dyDescent="0.25">
      <c r="A862">
        <v>859</v>
      </c>
      <c r="B862" s="4" t="s">
        <v>20</v>
      </c>
      <c r="C862">
        <v>0</v>
      </c>
      <c r="D862">
        <v>0.98326999999999998</v>
      </c>
      <c r="E862">
        <v>0</v>
      </c>
      <c r="F862">
        <v>4.6999999999999999E-4</v>
      </c>
      <c r="G862">
        <v>0</v>
      </c>
      <c r="H862">
        <v>1.626E-2</v>
      </c>
      <c r="I862" s="5">
        <f t="shared" si="14"/>
        <v>1.6730000000000002E-2</v>
      </c>
      <c r="K862" s="6">
        <v>2.9000000000000001E-2</v>
      </c>
      <c r="L862" s="7">
        <v>0.97099999999999997</v>
      </c>
      <c r="N862" s="8">
        <v>2</v>
      </c>
      <c r="O862" s="2"/>
      <c r="P862" s="3"/>
      <c r="Q862" s="3"/>
      <c r="R862" s="3"/>
    </row>
    <row r="863" spans="1:18" x14ac:dyDescent="0.25">
      <c r="A863">
        <v>860</v>
      </c>
      <c r="B863" s="4" t="s">
        <v>20</v>
      </c>
      <c r="C863">
        <v>0</v>
      </c>
      <c r="D863">
        <v>0.90424000000000004</v>
      </c>
      <c r="E863">
        <v>0</v>
      </c>
      <c r="F863">
        <v>5.3699999999999998E-3</v>
      </c>
      <c r="G863">
        <v>0</v>
      </c>
      <c r="H863">
        <v>9.0389999999999998E-2</v>
      </c>
      <c r="I863" s="5">
        <f t="shared" si="14"/>
        <v>9.5759999999999998E-2</v>
      </c>
      <c r="K863" s="6">
        <v>6.4000000000000001E-2</v>
      </c>
      <c r="L863" s="7">
        <v>0.93600000000000005</v>
      </c>
      <c r="N863" s="8">
        <v>2</v>
      </c>
      <c r="O863" s="2"/>
      <c r="P863" s="3"/>
      <c r="Q863" s="3"/>
      <c r="R863" s="3"/>
    </row>
    <row r="864" spans="1:18" x14ac:dyDescent="0.25">
      <c r="A864">
        <v>861</v>
      </c>
      <c r="B864" s="4" t="s">
        <v>20</v>
      </c>
      <c r="C864">
        <v>0</v>
      </c>
      <c r="D864">
        <v>0.92003999999999997</v>
      </c>
      <c r="E864">
        <v>0</v>
      </c>
      <c r="F864">
        <v>5.6600000000000001E-3</v>
      </c>
      <c r="G864">
        <v>0</v>
      </c>
      <c r="H864">
        <v>7.4310000000000001E-2</v>
      </c>
      <c r="I864" s="5">
        <f t="shared" si="14"/>
        <v>7.9969999999999999E-2</v>
      </c>
      <c r="K864" s="6">
        <v>4.9000000000000002E-2</v>
      </c>
      <c r="L864" s="7">
        <v>0.95099999999999996</v>
      </c>
      <c r="N864" s="8">
        <v>2</v>
      </c>
      <c r="O864" s="2"/>
      <c r="P864" s="3"/>
      <c r="Q864" s="3"/>
      <c r="R864" s="3"/>
    </row>
    <row r="865" spans="1:18" x14ac:dyDescent="0.25">
      <c r="A865">
        <v>862</v>
      </c>
      <c r="B865" s="4" t="s">
        <v>20</v>
      </c>
      <c r="C865">
        <v>0</v>
      </c>
      <c r="D865">
        <v>0.99236999999999997</v>
      </c>
      <c r="E865">
        <v>0</v>
      </c>
      <c r="F865">
        <v>1E-4</v>
      </c>
      <c r="G865">
        <v>0</v>
      </c>
      <c r="H865">
        <v>7.5300000000000002E-3</v>
      </c>
      <c r="I865" s="5">
        <f t="shared" si="14"/>
        <v>7.6300000000000005E-3</v>
      </c>
      <c r="K865" s="6">
        <v>0.155</v>
      </c>
      <c r="L865" s="7">
        <v>0.84499999999999997</v>
      </c>
      <c r="M865" t="s">
        <v>30</v>
      </c>
      <c r="N865" s="8">
        <v>2</v>
      </c>
      <c r="O865" s="2"/>
      <c r="P865" s="3"/>
      <c r="Q865" s="3"/>
      <c r="R865" s="3"/>
    </row>
    <row r="866" spans="1:18" x14ac:dyDescent="0.25">
      <c r="A866">
        <v>863</v>
      </c>
      <c r="B866" s="4" t="s">
        <v>20</v>
      </c>
      <c r="C866">
        <v>0</v>
      </c>
      <c r="D866">
        <v>0.96143999999999996</v>
      </c>
      <c r="E866">
        <v>0</v>
      </c>
      <c r="F866">
        <v>6.7000000000000002E-4</v>
      </c>
      <c r="G866">
        <v>0</v>
      </c>
      <c r="H866">
        <v>3.7879999999999997E-2</v>
      </c>
      <c r="I866" s="5">
        <f t="shared" si="14"/>
        <v>3.8549999999999994E-2</v>
      </c>
      <c r="K866" s="6">
        <v>4.5999999999999999E-2</v>
      </c>
      <c r="L866" s="7">
        <v>0.95399999999999996</v>
      </c>
      <c r="N866" s="8">
        <v>2</v>
      </c>
      <c r="O866" s="2"/>
      <c r="P866" s="3"/>
      <c r="Q866" s="3"/>
      <c r="R866" s="3"/>
    </row>
    <row r="867" spans="1:18" x14ac:dyDescent="0.25">
      <c r="A867">
        <v>864</v>
      </c>
      <c r="B867" s="4" t="s">
        <v>20</v>
      </c>
      <c r="C867">
        <v>0</v>
      </c>
      <c r="D867">
        <v>0.89202999999999999</v>
      </c>
      <c r="E867">
        <v>0</v>
      </c>
      <c r="F867">
        <v>1.026E-2</v>
      </c>
      <c r="G867">
        <v>0</v>
      </c>
      <c r="H867">
        <v>9.7710000000000005E-2</v>
      </c>
      <c r="I867" s="5">
        <f t="shared" si="14"/>
        <v>0.10797000000000001</v>
      </c>
      <c r="J867" t="s">
        <v>30</v>
      </c>
      <c r="K867" s="6">
        <v>0.32400000000000001</v>
      </c>
      <c r="L867" s="7">
        <v>0.67600000000000005</v>
      </c>
      <c r="M867" t="s">
        <v>2</v>
      </c>
      <c r="N867" s="8">
        <v>2</v>
      </c>
      <c r="O867" s="2"/>
      <c r="P867" s="3" t="s">
        <v>29</v>
      </c>
      <c r="Q867" s="3" t="s">
        <v>29</v>
      </c>
      <c r="R867" s="3" t="s">
        <v>2</v>
      </c>
    </row>
    <row r="868" spans="1:18" x14ac:dyDescent="0.25">
      <c r="A868">
        <v>865</v>
      </c>
      <c r="B868" s="4" t="s">
        <v>20</v>
      </c>
      <c r="C868">
        <v>0</v>
      </c>
      <c r="D868">
        <v>0.96255000000000002</v>
      </c>
      <c r="E868">
        <v>2.0000000000000002E-5</v>
      </c>
      <c r="F868">
        <v>1.97E-3</v>
      </c>
      <c r="G868">
        <v>1.0000000000000001E-5</v>
      </c>
      <c r="H868">
        <v>3.5450000000000002E-2</v>
      </c>
      <c r="I868" s="5">
        <f t="shared" si="14"/>
        <v>3.7450000000000004E-2</v>
      </c>
      <c r="K868" s="6">
        <v>3.5000000000000003E-2</v>
      </c>
      <c r="L868" s="7">
        <v>0.96499999999999997</v>
      </c>
      <c r="N868" s="8">
        <v>2</v>
      </c>
      <c r="O868" s="2"/>
      <c r="P868" s="3"/>
      <c r="Q868" s="3"/>
      <c r="R868" s="3"/>
    </row>
    <row r="869" spans="1:18" x14ac:dyDescent="0.25">
      <c r="A869">
        <v>866</v>
      </c>
      <c r="B869" s="4" t="s">
        <v>20</v>
      </c>
      <c r="C869">
        <v>0</v>
      </c>
      <c r="D869">
        <v>2.0699999999999998E-3</v>
      </c>
      <c r="E869">
        <v>2.7E-4</v>
      </c>
      <c r="F869">
        <v>0.80273000000000005</v>
      </c>
      <c r="G869">
        <v>1.89E-3</v>
      </c>
      <c r="H869">
        <v>0.19303999999999999</v>
      </c>
      <c r="I869" s="5">
        <f t="shared" si="14"/>
        <v>0.99792999999999998</v>
      </c>
      <c r="J869" t="s">
        <v>2</v>
      </c>
      <c r="K869" s="6">
        <v>0.46300000000000002</v>
      </c>
      <c r="L869" s="7">
        <v>0.53700000000000003</v>
      </c>
      <c r="M869" t="s">
        <v>2</v>
      </c>
      <c r="N869" s="8">
        <v>3</v>
      </c>
      <c r="O869" s="2" t="s">
        <v>2</v>
      </c>
      <c r="P869" s="3" t="s">
        <v>2</v>
      </c>
      <c r="Q869" s="3" t="s">
        <v>2</v>
      </c>
      <c r="R869" s="3" t="s">
        <v>2</v>
      </c>
    </row>
    <row r="870" spans="1:18" x14ac:dyDescent="0.25">
      <c r="A870">
        <v>867</v>
      </c>
      <c r="B870" s="4" t="s">
        <v>20</v>
      </c>
      <c r="C870">
        <v>0</v>
      </c>
      <c r="D870">
        <v>0.91120000000000001</v>
      </c>
      <c r="E870">
        <v>0</v>
      </c>
      <c r="F870">
        <v>5.13E-3</v>
      </c>
      <c r="G870">
        <v>0</v>
      </c>
      <c r="H870">
        <v>8.3669999999999994E-2</v>
      </c>
      <c r="I870" s="5">
        <f t="shared" si="14"/>
        <v>8.879999999999999E-2</v>
      </c>
      <c r="K870" s="6">
        <v>4.1000000000000002E-2</v>
      </c>
      <c r="L870" s="7">
        <v>0.95899999999999996</v>
      </c>
      <c r="N870" s="8">
        <v>2</v>
      </c>
      <c r="O870" s="2"/>
      <c r="P870" s="3"/>
      <c r="Q870" s="3"/>
      <c r="R870" s="3"/>
    </row>
    <row r="871" spans="1:18" x14ac:dyDescent="0.25">
      <c r="A871">
        <v>868</v>
      </c>
      <c r="B871" s="4" t="s">
        <v>20</v>
      </c>
      <c r="C871">
        <v>0</v>
      </c>
      <c r="D871">
        <v>0.81347000000000003</v>
      </c>
      <c r="E871">
        <v>2.0000000000000002E-5</v>
      </c>
      <c r="F871">
        <v>1.6889999999999999E-2</v>
      </c>
      <c r="G871">
        <v>0</v>
      </c>
      <c r="H871">
        <v>0.16961999999999999</v>
      </c>
      <c r="I871" s="5">
        <f t="shared" si="14"/>
        <v>0.18653</v>
      </c>
      <c r="K871" s="6">
        <v>4.9000000000000002E-2</v>
      </c>
      <c r="L871" s="7">
        <v>0.95099999999999996</v>
      </c>
      <c r="N871" s="8">
        <v>2</v>
      </c>
      <c r="O871" s="2"/>
      <c r="P871" s="3"/>
      <c r="Q871" s="3"/>
      <c r="R871" s="3"/>
    </row>
    <row r="872" spans="1:18" x14ac:dyDescent="0.25">
      <c r="A872">
        <v>869</v>
      </c>
      <c r="B872" s="4" t="s">
        <v>20</v>
      </c>
      <c r="C872">
        <v>0</v>
      </c>
      <c r="D872">
        <v>0.91108999999999996</v>
      </c>
      <c r="E872">
        <v>2.0000000000000002E-5</v>
      </c>
      <c r="F872">
        <v>8.4100000000000008E-3</v>
      </c>
      <c r="G872">
        <v>1.0000000000000001E-5</v>
      </c>
      <c r="H872">
        <v>8.0460000000000004E-2</v>
      </c>
      <c r="I872" s="5">
        <f t="shared" si="14"/>
        <v>8.8900000000000007E-2</v>
      </c>
      <c r="K872" s="6">
        <v>4.7E-2</v>
      </c>
      <c r="L872" s="7">
        <v>0.95299999999999996</v>
      </c>
      <c r="N872" s="8">
        <v>2</v>
      </c>
      <c r="O872" s="2"/>
      <c r="P872" s="3"/>
      <c r="Q872" s="3"/>
      <c r="R872" s="3"/>
    </row>
    <row r="873" spans="1:18" x14ac:dyDescent="0.25">
      <c r="A873">
        <v>870</v>
      </c>
      <c r="B873" s="4" t="s">
        <v>21</v>
      </c>
      <c r="C873">
        <v>8.4409999999999999E-2</v>
      </c>
      <c r="D873">
        <v>0</v>
      </c>
      <c r="E873">
        <v>3.0000000000000001E-5</v>
      </c>
      <c r="F873">
        <v>8.6910000000000001E-2</v>
      </c>
      <c r="G873">
        <v>0.82864000000000004</v>
      </c>
      <c r="H873">
        <v>0</v>
      </c>
      <c r="I873" s="5">
        <f t="shared" si="14"/>
        <v>0.91558000000000006</v>
      </c>
      <c r="J873" t="s">
        <v>2</v>
      </c>
      <c r="K873" s="6">
        <v>0.91500000000000004</v>
      </c>
      <c r="L873" s="7">
        <v>8.5000000000000006E-2</v>
      </c>
      <c r="M873" t="s">
        <v>30</v>
      </c>
      <c r="N873" s="8">
        <v>5</v>
      </c>
      <c r="O873" s="2" t="s">
        <v>2</v>
      </c>
      <c r="P873" s="3" t="s">
        <v>28</v>
      </c>
      <c r="Q873" s="3" t="s">
        <v>2</v>
      </c>
      <c r="R873" s="3" t="s">
        <v>2</v>
      </c>
    </row>
    <row r="874" spans="1:18" x14ac:dyDescent="0.25">
      <c r="A874">
        <v>871</v>
      </c>
      <c r="B874" s="4" t="s">
        <v>21</v>
      </c>
      <c r="C874">
        <v>0.97570000000000001</v>
      </c>
      <c r="D874">
        <v>0</v>
      </c>
      <c r="E874">
        <v>0</v>
      </c>
      <c r="F874">
        <v>5.5999999999999995E-4</v>
      </c>
      <c r="G874">
        <v>2.3740000000000001E-2</v>
      </c>
      <c r="H874">
        <v>0</v>
      </c>
      <c r="I874" s="5">
        <f t="shared" si="14"/>
        <v>2.4300000000000002E-2</v>
      </c>
      <c r="K874" s="6">
        <v>0.96599999999999997</v>
      </c>
      <c r="L874" s="7">
        <v>3.4000000000000002E-2</v>
      </c>
      <c r="N874" s="8">
        <v>1</v>
      </c>
      <c r="O874" s="2"/>
      <c r="P874" s="3"/>
      <c r="Q874" s="3"/>
      <c r="R874" s="3"/>
    </row>
    <row r="875" spans="1:18" x14ac:dyDescent="0.25">
      <c r="A875">
        <v>872</v>
      </c>
      <c r="B875" s="4" t="s">
        <v>21</v>
      </c>
      <c r="C875">
        <v>0.99582999999999999</v>
      </c>
      <c r="D875">
        <v>0</v>
      </c>
      <c r="E875">
        <v>0</v>
      </c>
      <c r="F875">
        <v>3.0000000000000001E-5</v>
      </c>
      <c r="G875">
        <v>4.1399999999999996E-3</v>
      </c>
      <c r="H875">
        <v>0</v>
      </c>
      <c r="I875" s="5">
        <f t="shared" si="14"/>
        <v>4.1699999999999992E-3</v>
      </c>
      <c r="K875" s="6">
        <v>0.97799999999999998</v>
      </c>
      <c r="L875" s="7">
        <v>2.1999999999999999E-2</v>
      </c>
      <c r="N875" s="8">
        <v>1</v>
      </c>
      <c r="O875" s="2"/>
      <c r="P875" s="3"/>
      <c r="Q875" s="3"/>
      <c r="R875" s="3"/>
    </row>
    <row r="876" spans="1:18" x14ac:dyDescent="0.25">
      <c r="A876">
        <v>873</v>
      </c>
      <c r="B876" s="4" t="s">
        <v>21</v>
      </c>
      <c r="C876">
        <v>0.99163000000000001</v>
      </c>
      <c r="D876">
        <v>0</v>
      </c>
      <c r="E876">
        <v>0</v>
      </c>
      <c r="F876">
        <v>1.1E-4</v>
      </c>
      <c r="G876">
        <v>8.26E-3</v>
      </c>
      <c r="H876">
        <v>0</v>
      </c>
      <c r="I876" s="5">
        <f t="shared" si="14"/>
        <v>8.3700000000000007E-3</v>
      </c>
      <c r="K876" s="6">
        <v>0.97399999999999998</v>
      </c>
      <c r="L876" s="7">
        <v>2.5999999999999999E-2</v>
      </c>
      <c r="N876" s="8">
        <v>1</v>
      </c>
      <c r="O876" s="2"/>
      <c r="P876" s="3"/>
      <c r="Q876" s="3"/>
      <c r="R876" s="3"/>
    </row>
    <row r="877" spans="1:18" x14ac:dyDescent="0.25">
      <c r="A877">
        <v>874</v>
      </c>
      <c r="B877" s="4" t="s">
        <v>21</v>
      </c>
      <c r="C877">
        <v>0.98175999999999997</v>
      </c>
      <c r="D877">
        <v>0</v>
      </c>
      <c r="E877">
        <v>0</v>
      </c>
      <c r="F877">
        <v>2.5000000000000001E-4</v>
      </c>
      <c r="G877">
        <v>1.7979999999999999E-2</v>
      </c>
      <c r="H877">
        <v>0</v>
      </c>
      <c r="I877" s="5">
        <f t="shared" si="14"/>
        <v>1.823E-2</v>
      </c>
      <c r="K877" s="6">
        <v>0.96799999999999997</v>
      </c>
      <c r="L877" s="7">
        <v>3.2000000000000001E-2</v>
      </c>
      <c r="N877" s="8">
        <v>1</v>
      </c>
      <c r="O877" s="2"/>
      <c r="P877" s="3"/>
      <c r="Q877" s="3"/>
      <c r="R877" s="3"/>
    </row>
    <row r="878" spans="1:18" x14ac:dyDescent="0.25">
      <c r="A878">
        <v>875</v>
      </c>
      <c r="B878" s="4" t="s">
        <v>21</v>
      </c>
      <c r="C878">
        <v>0.94752999999999998</v>
      </c>
      <c r="D878">
        <v>0</v>
      </c>
      <c r="E878">
        <v>6.0000000000000002E-5</v>
      </c>
      <c r="F878">
        <v>2.8400000000000001E-3</v>
      </c>
      <c r="G878">
        <v>4.956E-2</v>
      </c>
      <c r="H878">
        <v>1.0000000000000001E-5</v>
      </c>
      <c r="I878" s="5">
        <f t="shared" si="14"/>
        <v>5.2470000000000003E-2</v>
      </c>
      <c r="K878" s="6">
        <v>0.95799999999999996</v>
      </c>
      <c r="L878" s="7">
        <v>4.2000000000000003E-2</v>
      </c>
      <c r="N878" s="8">
        <v>1</v>
      </c>
      <c r="O878" s="2"/>
      <c r="P878" s="3"/>
      <c r="Q878" s="3"/>
      <c r="R878" s="3"/>
    </row>
    <row r="879" spans="1:18" x14ac:dyDescent="0.25">
      <c r="A879">
        <v>876</v>
      </c>
      <c r="B879" s="4" t="s">
        <v>21</v>
      </c>
      <c r="C879">
        <v>0.97521999999999998</v>
      </c>
      <c r="D879">
        <v>0</v>
      </c>
      <c r="E879">
        <v>1.0000000000000001E-5</v>
      </c>
      <c r="F879">
        <v>7.6000000000000004E-4</v>
      </c>
      <c r="G879">
        <v>2.401E-2</v>
      </c>
      <c r="H879">
        <v>0</v>
      </c>
      <c r="I879" s="5">
        <f t="shared" si="14"/>
        <v>2.478E-2</v>
      </c>
      <c r="K879" s="6">
        <v>0.95199999999999996</v>
      </c>
      <c r="L879" s="7">
        <v>4.8000000000000001E-2</v>
      </c>
      <c r="N879" s="8">
        <v>5</v>
      </c>
      <c r="O879" s="2" t="s">
        <v>2</v>
      </c>
      <c r="P879" s="3" t="s">
        <v>28</v>
      </c>
      <c r="Q879" s="3" t="s">
        <v>28</v>
      </c>
      <c r="R879" s="3" t="s">
        <v>2</v>
      </c>
    </row>
    <row r="880" spans="1:18" x14ac:dyDescent="0.25">
      <c r="A880">
        <v>877</v>
      </c>
      <c r="B880" s="4" t="s">
        <v>21</v>
      </c>
      <c r="C880">
        <v>0.66837000000000002</v>
      </c>
      <c r="D880">
        <v>0</v>
      </c>
      <c r="E880">
        <v>0</v>
      </c>
      <c r="F880">
        <v>3.4399999999999999E-3</v>
      </c>
      <c r="G880">
        <v>0.32818999999999998</v>
      </c>
      <c r="H880">
        <v>0</v>
      </c>
      <c r="I880" s="5">
        <f t="shared" si="14"/>
        <v>0.33162999999999998</v>
      </c>
      <c r="K880" s="6">
        <v>0.95599999999999996</v>
      </c>
      <c r="L880" s="7">
        <v>4.3999999999999997E-2</v>
      </c>
      <c r="N880" s="8">
        <v>1</v>
      </c>
      <c r="O880" s="2"/>
      <c r="P880" s="3"/>
      <c r="Q880" s="3"/>
      <c r="R880" s="3"/>
    </row>
    <row r="881" spans="1:18" x14ac:dyDescent="0.25">
      <c r="A881">
        <v>878</v>
      </c>
      <c r="B881" s="4" t="s">
        <v>21</v>
      </c>
      <c r="C881">
        <v>0.99511000000000005</v>
      </c>
      <c r="D881">
        <v>0</v>
      </c>
      <c r="E881">
        <v>0</v>
      </c>
      <c r="F881">
        <v>4.0000000000000003E-5</v>
      </c>
      <c r="G881">
        <v>4.8500000000000001E-3</v>
      </c>
      <c r="H881">
        <v>0</v>
      </c>
      <c r="I881" s="5">
        <f t="shared" si="14"/>
        <v>4.8900000000000002E-3</v>
      </c>
      <c r="K881" s="6">
        <v>0.97799999999999998</v>
      </c>
      <c r="L881" s="7">
        <v>2.1999999999999999E-2</v>
      </c>
      <c r="N881" s="8">
        <v>1</v>
      </c>
      <c r="O881" s="2"/>
      <c r="P881" s="3"/>
      <c r="Q881" s="3"/>
      <c r="R881" s="3"/>
    </row>
    <row r="882" spans="1:18" x14ac:dyDescent="0.25">
      <c r="A882">
        <v>879</v>
      </c>
      <c r="B882" s="4" t="s">
        <v>21</v>
      </c>
      <c r="C882">
        <v>0.96079999999999999</v>
      </c>
      <c r="D882">
        <v>0</v>
      </c>
      <c r="E882">
        <v>0</v>
      </c>
      <c r="F882">
        <v>1.2700000000000001E-3</v>
      </c>
      <c r="G882">
        <v>3.7920000000000002E-2</v>
      </c>
      <c r="H882">
        <v>0</v>
      </c>
      <c r="I882" s="5">
        <f t="shared" si="14"/>
        <v>3.9190000000000003E-2</v>
      </c>
      <c r="K882" s="6">
        <v>0.95599999999999996</v>
      </c>
      <c r="L882" s="7">
        <v>4.3999999999999997E-2</v>
      </c>
      <c r="N882" s="8">
        <v>1</v>
      </c>
      <c r="O882" s="2"/>
      <c r="P882" s="3"/>
      <c r="Q882" s="3"/>
      <c r="R882" s="3"/>
    </row>
    <row r="883" spans="1:18" x14ac:dyDescent="0.25">
      <c r="A883">
        <v>880</v>
      </c>
      <c r="B883" s="4" t="s">
        <v>21</v>
      </c>
      <c r="C883">
        <v>0.99590999999999996</v>
      </c>
      <c r="D883">
        <v>0</v>
      </c>
      <c r="E883">
        <v>0</v>
      </c>
      <c r="F883">
        <v>2.0000000000000002E-5</v>
      </c>
      <c r="G883">
        <v>4.0699999999999998E-3</v>
      </c>
      <c r="H883">
        <v>0</v>
      </c>
      <c r="I883" s="5">
        <f t="shared" si="14"/>
        <v>4.0899999999999999E-3</v>
      </c>
      <c r="K883" s="6">
        <v>0.97599999999999998</v>
      </c>
      <c r="L883" s="7">
        <v>2.4E-2</v>
      </c>
      <c r="N883" s="8">
        <v>1</v>
      </c>
      <c r="O883" s="2"/>
      <c r="P883" s="3"/>
      <c r="Q883" s="3"/>
      <c r="R883" s="3"/>
    </row>
    <row r="884" spans="1:18" x14ac:dyDescent="0.25">
      <c r="A884">
        <v>881</v>
      </c>
      <c r="B884" s="4" t="s">
        <v>21</v>
      </c>
      <c r="C884">
        <v>0.97153999999999996</v>
      </c>
      <c r="D884">
        <v>0</v>
      </c>
      <c r="E884">
        <v>0</v>
      </c>
      <c r="F884">
        <v>1.1100000000000001E-3</v>
      </c>
      <c r="G884">
        <v>2.7349999999999999E-2</v>
      </c>
      <c r="H884">
        <v>0</v>
      </c>
      <c r="I884" s="5">
        <f t="shared" si="14"/>
        <v>2.8459999999999999E-2</v>
      </c>
      <c r="K884" s="6">
        <v>0.96399999999999997</v>
      </c>
      <c r="L884" s="7">
        <v>3.5999999999999997E-2</v>
      </c>
      <c r="N884" s="8">
        <v>5</v>
      </c>
      <c r="O884" s="2" t="s">
        <v>2</v>
      </c>
      <c r="P884" s="3" t="s">
        <v>28</v>
      </c>
      <c r="Q884" s="3" t="s">
        <v>28</v>
      </c>
      <c r="R884" s="3" t="s">
        <v>2</v>
      </c>
    </row>
    <row r="885" spans="1:18" x14ac:dyDescent="0.25">
      <c r="A885">
        <v>882</v>
      </c>
      <c r="B885" s="4" t="s">
        <v>21</v>
      </c>
      <c r="C885">
        <v>0.86197999999999997</v>
      </c>
      <c r="D885">
        <v>0</v>
      </c>
      <c r="E885">
        <v>0</v>
      </c>
      <c r="F885">
        <v>9.1999999999999998E-3</v>
      </c>
      <c r="G885">
        <v>0.12881999999999999</v>
      </c>
      <c r="H885">
        <v>0</v>
      </c>
      <c r="I885" s="5">
        <f t="shared" si="14"/>
        <v>0.13801999999999998</v>
      </c>
      <c r="K885" s="6">
        <v>0.89400000000000002</v>
      </c>
      <c r="L885" s="7">
        <v>0.106</v>
      </c>
      <c r="M885" t="s">
        <v>30</v>
      </c>
      <c r="N885" s="8">
        <v>1</v>
      </c>
      <c r="O885" s="2"/>
      <c r="P885" s="3"/>
      <c r="Q885" s="3"/>
      <c r="R885" s="3"/>
    </row>
    <row r="886" spans="1:18" x14ac:dyDescent="0.25">
      <c r="A886">
        <v>883</v>
      </c>
      <c r="B886" s="4" t="s">
        <v>21</v>
      </c>
      <c r="C886">
        <v>0.87153999999999998</v>
      </c>
      <c r="D886">
        <v>0</v>
      </c>
      <c r="E886">
        <v>0</v>
      </c>
      <c r="F886">
        <v>4.3929999999999997E-2</v>
      </c>
      <c r="G886">
        <v>8.4529999999999994E-2</v>
      </c>
      <c r="H886">
        <v>0</v>
      </c>
      <c r="I886" s="5">
        <f t="shared" si="14"/>
        <v>0.12845999999999999</v>
      </c>
      <c r="K886" s="6">
        <v>0.92500000000000004</v>
      </c>
      <c r="L886" s="7">
        <v>7.4999999999999997E-2</v>
      </c>
      <c r="N886" s="8">
        <v>1</v>
      </c>
      <c r="O886" s="2"/>
      <c r="P886" s="3"/>
      <c r="Q886" s="3"/>
      <c r="R886" s="3"/>
    </row>
    <row r="887" spans="1:18" x14ac:dyDescent="0.25">
      <c r="A887">
        <v>884</v>
      </c>
      <c r="B887" s="4" t="s">
        <v>21</v>
      </c>
      <c r="C887">
        <v>0.96857000000000004</v>
      </c>
      <c r="D887">
        <v>0</v>
      </c>
      <c r="E887">
        <v>0</v>
      </c>
      <c r="F887">
        <v>1.2199999999999999E-3</v>
      </c>
      <c r="G887">
        <v>3.0210000000000001E-2</v>
      </c>
      <c r="H887">
        <v>0</v>
      </c>
      <c r="I887" s="5">
        <f t="shared" si="14"/>
        <v>3.143E-2</v>
      </c>
      <c r="K887" s="6">
        <v>0.96499999999999997</v>
      </c>
      <c r="L887" s="7">
        <v>3.5000000000000003E-2</v>
      </c>
      <c r="N887" s="8">
        <v>1</v>
      </c>
      <c r="O887" s="2"/>
      <c r="P887" s="3"/>
      <c r="Q887" s="3"/>
      <c r="R887" s="3"/>
    </row>
    <row r="888" spans="1:18" x14ac:dyDescent="0.25">
      <c r="A888">
        <v>885</v>
      </c>
      <c r="B888" s="4" t="s">
        <v>21</v>
      </c>
      <c r="C888">
        <v>0.99385000000000001</v>
      </c>
      <c r="D888">
        <v>0</v>
      </c>
      <c r="E888">
        <v>0</v>
      </c>
      <c r="F888">
        <v>5.0000000000000002E-5</v>
      </c>
      <c r="G888">
        <v>6.1000000000000004E-3</v>
      </c>
      <c r="H888">
        <v>0</v>
      </c>
      <c r="I888" s="5">
        <f t="shared" si="14"/>
        <v>6.1500000000000001E-3</v>
      </c>
      <c r="K888" s="6">
        <v>0.97699999999999998</v>
      </c>
      <c r="L888" s="7">
        <v>2.3E-2</v>
      </c>
      <c r="N888" s="8">
        <v>1</v>
      </c>
      <c r="O888" s="2"/>
      <c r="P888" s="3"/>
      <c r="Q888" s="3"/>
      <c r="R888" s="3"/>
    </row>
    <row r="889" spans="1:18" x14ac:dyDescent="0.25">
      <c r="A889">
        <v>886</v>
      </c>
      <c r="B889" s="4" t="s">
        <v>21</v>
      </c>
      <c r="C889">
        <v>0.95945000000000003</v>
      </c>
      <c r="D889">
        <v>0</v>
      </c>
      <c r="E889">
        <v>0</v>
      </c>
      <c r="F889">
        <v>1.42E-3</v>
      </c>
      <c r="G889">
        <v>3.9129999999999998E-2</v>
      </c>
      <c r="H889">
        <v>0</v>
      </c>
      <c r="I889" s="5">
        <f t="shared" si="14"/>
        <v>4.0549999999999996E-2</v>
      </c>
      <c r="K889" s="6">
        <v>0.79700000000000004</v>
      </c>
      <c r="L889" s="7">
        <v>0.20300000000000001</v>
      </c>
      <c r="M889" t="s">
        <v>2</v>
      </c>
      <c r="N889" s="8">
        <v>5</v>
      </c>
      <c r="O889" s="2" t="s">
        <v>2</v>
      </c>
      <c r="P889" s="3" t="s">
        <v>28</v>
      </c>
      <c r="Q889" s="3" t="s">
        <v>2</v>
      </c>
      <c r="R889" s="3" t="s">
        <v>2</v>
      </c>
    </row>
    <row r="890" spans="1:18" x14ac:dyDescent="0.25">
      <c r="A890">
        <v>887</v>
      </c>
      <c r="B890" s="4" t="s">
        <v>21</v>
      </c>
      <c r="C890">
        <v>0.98172000000000004</v>
      </c>
      <c r="D890">
        <v>0</v>
      </c>
      <c r="E890">
        <v>0</v>
      </c>
      <c r="F890">
        <v>3.8000000000000002E-4</v>
      </c>
      <c r="G890">
        <v>1.7899999999999999E-2</v>
      </c>
      <c r="H890">
        <v>0</v>
      </c>
      <c r="I890" s="5">
        <f t="shared" si="14"/>
        <v>1.8279999999999998E-2</v>
      </c>
      <c r="K890" s="6">
        <v>0.96899999999999997</v>
      </c>
      <c r="L890" s="7">
        <v>3.1E-2</v>
      </c>
      <c r="N890" s="8">
        <v>1</v>
      </c>
      <c r="O890" s="2"/>
      <c r="P890" s="3"/>
      <c r="Q890" s="3"/>
      <c r="R890" s="3"/>
    </row>
    <row r="891" spans="1:18" x14ac:dyDescent="0.25">
      <c r="A891">
        <v>888</v>
      </c>
      <c r="B891" s="4" t="s">
        <v>21</v>
      </c>
      <c r="C891">
        <v>0.40542</v>
      </c>
      <c r="D891">
        <v>0</v>
      </c>
      <c r="E891">
        <v>0</v>
      </c>
      <c r="F891">
        <v>2.3910000000000001E-2</v>
      </c>
      <c r="G891">
        <v>0.57067000000000001</v>
      </c>
      <c r="H891">
        <v>0</v>
      </c>
      <c r="I891" s="5">
        <f t="shared" si="14"/>
        <v>0.59458</v>
      </c>
      <c r="J891" t="s">
        <v>2</v>
      </c>
      <c r="K891" s="6">
        <v>0.82</v>
      </c>
      <c r="L891" s="7">
        <v>0.18</v>
      </c>
      <c r="M891" t="s">
        <v>30</v>
      </c>
      <c r="N891" s="8">
        <v>1</v>
      </c>
      <c r="O891" s="2"/>
      <c r="P891" s="3" t="s">
        <v>28</v>
      </c>
      <c r="Q891" s="3" t="s">
        <v>28</v>
      </c>
      <c r="R891" s="3" t="s">
        <v>2</v>
      </c>
    </row>
    <row r="892" spans="1:18" x14ac:dyDescent="0.25">
      <c r="A892">
        <v>889</v>
      </c>
      <c r="B892" s="4" t="s">
        <v>21</v>
      </c>
      <c r="C892">
        <v>0.97807999999999995</v>
      </c>
      <c r="D892">
        <v>0</v>
      </c>
      <c r="E892">
        <v>0</v>
      </c>
      <c r="F892">
        <v>4.2000000000000002E-4</v>
      </c>
      <c r="G892">
        <v>2.1499999999999998E-2</v>
      </c>
      <c r="H892">
        <v>0</v>
      </c>
      <c r="I892" s="5">
        <f t="shared" si="14"/>
        <v>2.1919999999999999E-2</v>
      </c>
      <c r="K892" s="6">
        <v>0.95599999999999996</v>
      </c>
      <c r="L892" s="7">
        <v>4.3999999999999997E-2</v>
      </c>
      <c r="N892" s="8">
        <v>1</v>
      </c>
      <c r="O892" s="2"/>
      <c r="P892" s="3"/>
      <c r="Q892" s="3"/>
      <c r="R892" s="3"/>
    </row>
    <row r="893" spans="1:18" x14ac:dyDescent="0.25">
      <c r="A893">
        <v>890</v>
      </c>
      <c r="B893" s="4" t="s">
        <v>21</v>
      </c>
      <c r="C893">
        <v>0.94047000000000003</v>
      </c>
      <c r="D893">
        <v>0</v>
      </c>
      <c r="E893">
        <v>6.9999999999999994E-5</v>
      </c>
      <c r="F893">
        <v>1.2800000000000001E-3</v>
      </c>
      <c r="G893">
        <v>5.8180000000000003E-2</v>
      </c>
      <c r="H893">
        <v>0</v>
      </c>
      <c r="I893" s="5">
        <f t="shared" si="14"/>
        <v>5.953E-2</v>
      </c>
      <c r="K893" s="6">
        <v>0.96199999999999997</v>
      </c>
      <c r="L893" s="7">
        <v>3.7999999999999999E-2</v>
      </c>
      <c r="N893" s="8">
        <v>1</v>
      </c>
      <c r="O893" s="2"/>
      <c r="P893" s="3"/>
      <c r="Q893" s="3"/>
      <c r="R893" s="3"/>
    </row>
    <row r="894" spans="1:18" x14ac:dyDescent="0.25">
      <c r="A894">
        <v>891</v>
      </c>
      <c r="B894" s="4" t="s">
        <v>21</v>
      </c>
      <c r="C894">
        <v>0.98102999999999996</v>
      </c>
      <c r="D894">
        <v>0</v>
      </c>
      <c r="E894">
        <v>0</v>
      </c>
      <c r="F894">
        <v>4.2999999999999999E-4</v>
      </c>
      <c r="G894">
        <v>1.8550000000000001E-2</v>
      </c>
      <c r="H894">
        <v>0</v>
      </c>
      <c r="I894" s="5">
        <f t="shared" si="14"/>
        <v>1.898E-2</v>
      </c>
      <c r="K894" s="6">
        <v>0.96299999999999997</v>
      </c>
      <c r="L894" s="7">
        <v>3.6999999999999998E-2</v>
      </c>
      <c r="N894" s="8">
        <v>1</v>
      </c>
      <c r="O894" s="2"/>
      <c r="P894" s="3"/>
      <c r="Q894" s="3"/>
      <c r="R894" s="3"/>
    </row>
    <row r="895" spans="1:18" x14ac:dyDescent="0.25">
      <c r="A895">
        <v>892</v>
      </c>
      <c r="B895" s="4" t="s">
        <v>21</v>
      </c>
      <c r="C895">
        <v>0.96801999999999999</v>
      </c>
      <c r="D895">
        <v>0</v>
      </c>
      <c r="E895">
        <v>0</v>
      </c>
      <c r="F895">
        <v>1.1800000000000001E-3</v>
      </c>
      <c r="G895">
        <v>3.0800000000000001E-2</v>
      </c>
      <c r="H895">
        <v>0</v>
      </c>
      <c r="I895" s="5">
        <f t="shared" si="14"/>
        <v>3.1980000000000001E-2</v>
      </c>
      <c r="K895" s="6">
        <v>0.96199999999999997</v>
      </c>
      <c r="L895" s="7">
        <v>3.7999999999999999E-2</v>
      </c>
      <c r="N895" s="8">
        <v>1</v>
      </c>
      <c r="O895" s="2"/>
      <c r="P895" s="3"/>
      <c r="Q895" s="3"/>
      <c r="R895" s="3"/>
    </row>
    <row r="896" spans="1:18" x14ac:dyDescent="0.25">
      <c r="A896">
        <v>893</v>
      </c>
      <c r="B896" s="4" t="s">
        <v>21</v>
      </c>
      <c r="C896">
        <v>0.99658999999999998</v>
      </c>
      <c r="D896">
        <v>0</v>
      </c>
      <c r="E896">
        <v>0</v>
      </c>
      <c r="F896">
        <v>2.0000000000000002E-5</v>
      </c>
      <c r="G896">
        <v>3.3899999999999998E-3</v>
      </c>
      <c r="H896">
        <v>0</v>
      </c>
      <c r="I896" s="5">
        <f t="shared" si="14"/>
        <v>3.4099999999999998E-3</v>
      </c>
      <c r="K896" s="6">
        <v>0.98</v>
      </c>
      <c r="L896" s="7">
        <v>0.02</v>
      </c>
      <c r="N896" s="8">
        <v>1</v>
      </c>
      <c r="O896" s="2"/>
      <c r="P896" s="3"/>
      <c r="Q896" s="3"/>
      <c r="R896" s="3"/>
    </row>
    <row r="897" spans="1:18" x14ac:dyDescent="0.25">
      <c r="A897">
        <v>894</v>
      </c>
      <c r="B897" s="4" t="s">
        <v>21</v>
      </c>
      <c r="C897">
        <v>0.94179000000000002</v>
      </c>
      <c r="D897">
        <v>0</v>
      </c>
      <c r="E897">
        <v>8.0000000000000007E-5</v>
      </c>
      <c r="F897">
        <v>2.4499999999999999E-3</v>
      </c>
      <c r="G897">
        <v>5.568E-2</v>
      </c>
      <c r="H897">
        <v>1.0000000000000001E-5</v>
      </c>
      <c r="I897" s="5">
        <f t="shared" si="14"/>
        <v>5.8220000000000001E-2</v>
      </c>
      <c r="K897" s="6">
        <v>0.94899999999999995</v>
      </c>
      <c r="L897" s="7">
        <v>5.0999999999999997E-2</v>
      </c>
      <c r="N897" s="8">
        <v>1</v>
      </c>
      <c r="O897" s="2"/>
      <c r="P897" s="3"/>
      <c r="Q897" s="3"/>
      <c r="R897" s="3"/>
    </row>
    <row r="898" spans="1:18" x14ac:dyDescent="0.25">
      <c r="A898">
        <v>895</v>
      </c>
      <c r="B898" s="4" t="s">
        <v>21</v>
      </c>
      <c r="C898">
        <v>0.97628000000000004</v>
      </c>
      <c r="D898">
        <v>0</v>
      </c>
      <c r="E898">
        <v>3.0000000000000001E-5</v>
      </c>
      <c r="F898">
        <v>7.1000000000000002E-4</v>
      </c>
      <c r="G898">
        <v>2.298E-2</v>
      </c>
      <c r="H898">
        <v>0</v>
      </c>
      <c r="I898" s="5">
        <f t="shared" si="14"/>
        <v>2.3720000000000001E-2</v>
      </c>
      <c r="K898" s="6">
        <v>0.96799999999999997</v>
      </c>
      <c r="L898" s="7">
        <v>3.2000000000000001E-2</v>
      </c>
      <c r="N898" s="8">
        <v>1</v>
      </c>
      <c r="O898" s="2"/>
      <c r="P898" s="3"/>
      <c r="Q898" s="3"/>
      <c r="R898" s="3"/>
    </row>
    <row r="899" spans="1:18" x14ac:dyDescent="0.25">
      <c r="A899">
        <v>896</v>
      </c>
      <c r="B899" s="4" t="s">
        <v>21</v>
      </c>
      <c r="C899">
        <v>0.94345999999999997</v>
      </c>
      <c r="D899">
        <v>0</v>
      </c>
      <c r="E899">
        <v>0</v>
      </c>
      <c r="F899">
        <v>1.14E-3</v>
      </c>
      <c r="G899">
        <v>5.5399999999999998E-2</v>
      </c>
      <c r="H899">
        <v>0</v>
      </c>
      <c r="I899" s="5">
        <f t="shared" si="14"/>
        <v>5.654E-2</v>
      </c>
      <c r="K899" s="6">
        <v>0.93799999999999994</v>
      </c>
      <c r="L899" s="7">
        <v>6.2E-2</v>
      </c>
      <c r="N899" s="8">
        <v>1</v>
      </c>
      <c r="O899" s="2"/>
      <c r="P899" s="3"/>
      <c r="Q899" s="3"/>
      <c r="R899" s="3"/>
    </row>
    <row r="900" spans="1:18" x14ac:dyDescent="0.25">
      <c r="A900">
        <v>897</v>
      </c>
      <c r="B900" s="4" t="s">
        <v>21</v>
      </c>
      <c r="C900">
        <v>0.95491000000000004</v>
      </c>
      <c r="D900">
        <v>0</v>
      </c>
      <c r="E900">
        <v>4.0000000000000003E-5</v>
      </c>
      <c r="F900">
        <v>1.4599999999999999E-3</v>
      </c>
      <c r="G900">
        <v>4.3589999999999997E-2</v>
      </c>
      <c r="H900">
        <v>0</v>
      </c>
      <c r="I900" s="5">
        <f t="shared" si="14"/>
        <v>4.5089999999999998E-2</v>
      </c>
      <c r="K900" s="6">
        <v>0.96699999999999997</v>
      </c>
      <c r="L900" s="7">
        <v>3.3000000000000002E-2</v>
      </c>
      <c r="N900" s="8">
        <v>1</v>
      </c>
      <c r="O900" s="2"/>
      <c r="P900" s="3"/>
      <c r="Q900" s="3"/>
      <c r="R900" s="3"/>
    </row>
    <row r="901" spans="1:18" x14ac:dyDescent="0.25">
      <c r="A901">
        <v>898</v>
      </c>
      <c r="B901" s="4" t="s">
        <v>21</v>
      </c>
      <c r="C901">
        <v>0.97141999999999995</v>
      </c>
      <c r="D901">
        <v>0</v>
      </c>
      <c r="E901">
        <v>0</v>
      </c>
      <c r="F901">
        <v>9.6000000000000002E-4</v>
      </c>
      <c r="G901">
        <v>2.7619999999999999E-2</v>
      </c>
      <c r="H901">
        <v>0</v>
      </c>
      <c r="I901" s="5">
        <f t="shared" si="14"/>
        <v>2.8579999999999998E-2</v>
      </c>
      <c r="K901" s="6">
        <v>0.96099999999999997</v>
      </c>
      <c r="L901" s="7">
        <v>3.9E-2</v>
      </c>
      <c r="N901" s="8">
        <v>5</v>
      </c>
      <c r="O901" s="2" t="s">
        <v>2</v>
      </c>
      <c r="P901" s="3" t="s">
        <v>28</v>
      </c>
      <c r="Q901" s="3" t="s">
        <v>28</v>
      </c>
      <c r="R901" s="3" t="s">
        <v>2</v>
      </c>
    </row>
    <row r="902" spans="1:18" x14ac:dyDescent="0.25">
      <c r="A902">
        <v>899</v>
      </c>
      <c r="B902" s="4" t="s">
        <v>21</v>
      </c>
      <c r="C902">
        <v>0.92730000000000001</v>
      </c>
      <c r="D902">
        <v>0</v>
      </c>
      <c r="E902">
        <v>4.0000000000000003E-5</v>
      </c>
      <c r="F902">
        <v>4.2599999999999999E-3</v>
      </c>
      <c r="G902">
        <v>6.8400000000000002E-2</v>
      </c>
      <c r="H902">
        <v>0</v>
      </c>
      <c r="I902" s="5">
        <f t="shared" si="14"/>
        <v>7.2700000000000001E-2</v>
      </c>
      <c r="K902" s="6">
        <v>0.96099999999999997</v>
      </c>
      <c r="L902" s="7">
        <v>3.9E-2</v>
      </c>
      <c r="N902" s="8">
        <v>1</v>
      </c>
      <c r="O902" s="2"/>
      <c r="P902" s="3"/>
      <c r="Q902" s="3"/>
      <c r="R902" s="3"/>
    </row>
    <row r="903" spans="1:18" x14ac:dyDescent="0.25">
      <c r="A903">
        <v>900</v>
      </c>
      <c r="B903" s="4" t="s">
        <v>21</v>
      </c>
      <c r="C903">
        <v>0.97023000000000004</v>
      </c>
      <c r="D903">
        <v>0</v>
      </c>
      <c r="E903">
        <v>0</v>
      </c>
      <c r="F903">
        <v>1.23E-3</v>
      </c>
      <c r="G903">
        <v>2.8539999999999999E-2</v>
      </c>
      <c r="H903">
        <v>0</v>
      </c>
      <c r="I903" s="5">
        <f t="shared" si="14"/>
        <v>2.9769999999999998E-2</v>
      </c>
      <c r="K903" s="6">
        <v>0.97199999999999998</v>
      </c>
      <c r="L903" s="7">
        <v>2.8000000000000001E-2</v>
      </c>
      <c r="N903" s="8">
        <v>5</v>
      </c>
      <c r="O903" s="2" t="s">
        <v>2</v>
      </c>
      <c r="P903" s="3" t="s">
        <v>28</v>
      </c>
      <c r="Q903" s="3" t="s">
        <v>28</v>
      </c>
      <c r="R903" s="3" t="s">
        <v>2</v>
      </c>
    </row>
    <row r="904" spans="1:18" x14ac:dyDescent="0.25">
      <c r="A904">
        <v>901</v>
      </c>
      <c r="B904" s="4" t="s">
        <v>21</v>
      </c>
      <c r="C904">
        <v>0.94403000000000004</v>
      </c>
      <c r="D904">
        <v>0</v>
      </c>
      <c r="E904">
        <v>0</v>
      </c>
      <c r="F904">
        <v>3.0899999999999999E-3</v>
      </c>
      <c r="G904">
        <v>5.2880000000000003E-2</v>
      </c>
      <c r="H904">
        <v>0</v>
      </c>
      <c r="I904" s="5">
        <f t="shared" si="14"/>
        <v>5.5970000000000006E-2</v>
      </c>
      <c r="K904" s="6">
        <v>0.94099999999999995</v>
      </c>
      <c r="L904" s="7">
        <v>5.8999999999999997E-2</v>
      </c>
      <c r="N904" s="8">
        <v>5</v>
      </c>
      <c r="O904" s="2" t="s">
        <v>2</v>
      </c>
      <c r="P904" s="3" t="s">
        <v>28</v>
      </c>
      <c r="Q904" s="3" t="s">
        <v>28</v>
      </c>
      <c r="R904" s="3" t="s">
        <v>2</v>
      </c>
    </row>
    <row r="905" spans="1:18" x14ac:dyDescent="0.25">
      <c r="A905">
        <v>902</v>
      </c>
      <c r="B905" s="4" t="s">
        <v>21</v>
      </c>
      <c r="C905">
        <v>0.40722999999999998</v>
      </c>
      <c r="D905">
        <v>0</v>
      </c>
      <c r="E905">
        <v>3.0000000000000001E-5</v>
      </c>
      <c r="F905">
        <v>0.15107999999999999</v>
      </c>
      <c r="G905">
        <v>0.44164999999999999</v>
      </c>
      <c r="H905">
        <v>1.0000000000000001E-5</v>
      </c>
      <c r="I905" s="5">
        <f t="shared" si="14"/>
        <v>0.59276999999999991</v>
      </c>
      <c r="J905" t="s">
        <v>2</v>
      </c>
      <c r="K905" s="6">
        <v>0.878</v>
      </c>
      <c r="L905" s="7">
        <v>0.122</v>
      </c>
      <c r="M905" t="s">
        <v>30</v>
      </c>
      <c r="N905" s="8">
        <v>5</v>
      </c>
      <c r="O905" s="9" t="s">
        <v>2</v>
      </c>
      <c r="P905" s="3" t="s">
        <v>28</v>
      </c>
      <c r="Q905" s="3" t="s">
        <v>2</v>
      </c>
      <c r="R905" s="3" t="s">
        <v>2</v>
      </c>
    </row>
    <row r="906" spans="1:18" x14ac:dyDescent="0.25">
      <c r="A906">
        <v>903</v>
      </c>
      <c r="B906" s="4" t="s">
        <v>21</v>
      </c>
      <c r="C906">
        <v>0.91818</v>
      </c>
      <c r="D906">
        <v>0</v>
      </c>
      <c r="E906">
        <v>0</v>
      </c>
      <c r="F906">
        <v>3.32E-3</v>
      </c>
      <c r="G906">
        <v>7.85E-2</v>
      </c>
      <c r="H906">
        <v>0</v>
      </c>
      <c r="I906" s="5">
        <f t="shared" si="14"/>
        <v>8.1820000000000004E-2</v>
      </c>
      <c r="K906" s="6">
        <v>0.95299999999999996</v>
      </c>
      <c r="L906" s="7">
        <v>4.7E-2</v>
      </c>
      <c r="N906" s="8">
        <v>1</v>
      </c>
      <c r="O906" s="2"/>
      <c r="P906" s="3"/>
      <c r="Q906" s="3"/>
      <c r="R906" s="3"/>
    </row>
    <row r="907" spans="1:18" x14ac:dyDescent="0.25">
      <c r="A907">
        <v>904</v>
      </c>
      <c r="B907" s="4" t="s">
        <v>21</v>
      </c>
      <c r="C907">
        <v>0.47642000000000001</v>
      </c>
      <c r="D907">
        <v>0</v>
      </c>
      <c r="E907">
        <v>0</v>
      </c>
      <c r="F907">
        <v>1.8419999999999999E-2</v>
      </c>
      <c r="G907">
        <v>0.50516000000000005</v>
      </c>
      <c r="H907">
        <v>0</v>
      </c>
      <c r="I907" s="5">
        <f t="shared" si="14"/>
        <v>0.52358000000000005</v>
      </c>
      <c r="J907" t="s">
        <v>2</v>
      </c>
      <c r="K907" s="6">
        <v>0.92100000000000004</v>
      </c>
      <c r="L907" s="7">
        <v>7.9000000000000001E-2</v>
      </c>
      <c r="M907" t="s">
        <v>30</v>
      </c>
      <c r="N907" s="8">
        <v>5</v>
      </c>
      <c r="O907" s="9" t="s">
        <v>2</v>
      </c>
      <c r="P907" s="3" t="s">
        <v>28</v>
      </c>
      <c r="Q907" s="3" t="s">
        <v>2</v>
      </c>
      <c r="R907" s="3" t="s">
        <v>2</v>
      </c>
    </row>
    <row r="908" spans="1:18" x14ac:dyDescent="0.25">
      <c r="A908">
        <v>905</v>
      </c>
      <c r="B908" s="4" t="s">
        <v>21</v>
      </c>
      <c r="C908">
        <v>0.99023000000000005</v>
      </c>
      <c r="D908">
        <v>0</v>
      </c>
      <c r="E908">
        <v>0</v>
      </c>
      <c r="F908">
        <v>1.1E-4</v>
      </c>
      <c r="G908">
        <v>9.6600000000000002E-3</v>
      </c>
      <c r="H908">
        <v>0</v>
      </c>
      <c r="I908" s="5">
        <f t="shared" si="14"/>
        <v>9.7700000000000009E-3</v>
      </c>
      <c r="K908" s="6">
        <v>0.97199999999999998</v>
      </c>
      <c r="L908" s="7">
        <v>2.8000000000000001E-2</v>
      </c>
      <c r="N908" s="8">
        <v>1</v>
      </c>
      <c r="O908" s="2"/>
      <c r="P908" s="3"/>
      <c r="Q908" s="3"/>
      <c r="R908" s="3"/>
    </row>
    <row r="909" spans="1:18" x14ac:dyDescent="0.25">
      <c r="A909">
        <v>906</v>
      </c>
      <c r="B909" s="4" t="s">
        <v>21</v>
      </c>
      <c r="C909">
        <v>0.10206</v>
      </c>
      <c r="D909">
        <v>0</v>
      </c>
      <c r="E909">
        <v>0</v>
      </c>
      <c r="F909">
        <v>0.10512000000000001</v>
      </c>
      <c r="G909">
        <v>0.79281000000000001</v>
      </c>
      <c r="H909">
        <v>0</v>
      </c>
      <c r="I909" s="5">
        <f t="shared" si="14"/>
        <v>0.89793000000000001</v>
      </c>
      <c r="J909" t="s">
        <v>2</v>
      </c>
      <c r="K909" s="6">
        <v>0.84099999999999997</v>
      </c>
      <c r="L909" s="7">
        <v>0.159</v>
      </c>
      <c r="M909" t="s">
        <v>30</v>
      </c>
      <c r="N909" s="8">
        <v>1</v>
      </c>
      <c r="O909" s="2"/>
      <c r="P909" s="3" t="s">
        <v>28</v>
      </c>
      <c r="Q909" s="3" t="s">
        <v>28</v>
      </c>
      <c r="R909" s="3" t="s">
        <v>2</v>
      </c>
    </row>
    <row r="910" spans="1:18" x14ac:dyDescent="0.25">
      <c r="A910">
        <v>907</v>
      </c>
      <c r="B910" s="4" t="s">
        <v>21</v>
      </c>
      <c r="C910">
        <v>0.98138000000000003</v>
      </c>
      <c r="D910">
        <v>0</v>
      </c>
      <c r="E910">
        <v>0</v>
      </c>
      <c r="F910">
        <v>5.0000000000000001E-4</v>
      </c>
      <c r="G910">
        <v>1.8120000000000001E-2</v>
      </c>
      <c r="H910">
        <v>0</v>
      </c>
      <c r="I910" s="5">
        <f t="shared" si="14"/>
        <v>1.8620000000000001E-2</v>
      </c>
      <c r="K910" s="6">
        <v>0.96699999999999997</v>
      </c>
      <c r="L910" s="7">
        <v>3.3000000000000002E-2</v>
      </c>
      <c r="N910" s="8">
        <v>1</v>
      </c>
      <c r="O910" s="2"/>
      <c r="P910" s="3"/>
      <c r="Q910" s="3"/>
      <c r="R910" s="3"/>
    </row>
    <row r="911" spans="1:18" x14ac:dyDescent="0.25">
      <c r="A911">
        <v>908</v>
      </c>
      <c r="B911" s="4" t="s">
        <v>21</v>
      </c>
      <c r="C911">
        <v>0.98934999999999995</v>
      </c>
      <c r="D911">
        <v>0</v>
      </c>
      <c r="E911">
        <v>0</v>
      </c>
      <c r="F911">
        <v>9.0000000000000006E-5</v>
      </c>
      <c r="G911">
        <v>1.056E-2</v>
      </c>
      <c r="H911">
        <v>0</v>
      </c>
      <c r="I911" s="5">
        <f t="shared" si="14"/>
        <v>1.065E-2</v>
      </c>
      <c r="K911" s="6">
        <v>0.97299999999999998</v>
      </c>
      <c r="L911" s="7">
        <v>2.7E-2</v>
      </c>
      <c r="N911" s="8">
        <v>1</v>
      </c>
      <c r="O911" s="2"/>
      <c r="P911" s="3"/>
      <c r="Q911" s="3"/>
      <c r="R911" s="3"/>
    </row>
    <row r="912" spans="1:18" x14ac:dyDescent="0.25">
      <c r="A912">
        <v>909</v>
      </c>
      <c r="B912" s="4" t="s">
        <v>21</v>
      </c>
      <c r="C912">
        <v>0.98745000000000005</v>
      </c>
      <c r="D912">
        <v>0</v>
      </c>
      <c r="E912">
        <v>0</v>
      </c>
      <c r="F912">
        <v>1.6000000000000001E-4</v>
      </c>
      <c r="G912">
        <v>1.239E-2</v>
      </c>
      <c r="H912">
        <v>0</v>
      </c>
      <c r="I912" s="5">
        <f t="shared" si="14"/>
        <v>1.255E-2</v>
      </c>
      <c r="K912" s="6">
        <v>0.97299999999999998</v>
      </c>
      <c r="L912" s="7">
        <v>2.7E-2</v>
      </c>
      <c r="N912" s="8">
        <v>1</v>
      </c>
      <c r="O912" s="2"/>
      <c r="P912" s="3"/>
      <c r="Q912" s="3"/>
      <c r="R912" s="3"/>
    </row>
    <row r="913" spans="1:18" x14ac:dyDescent="0.25">
      <c r="A913">
        <v>910</v>
      </c>
      <c r="B913" s="4" t="s">
        <v>21</v>
      </c>
      <c r="C913">
        <v>0</v>
      </c>
      <c r="D913">
        <v>0.83786000000000005</v>
      </c>
      <c r="E913">
        <v>0</v>
      </c>
      <c r="F913">
        <v>3.0100000000000001E-3</v>
      </c>
      <c r="G913">
        <v>0</v>
      </c>
      <c r="H913">
        <v>0.15912999999999999</v>
      </c>
      <c r="I913" s="5">
        <f t="shared" si="14"/>
        <v>0.16214000000000001</v>
      </c>
      <c r="K913" s="6">
        <v>6.2E-2</v>
      </c>
      <c r="L913" s="7">
        <v>0.93799999999999994</v>
      </c>
      <c r="N913" s="8">
        <v>2</v>
      </c>
      <c r="O913" s="2"/>
      <c r="P913" s="3"/>
      <c r="Q913" s="3"/>
      <c r="R913" s="3"/>
    </row>
    <row r="914" spans="1:18" x14ac:dyDescent="0.25">
      <c r="A914">
        <v>911</v>
      </c>
      <c r="B914" s="4" t="s">
        <v>21</v>
      </c>
      <c r="C914">
        <v>0</v>
      </c>
      <c r="D914">
        <v>1.436E-2</v>
      </c>
      <c r="E914">
        <v>2.0000000000000002E-5</v>
      </c>
      <c r="F914">
        <v>0.27361999999999997</v>
      </c>
      <c r="G914">
        <v>1.0000000000000001E-5</v>
      </c>
      <c r="H914">
        <v>0.71199000000000001</v>
      </c>
      <c r="I914" s="5">
        <f t="shared" si="14"/>
        <v>0.98564000000000007</v>
      </c>
      <c r="J914" t="s">
        <v>2</v>
      </c>
      <c r="K914" s="6">
        <v>0.24099999999999999</v>
      </c>
      <c r="L914" s="7">
        <v>0.75900000000000001</v>
      </c>
      <c r="M914" t="s">
        <v>2</v>
      </c>
      <c r="N914" s="8">
        <v>6</v>
      </c>
      <c r="O914" s="2" t="s">
        <v>2</v>
      </c>
      <c r="P914" s="3" t="s">
        <v>2</v>
      </c>
      <c r="Q914" s="3" t="s">
        <v>2</v>
      </c>
      <c r="R914" s="3" t="s">
        <v>2</v>
      </c>
    </row>
    <row r="915" spans="1:18" x14ac:dyDescent="0.25">
      <c r="A915">
        <v>912</v>
      </c>
      <c r="B915" s="4" t="s">
        <v>21</v>
      </c>
      <c r="C915">
        <v>0</v>
      </c>
      <c r="D915">
        <v>0.97167999999999999</v>
      </c>
      <c r="E915">
        <v>0</v>
      </c>
      <c r="F915">
        <v>7.2000000000000005E-4</v>
      </c>
      <c r="G915">
        <v>0</v>
      </c>
      <c r="H915">
        <v>2.76E-2</v>
      </c>
      <c r="I915" s="5">
        <f t="shared" si="14"/>
        <v>2.8319999999999998E-2</v>
      </c>
      <c r="K915" s="6">
        <v>0.03</v>
      </c>
      <c r="L915" s="7">
        <v>0.97</v>
      </c>
      <c r="N915" s="8">
        <v>2</v>
      </c>
      <c r="O915" s="2"/>
      <c r="P915" s="3"/>
      <c r="Q915" s="3"/>
      <c r="R915" s="3"/>
    </row>
    <row r="916" spans="1:18" x14ac:dyDescent="0.25">
      <c r="A916">
        <v>913</v>
      </c>
      <c r="B916" s="4" t="s">
        <v>21</v>
      </c>
      <c r="C916">
        <v>0</v>
      </c>
      <c r="D916">
        <v>0.98641000000000001</v>
      </c>
      <c r="E916">
        <v>0</v>
      </c>
      <c r="F916">
        <v>2.5999999999999998E-4</v>
      </c>
      <c r="G916">
        <v>0</v>
      </c>
      <c r="H916">
        <v>1.3339999999999999E-2</v>
      </c>
      <c r="I916" s="5">
        <f t="shared" si="14"/>
        <v>1.3599999999999999E-2</v>
      </c>
      <c r="K916" s="6">
        <v>2.8000000000000001E-2</v>
      </c>
      <c r="L916" s="7">
        <v>0.97199999999999998</v>
      </c>
      <c r="N916" s="8">
        <v>2</v>
      </c>
      <c r="O916" s="2"/>
      <c r="P916" s="3"/>
      <c r="Q916" s="3"/>
      <c r="R916" s="3"/>
    </row>
    <row r="917" spans="1:18" x14ac:dyDescent="0.25">
      <c r="A917">
        <v>914</v>
      </c>
      <c r="B917" s="4" t="s">
        <v>21</v>
      </c>
      <c r="C917">
        <v>0</v>
      </c>
      <c r="D917">
        <v>0.97369000000000006</v>
      </c>
      <c r="E917">
        <v>0</v>
      </c>
      <c r="F917">
        <v>1E-3</v>
      </c>
      <c r="G917">
        <v>0</v>
      </c>
      <c r="H917">
        <v>2.5309999999999999E-2</v>
      </c>
      <c r="I917" s="5">
        <f t="shared" si="14"/>
        <v>2.631E-2</v>
      </c>
      <c r="K917" s="6">
        <v>0.03</v>
      </c>
      <c r="L917" s="7">
        <v>0.97</v>
      </c>
      <c r="N917" s="8">
        <v>2</v>
      </c>
      <c r="O917" s="2"/>
      <c r="P917" s="3"/>
      <c r="Q917" s="3"/>
      <c r="R917" s="3"/>
    </row>
    <row r="918" spans="1:18" x14ac:dyDescent="0.25">
      <c r="A918">
        <v>915</v>
      </c>
      <c r="B918" s="4" t="s">
        <v>21</v>
      </c>
      <c r="C918">
        <v>0</v>
      </c>
      <c r="D918">
        <v>0.78412999999999999</v>
      </c>
      <c r="E918">
        <v>0</v>
      </c>
      <c r="F918">
        <v>4.2220000000000001E-2</v>
      </c>
      <c r="G918">
        <v>0</v>
      </c>
      <c r="H918">
        <v>0.17365</v>
      </c>
      <c r="I918" s="5">
        <f t="shared" si="14"/>
        <v>0.21587000000000001</v>
      </c>
      <c r="K918" s="6">
        <v>8.3000000000000004E-2</v>
      </c>
      <c r="L918" s="7">
        <v>0.91700000000000004</v>
      </c>
      <c r="N918" s="8">
        <v>2</v>
      </c>
      <c r="O918" s="2"/>
      <c r="P918" s="3"/>
      <c r="Q918" s="3"/>
      <c r="R918" s="3"/>
    </row>
    <row r="919" spans="1:18" x14ac:dyDescent="0.25">
      <c r="A919">
        <v>916</v>
      </c>
      <c r="B919" s="4" t="s">
        <v>21</v>
      </c>
      <c r="C919">
        <v>0</v>
      </c>
      <c r="D919">
        <v>0.99097999999999997</v>
      </c>
      <c r="E919">
        <v>0</v>
      </c>
      <c r="F919">
        <v>1.2999999999999999E-4</v>
      </c>
      <c r="G919">
        <v>0</v>
      </c>
      <c r="H919">
        <v>8.8900000000000003E-3</v>
      </c>
      <c r="I919" s="5">
        <f t="shared" si="14"/>
        <v>9.0200000000000002E-3</v>
      </c>
      <c r="K919" s="6">
        <v>2.3E-2</v>
      </c>
      <c r="L919" s="7">
        <v>0.97699999999999998</v>
      </c>
      <c r="N919" s="8">
        <v>2</v>
      </c>
      <c r="O919" s="2"/>
      <c r="P919" s="3"/>
      <c r="Q919" s="3"/>
      <c r="R919" s="3"/>
    </row>
    <row r="920" spans="1:18" x14ac:dyDescent="0.25">
      <c r="A920">
        <v>917</v>
      </c>
      <c r="B920" s="4" t="s">
        <v>21</v>
      </c>
      <c r="C920">
        <v>0</v>
      </c>
      <c r="D920">
        <v>0.96616999999999997</v>
      </c>
      <c r="E920">
        <v>0</v>
      </c>
      <c r="F920">
        <v>8.3000000000000001E-4</v>
      </c>
      <c r="G920">
        <v>0</v>
      </c>
      <c r="H920">
        <v>3.3000000000000002E-2</v>
      </c>
      <c r="I920" s="5">
        <f t="shared" si="14"/>
        <v>3.3829999999999999E-2</v>
      </c>
      <c r="K920" s="6">
        <v>3.7999999999999999E-2</v>
      </c>
      <c r="L920" s="7">
        <v>0.96199999999999997</v>
      </c>
      <c r="N920" s="8">
        <v>2</v>
      </c>
      <c r="O920" s="2"/>
      <c r="P920" s="3"/>
      <c r="Q920" s="3"/>
      <c r="R920" s="3"/>
    </row>
    <row r="921" spans="1:18" x14ac:dyDescent="0.25">
      <c r="A921">
        <v>918</v>
      </c>
      <c r="B921" s="4" t="s">
        <v>21</v>
      </c>
      <c r="C921">
        <v>0</v>
      </c>
      <c r="D921">
        <v>0.89853000000000005</v>
      </c>
      <c r="E921">
        <v>0</v>
      </c>
      <c r="F921">
        <v>1.2579999999999999E-2</v>
      </c>
      <c r="G921">
        <v>0</v>
      </c>
      <c r="H921">
        <v>8.8889999999999997E-2</v>
      </c>
      <c r="I921" s="5">
        <f t="shared" si="14"/>
        <v>0.10146999999999999</v>
      </c>
      <c r="K921" s="6">
        <v>5.5E-2</v>
      </c>
      <c r="L921" s="7">
        <v>0.94499999999999995</v>
      </c>
      <c r="N921" s="8">
        <v>2</v>
      </c>
      <c r="O921" s="2"/>
      <c r="P921" s="3"/>
      <c r="Q921" s="3"/>
      <c r="R921" s="3"/>
    </row>
    <row r="922" spans="1:18" x14ac:dyDescent="0.25">
      <c r="A922">
        <v>919</v>
      </c>
      <c r="B922" s="4" t="s">
        <v>21</v>
      </c>
      <c r="C922">
        <v>0</v>
      </c>
      <c r="D922">
        <v>0.96274999999999999</v>
      </c>
      <c r="E922">
        <v>0</v>
      </c>
      <c r="F922">
        <v>8.4000000000000003E-4</v>
      </c>
      <c r="G922">
        <v>0</v>
      </c>
      <c r="H922">
        <v>3.6409999999999998E-2</v>
      </c>
      <c r="I922" s="5">
        <f t="shared" si="14"/>
        <v>3.7249999999999998E-2</v>
      </c>
      <c r="K922" s="6">
        <v>3.2000000000000001E-2</v>
      </c>
      <c r="L922" s="7">
        <v>0.96799999999999997</v>
      </c>
      <c r="N922" s="8">
        <v>2</v>
      </c>
      <c r="O922" s="2"/>
      <c r="P922" s="3"/>
      <c r="Q922" s="3"/>
      <c r="R922" s="3"/>
    </row>
    <row r="923" spans="1:18" x14ac:dyDescent="0.25">
      <c r="A923">
        <v>920</v>
      </c>
      <c r="B923" s="4" t="s">
        <v>21</v>
      </c>
      <c r="C923">
        <v>0</v>
      </c>
      <c r="D923">
        <v>0.82350999999999996</v>
      </c>
      <c r="E923">
        <v>5.0000000000000002E-5</v>
      </c>
      <c r="F923">
        <v>1.7229999999999999E-2</v>
      </c>
      <c r="G923">
        <v>1.0000000000000001E-5</v>
      </c>
      <c r="H923">
        <v>0.15920000000000001</v>
      </c>
      <c r="I923" s="5">
        <f t="shared" si="14"/>
        <v>0.17649000000000001</v>
      </c>
      <c r="K923" s="6">
        <v>6.8000000000000005E-2</v>
      </c>
      <c r="L923" s="7">
        <v>0.93200000000000005</v>
      </c>
      <c r="N923" s="8">
        <v>2</v>
      </c>
      <c r="O923" s="2"/>
      <c r="P923" s="3"/>
      <c r="Q923" s="3"/>
      <c r="R923" s="3"/>
    </row>
    <row r="924" spans="1:18" x14ac:dyDescent="0.25">
      <c r="A924">
        <v>921</v>
      </c>
      <c r="B924" s="4" t="s">
        <v>21</v>
      </c>
      <c r="C924">
        <v>0</v>
      </c>
      <c r="D924">
        <v>0.97814999999999996</v>
      </c>
      <c r="E924">
        <v>0</v>
      </c>
      <c r="F924">
        <v>2.5000000000000001E-4</v>
      </c>
      <c r="G924">
        <v>0</v>
      </c>
      <c r="H924">
        <v>2.1590000000000002E-2</v>
      </c>
      <c r="I924" s="5">
        <f t="shared" si="14"/>
        <v>2.1840000000000002E-2</v>
      </c>
      <c r="K924" s="6">
        <v>4.2999999999999997E-2</v>
      </c>
      <c r="L924" s="7">
        <v>0.95699999999999996</v>
      </c>
      <c r="N924" s="8">
        <v>2</v>
      </c>
      <c r="O924" s="2"/>
      <c r="P924" s="3"/>
      <c r="Q924" s="3"/>
      <c r="R924" s="3"/>
    </row>
    <row r="925" spans="1:18" x14ac:dyDescent="0.25">
      <c r="A925">
        <v>922</v>
      </c>
      <c r="B925" s="4" t="s">
        <v>21</v>
      </c>
      <c r="C925">
        <v>0</v>
      </c>
      <c r="D925">
        <v>2.5899999999999999E-3</v>
      </c>
      <c r="E925">
        <v>1.1E-4</v>
      </c>
      <c r="F925">
        <v>5.3519999999999998E-2</v>
      </c>
      <c r="G925">
        <v>0</v>
      </c>
      <c r="H925">
        <v>0.94377999999999995</v>
      </c>
      <c r="I925" s="5">
        <f t="shared" ref="I925:I988" si="15">SUM(E925:H925)</f>
        <v>0.99740999999999991</v>
      </c>
      <c r="J925" t="s">
        <v>2</v>
      </c>
      <c r="K925" s="6">
        <v>8.3000000000000004E-2</v>
      </c>
      <c r="L925" s="7">
        <v>0.91700000000000004</v>
      </c>
      <c r="N925" s="8">
        <v>2</v>
      </c>
      <c r="O925" s="2"/>
      <c r="P925" s="3" t="s">
        <v>29</v>
      </c>
      <c r="Q925" s="3" t="s">
        <v>29</v>
      </c>
      <c r="R925" s="3" t="s">
        <v>2</v>
      </c>
    </row>
    <row r="926" spans="1:18" x14ac:dyDescent="0.25">
      <c r="A926">
        <v>923</v>
      </c>
      <c r="B926" s="4" t="s">
        <v>21</v>
      </c>
      <c r="C926">
        <v>0</v>
      </c>
      <c r="D926">
        <v>0.94791000000000003</v>
      </c>
      <c r="E926">
        <v>0</v>
      </c>
      <c r="F926">
        <v>4.4000000000000002E-4</v>
      </c>
      <c r="G926">
        <v>0</v>
      </c>
      <c r="H926">
        <v>5.1650000000000001E-2</v>
      </c>
      <c r="I926" s="5">
        <f t="shared" si="15"/>
        <v>5.2090000000000004E-2</v>
      </c>
      <c r="K926" s="6">
        <v>2.8000000000000001E-2</v>
      </c>
      <c r="L926" s="7">
        <v>0.97199999999999998</v>
      </c>
      <c r="N926" s="8">
        <v>2</v>
      </c>
      <c r="O926" s="2"/>
      <c r="P926" s="3"/>
      <c r="Q926" s="3"/>
      <c r="R926" s="3"/>
    </row>
    <row r="927" spans="1:18" x14ac:dyDescent="0.25">
      <c r="A927">
        <v>924</v>
      </c>
      <c r="B927" s="4" t="s">
        <v>21</v>
      </c>
      <c r="C927">
        <v>0</v>
      </c>
      <c r="D927">
        <v>0.90114000000000005</v>
      </c>
      <c r="E927">
        <v>5.0000000000000002E-5</v>
      </c>
      <c r="F927">
        <v>8.1700000000000002E-3</v>
      </c>
      <c r="G927">
        <v>1.0000000000000001E-5</v>
      </c>
      <c r="H927">
        <v>9.0630000000000002E-2</v>
      </c>
      <c r="I927" s="5">
        <f t="shared" si="15"/>
        <v>9.8860000000000003E-2</v>
      </c>
      <c r="K927" s="6">
        <v>6.6000000000000003E-2</v>
      </c>
      <c r="L927" s="7">
        <v>0.93400000000000005</v>
      </c>
      <c r="N927" s="8">
        <v>6</v>
      </c>
      <c r="O927" s="2" t="s">
        <v>2</v>
      </c>
      <c r="P927" s="3" t="s">
        <v>29</v>
      </c>
      <c r="Q927" s="3" t="s">
        <v>29</v>
      </c>
      <c r="R927" s="3" t="s">
        <v>2</v>
      </c>
    </row>
    <row r="928" spans="1:18" x14ac:dyDescent="0.25">
      <c r="A928">
        <v>925</v>
      </c>
      <c r="B928" s="4" t="s">
        <v>21</v>
      </c>
      <c r="C928">
        <v>0</v>
      </c>
      <c r="D928">
        <v>0.54644999999999999</v>
      </c>
      <c r="E928">
        <v>5.228E-2</v>
      </c>
      <c r="F928">
        <v>6.8839999999999998E-2</v>
      </c>
      <c r="G928">
        <v>1.123E-2</v>
      </c>
      <c r="H928">
        <v>0.32121</v>
      </c>
      <c r="I928" s="5">
        <f t="shared" si="15"/>
        <v>0.45355999999999996</v>
      </c>
      <c r="J928" t="s">
        <v>30</v>
      </c>
      <c r="K928" s="6">
        <v>9.4E-2</v>
      </c>
      <c r="L928" s="7">
        <v>0.90600000000000003</v>
      </c>
      <c r="N928" s="8">
        <v>2</v>
      </c>
      <c r="O928" s="2"/>
      <c r="P928" s="3"/>
      <c r="Q928" s="3"/>
      <c r="R928" s="3"/>
    </row>
    <row r="929" spans="1:18" x14ac:dyDescent="0.25">
      <c r="A929">
        <v>926</v>
      </c>
      <c r="B929" s="4" t="s">
        <v>21</v>
      </c>
      <c r="C929">
        <v>0</v>
      </c>
      <c r="D929">
        <v>0.98004000000000002</v>
      </c>
      <c r="E929">
        <v>0</v>
      </c>
      <c r="F929">
        <v>2.9999999999999997E-4</v>
      </c>
      <c r="G929">
        <v>0</v>
      </c>
      <c r="H929">
        <v>1.966E-2</v>
      </c>
      <c r="I929" s="5">
        <f t="shared" si="15"/>
        <v>1.9960000000000002E-2</v>
      </c>
      <c r="K929" s="6">
        <v>3.2000000000000001E-2</v>
      </c>
      <c r="L929" s="7">
        <v>0.96799999999999997</v>
      </c>
      <c r="N929" s="8">
        <v>2</v>
      </c>
      <c r="O929" s="2"/>
      <c r="P929" s="3"/>
      <c r="Q929" s="3"/>
      <c r="R929" s="3"/>
    </row>
    <row r="930" spans="1:18" x14ac:dyDescent="0.25">
      <c r="A930">
        <v>927</v>
      </c>
      <c r="B930" s="4" t="s">
        <v>21</v>
      </c>
      <c r="C930">
        <v>0</v>
      </c>
      <c r="D930">
        <v>0.95152999999999999</v>
      </c>
      <c r="E930">
        <v>0</v>
      </c>
      <c r="F930">
        <v>3.2499999999999999E-3</v>
      </c>
      <c r="G930">
        <v>0</v>
      </c>
      <c r="H930">
        <v>4.5220000000000003E-2</v>
      </c>
      <c r="I930" s="5">
        <f t="shared" si="15"/>
        <v>4.8470000000000006E-2</v>
      </c>
      <c r="K930" s="6">
        <v>3.6999999999999998E-2</v>
      </c>
      <c r="L930" s="7">
        <v>0.96299999999999997</v>
      </c>
      <c r="N930" s="8">
        <v>2</v>
      </c>
      <c r="O930" s="2"/>
      <c r="P930" s="3"/>
      <c r="Q930" s="3"/>
      <c r="R930" s="3"/>
    </row>
    <row r="931" spans="1:18" x14ac:dyDescent="0.25">
      <c r="A931">
        <v>928</v>
      </c>
      <c r="B931" s="4" t="s">
        <v>21</v>
      </c>
      <c r="C931">
        <v>0</v>
      </c>
      <c r="D931">
        <v>0.79713000000000001</v>
      </c>
      <c r="E931">
        <v>0</v>
      </c>
      <c r="F931">
        <v>6.0600000000000003E-3</v>
      </c>
      <c r="G931">
        <v>0</v>
      </c>
      <c r="H931">
        <v>0.19681000000000001</v>
      </c>
      <c r="I931" s="5">
        <f t="shared" si="15"/>
        <v>0.20287000000000002</v>
      </c>
      <c r="K931" s="6">
        <v>5.3999999999999999E-2</v>
      </c>
      <c r="L931" s="7">
        <v>0.94599999999999995</v>
      </c>
      <c r="N931" s="8">
        <v>2</v>
      </c>
      <c r="O931" s="2"/>
      <c r="P931" s="3"/>
      <c r="Q931" s="3"/>
      <c r="R931" s="3"/>
    </row>
    <row r="932" spans="1:18" x14ac:dyDescent="0.25">
      <c r="A932">
        <v>929</v>
      </c>
      <c r="B932" s="4" t="s">
        <v>21</v>
      </c>
      <c r="C932">
        <v>0</v>
      </c>
      <c r="D932">
        <v>0.82069000000000003</v>
      </c>
      <c r="E932">
        <v>2.0000000000000001E-4</v>
      </c>
      <c r="F932">
        <v>7.0299999999999998E-3</v>
      </c>
      <c r="G932">
        <v>0</v>
      </c>
      <c r="H932">
        <v>0.17207</v>
      </c>
      <c r="I932" s="5">
        <f t="shared" si="15"/>
        <v>0.17929999999999999</v>
      </c>
      <c r="K932" s="6">
        <v>3.9E-2</v>
      </c>
      <c r="L932" s="7">
        <v>0.96099999999999997</v>
      </c>
      <c r="N932" s="8">
        <v>2</v>
      </c>
      <c r="O932" s="2"/>
      <c r="P932" s="3"/>
      <c r="Q932" s="3"/>
      <c r="R932" s="3"/>
    </row>
    <row r="933" spans="1:18" x14ac:dyDescent="0.25">
      <c r="A933">
        <v>930</v>
      </c>
      <c r="B933" s="4" t="s">
        <v>21</v>
      </c>
      <c r="C933">
        <v>0</v>
      </c>
      <c r="D933">
        <v>0.99117</v>
      </c>
      <c r="E933">
        <v>0</v>
      </c>
      <c r="F933">
        <v>9.0000000000000006E-5</v>
      </c>
      <c r="G933">
        <v>0</v>
      </c>
      <c r="H933">
        <v>8.7399999999999995E-3</v>
      </c>
      <c r="I933" s="5">
        <f t="shared" si="15"/>
        <v>8.8299999999999993E-3</v>
      </c>
      <c r="K933" s="6">
        <v>4.4999999999999998E-2</v>
      </c>
      <c r="L933" s="7">
        <v>0.95499999999999996</v>
      </c>
      <c r="N933" s="8">
        <v>2</v>
      </c>
      <c r="O933" s="2"/>
      <c r="P933" s="3"/>
      <c r="Q933" s="3"/>
      <c r="R933" s="3"/>
    </row>
    <row r="934" spans="1:18" x14ac:dyDescent="0.25">
      <c r="A934">
        <v>931</v>
      </c>
      <c r="B934" s="4" t="s">
        <v>21</v>
      </c>
      <c r="C934">
        <v>0</v>
      </c>
      <c r="D934">
        <v>0.93301999999999996</v>
      </c>
      <c r="E934">
        <v>9.0000000000000006E-5</v>
      </c>
      <c r="F934">
        <v>5.2399999999999999E-3</v>
      </c>
      <c r="G934">
        <v>2.0000000000000002E-5</v>
      </c>
      <c r="H934">
        <v>6.1629999999999997E-2</v>
      </c>
      <c r="I934" s="5">
        <f t="shared" si="15"/>
        <v>6.6979999999999998E-2</v>
      </c>
      <c r="K934" s="6">
        <v>0.11700000000000001</v>
      </c>
      <c r="L934" s="7">
        <v>0.88300000000000001</v>
      </c>
      <c r="M934" t="s">
        <v>30</v>
      </c>
      <c r="N934" s="8">
        <v>2</v>
      </c>
      <c r="O934" s="2"/>
      <c r="P934" s="3"/>
      <c r="Q934" s="3"/>
      <c r="R934" s="3"/>
    </row>
    <row r="935" spans="1:18" x14ac:dyDescent="0.25">
      <c r="A935">
        <v>932</v>
      </c>
      <c r="B935" s="4" t="s">
        <v>21</v>
      </c>
      <c r="C935">
        <v>0</v>
      </c>
      <c r="D935">
        <v>0.96972999999999998</v>
      </c>
      <c r="E935">
        <v>0</v>
      </c>
      <c r="F935">
        <v>8.4999999999999995E-4</v>
      </c>
      <c r="G935">
        <v>0</v>
      </c>
      <c r="H935">
        <v>2.9420000000000002E-2</v>
      </c>
      <c r="I935" s="5">
        <f t="shared" si="15"/>
        <v>3.0270000000000002E-2</v>
      </c>
      <c r="K935" s="6">
        <v>2.9000000000000001E-2</v>
      </c>
      <c r="L935" s="7">
        <v>0.97099999999999997</v>
      </c>
      <c r="N935" s="8">
        <v>6</v>
      </c>
      <c r="O935" s="2" t="s">
        <v>2</v>
      </c>
      <c r="P935" s="3" t="s">
        <v>29</v>
      </c>
      <c r="Q935" s="3" t="s">
        <v>29</v>
      </c>
      <c r="R935" s="3" t="s">
        <v>2</v>
      </c>
    </row>
    <row r="936" spans="1:18" x14ac:dyDescent="0.25">
      <c r="A936">
        <v>933</v>
      </c>
      <c r="B936" s="4" t="s">
        <v>21</v>
      </c>
      <c r="C936">
        <v>0</v>
      </c>
      <c r="D936">
        <v>0.40921999999999997</v>
      </c>
      <c r="E936">
        <v>6.7000000000000002E-4</v>
      </c>
      <c r="F936">
        <v>0.29881999999999997</v>
      </c>
      <c r="G936">
        <v>1.3500000000000001E-3</v>
      </c>
      <c r="H936">
        <v>0.28993999999999998</v>
      </c>
      <c r="I936" s="5">
        <f t="shared" si="15"/>
        <v>0.59077999999999997</v>
      </c>
      <c r="J936" t="s">
        <v>2</v>
      </c>
      <c r="K936" s="6">
        <v>0.372</v>
      </c>
      <c r="L936" s="7">
        <v>0.628</v>
      </c>
      <c r="M936" t="s">
        <v>2</v>
      </c>
      <c r="N936" s="8">
        <v>3</v>
      </c>
      <c r="O936" s="2" t="s">
        <v>2</v>
      </c>
      <c r="P936" s="3" t="s">
        <v>2</v>
      </c>
      <c r="Q936" s="3" t="s">
        <v>2</v>
      </c>
      <c r="R936" s="3" t="s">
        <v>2</v>
      </c>
    </row>
    <row r="937" spans="1:18" x14ac:dyDescent="0.25">
      <c r="A937">
        <v>934</v>
      </c>
      <c r="B937" s="4" t="s">
        <v>21</v>
      </c>
      <c r="C937">
        <v>0</v>
      </c>
      <c r="D937">
        <v>0.93467999999999996</v>
      </c>
      <c r="E937">
        <v>0</v>
      </c>
      <c r="F937">
        <v>3.9100000000000003E-3</v>
      </c>
      <c r="G937">
        <v>0</v>
      </c>
      <c r="H937">
        <v>6.1409999999999999E-2</v>
      </c>
      <c r="I937" s="5">
        <f t="shared" si="15"/>
        <v>6.5320000000000003E-2</v>
      </c>
      <c r="K937" s="6">
        <v>4.2999999999999997E-2</v>
      </c>
      <c r="L937" s="7">
        <v>0.95699999999999996</v>
      </c>
      <c r="N937" s="8">
        <v>2</v>
      </c>
      <c r="O937" s="2"/>
      <c r="P937" s="3"/>
      <c r="Q937" s="3"/>
      <c r="R937" s="3"/>
    </row>
    <row r="938" spans="1:18" x14ac:dyDescent="0.25">
      <c r="A938">
        <v>935</v>
      </c>
      <c r="B938" s="4" t="s">
        <v>21</v>
      </c>
      <c r="C938">
        <v>0</v>
      </c>
      <c r="D938">
        <v>0.90671999999999997</v>
      </c>
      <c r="E938">
        <v>3.0000000000000001E-5</v>
      </c>
      <c r="F938">
        <v>3.32E-3</v>
      </c>
      <c r="G938">
        <v>0</v>
      </c>
      <c r="H938">
        <v>8.9929999999999996E-2</v>
      </c>
      <c r="I938" s="5">
        <f t="shared" si="15"/>
        <v>9.3280000000000002E-2</v>
      </c>
      <c r="K938" s="6">
        <v>3.7999999999999999E-2</v>
      </c>
      <c r="L938" s="7">
        <v>0.96199999999999997</v>
      </c>
      <c r="N938" s="8">
        <v>2</v>
      </c>
      <c r="O938" s="2"/>
      <c r="P938" s="3"/>
      <c r="Q938" s="3"/>
      <c r="R938" s="3"/>
    </row>
    <row r="939" spans="1:18" x14ac:dyDescent="0.25">
      <c r="A939">
        <v>936</v>
      </c>
      <c r="B939" s="4" t="s">
        <v>21</v>
      </c>
      <c r="C939">
        <v>0</v>
      </c>
      <c r="D939">
        <v>0.64712999999999998</v>
      </c>
      <c r="E939">
        <v>2.0000000000000002E-5</v>
      </c>
      <c r="F939">
        <v>3.3430000000000001E-2</v>
      </c>
      <c r="G939">
        <v>0</v>
      </c>
      <c r="H939">
        <v>0.31941999999999998</v>
      </c>
      <c r="I939" s="5">
        <f t="shared" si="15"/>
        <v>0.35286999999999996</v>
      </c>
      <c r="K939" s="6">
        <v>0.13400000000000001</v>
      </c>
      <c r="L939" s="7">
        <v>0.86599999999999999</v>
      </c>
      <c r="M939" t="s">
        <v>30</v>
      </c>
      <c r="N939" s="8">
        <v>6</v>
      </c>
      <c r="O939" s="2" t="s">
        <v>2</v>
      </c>
      <c r="P939" s="3" t="s">
        <v>29</v>
      </c>
      <c r="Q939" s="3" t="s">
        <v>29</v>
      </c>
      <c r="R939" s="3" t="s">
        <v>2</v>
      </c>
    </row>
    <row r="940" spans="1:18" x14ac:dyDescent="0.25">
      <c r="A940">
        <v>937</v>
      </c>
      <c r="B940" s="4" t="s">
        <v>21</v>
      </c>
      <c r="C940">
        <v>0</v>
      </c>
      <c r="D940">
        <v>0.95606999999999998</v>
      </c>
      <c r="E940">
        <v>0</v>
      </c>
      <c r="F940">
        <v>2.1299999999999999E-3</v>
      </c>
      <c r="G940">
        <v>0</v>
      </c>
      <c r="H940">
        <v>4.1799999999999997E-2</v>
      </c>
      <c r="I940" s="5">
        <f t="shared" si="15"/>
        <v>4.3929999999999997E-2</v>
      </c>
      <c r="K940" s="6">
        <v>4.7E-2</v>
      </c>
      <c r="L940" s="7">
        <v>0.95299999999999996</v>
      </c>
      <c r="N940" s="8">
        <v>2</v>
      </c>
      <c r="O940" s="2"/>
      <c r="P940" s="3"/>
      <c r="Q940" s="3"/>
      <c r="R940" s="3"/>
    </row>
    <row r="941" spans="1:18" x14ac:dyDescent="0.25">
      <c r="A941">
        <v>938</v>
      </c>
      <c r="B941" s="4" t="s">
        <v>21</v>
      </c>
      <c r="C941">
        <v>0</v>
      </c>
      <c r="D941">
        <v>0.98833000000000004</v>
      </c>
      <c r="E941">
        <v>0</v>
      </c>
      <c r="F941">
        <v>2.5000000000000001E-4</v>
      </c>
      <c r="G941">
        <v>0</v>
      </c>
      <c r="H941">
        <v>1.142E-2</v>
      </c>
      <c r="I941" s="5">
        <f t="shared" si="15"/>
        <v>1.167E-2</v>
      </c>
      <c r="K941" s="6">
        <v>2.1999999999999999E-2</v>
      </c>
      <c r="L941" s="7">
        <v>0.97799999999999998</v>
      </c>
      <c r="N941" s="8">
        <v>2</v>
      </c>
      <c r="O941" s="2"/>
      <c r="P941" s="3"/>
      <c r="Q941" s="3"/>
      <c r="R941" s="3"/>
    </row>
    <row r="942" spans="1:18" x14ac:dyDescent="0.25">
      <c r="A942">
        <v>939</v>
      </c>
      <c r="B942" s="4" t="s">
        <v>21</v>
      </c>
      <c r="C942">
        <v>0</v>
      </c>
      <c r="D942">
        <v>0.94723999999999997</v>
      </c>
      <c r="E942">
        <v>0</v>
      </c>
      <c r="F942">
        <v>2.6800000000000001E-3</v>
      </c>
      <c r="G942">
        <v>0</v>
      </c>
      <c r="H942">
        <v>5.008E-2</v>
      </c>
      <c r="I942" s="5">
        <f t="shared" si="15"/>
        <v>5.2760000000000001E-2</v>
      </c>
      <c r="K942" s="6">
        <v>4.9000000000000002E-2</v>
      </c>
      <c r="L942" s="7">
        <v>0.95099999999999996</v>
      </c>
      <c r="N942" s="8">
        <v>2</v>
      </c>
      <c r="O942" s="2"/>
      <c r="P942" s="3"/>
      <c r="Q942" s="3"/>
      <c r="R942" s="3"/>
    </row>
    <row r="943" spans="1:18" x14ac:dyDescent="0.25">
      <c r="A943">
        <v>940</v>
      </c>
      <c r="B943" s="4" t="s">
        <v>21</v>
      </c>
      <c r="C943">
        <v>0</v>
      </c>
      <c r="D943">
        <v>0.96504000000000001</v>
      </c>
      <c r="E943">
        <v>0</v>
      </c>
      <c r="F943">
        <v>1.39E-3</v>
      </c>
      <c r="G943">
        <v>0</v>
      </c>
      <c r="H943">
        <v>3.356E-2</v>
      </c>
      <c r="I943" s="5">
        <f t="shared" si="15"/>
        <v>3.4950000000000002E-2</v>
      </c>
      <c r="K943" s="6">
        <v>0.03</v>
      </c>
      <c r="L943" s="7">
        <v>0.97</v>
      </c>
      <c r="N943" s="8">
        <v>2</v>
      </c>
      <c r="O943" s="2"/>
      <c r="P943" s="3"/>
      <c r="Q943" s="3"/>
      <c r="R943" s="3"/>
    </row>
    <row r="944" spans="1:18" x14ac:dyDescent="0.25">
      <c r="A944">
        <v>941</v>
      </c>
      <c r="B944" s="4" t="s">
        <v>21</v>
      </c>
      <c r="C944">
        <v>0</v>
      </c>
      <c r="D944">
        <v>0.97714999999999996</v>
      </c>
      <c r="E944">
        <v>0</v>
      </c>
      <c r="F944">
        <v>6.4000000000000005E-4</v>
      </c>
      <c r="G944">
        <v>0</v>
      </c>
      <c r="H944">
        <v>2.2210000000000001E-2</v>
      </c>
      <c r="I944" s="5">
        <f t="shared" si="15"/>
        <v>2.2850000000000002E-2</v>
      </c>
      <c r="K944" s="6">
        <v>3.3000000000000002E-2</v>
      </c>
      <c r="L944" s="7">
        <v>0.96699999999999997</v>
      </c>
      <c r="N944" s="8">
        <v>2</v>
      </c>
      <c r="O944" s="2"/>
      <c r="P944" s="3"/>
      <c r="Q944" s="3"/>
      <c r="R944" s="3"/>
    </row>
    <row r="945" spans="1:18" x14ac:dyDescent="0.25">
      <c r="A945">
        <v>942</v>
      </c>
      <c r="B945" s="4" t="s">
        <v>21</v>
      </c>
      <c r="C945">
        <v>0</v>
      </c>
      <c r="D945">
        <v>0.96231999999999995</v>
      </c>
      <c r="E945">
        <v>0</v>
      </c>
      <c r="F945">
        <v>1.6999999999999999E-3</v>
      </c>
      <c r="G945">
        <v>0</v>
      </c>
      <c r="H945">
        <v>3.5979999999999998E-2</v>
      </c>
      <c r="I945" s="5">
        <f t="shared" si="15"/>
        <v>3.7679999999999998E-2</v>
      </c>
      <c r="K945" s="6">
        <v>3.5000000000000003E-2</v>
      </c>
      <c r="L945" s="7">
        <v>0.96499999999999997</v>
      </c>
      <c r="N945" s="8">
        <v>2</v>
      </c>
      <c r="O945" s="2"/>
      <c r="P945" s="3"/>
      <c r="Q945" s="3"/>
      <c r="R945" s="3"/>
    </row>
    <row r="946" spans="1:18" x14ac:dyDescent="0.25">
      <c r="A946">
        <v>943</v>
      </c>
      <c r="B946" s="4" t="s">
        <v>21</v>
      </c>
      <c r="C946">
        <v>0</v>
      </c>
      <c r="D946">
        <v>0.37135000000000001</v>
      </c>
      <c r="E946">
        <v>2.9999999999999997E-4</v>
      </c>
      <c r="F946">
        <v>0.23221</v>
      </c>
      <c r="G946">
        <v>2.9E-4</v>
      </c>
      <c r="H946">
        <v>0.39584999999999998</v>
      </c>
      <c r="I946" s="5">
        <f t="shared" si="15"/>
        <v>0.62864999999999993</v>
      </c>
      <c r="J946" t="s">
        <v>2</v>
      </c>
      <c r="K946" s="6">
        <v>0.187</v>
      </c>
      <c r="L946" s="7">
        <v>0.81299999999999994</v>
      </c>
      <c r="M946" t="s">
        <v>30</v>
      </c>
      <c r="N946" s="8">
        <v>4</v>
      </c>
      <c r="O946" s="2" t="s">
        <v>2</v>
      </c>
      <c r="P946" s="3" t="s">
        <v>29</v>
      </c>
      <c r="Q946" s="3" t="s">
        <v>2</v>
      </c>
      <c r="R946" s="3" t="s">
        <v>2</v>
      </c>
    </row>
    <row r="947" spans="1:18" x14ac:dyDescent="0.25">
      <c r="A947">
        <v>944</v>
      </c>
      <c r="B947" s="4" t="s">
        <v>21</v>
      </c>
      <c r="C947">
        <v>0</v>
      </c>
      <c r="D947">
        <v>0.78564999999999996</v>
      </c>
      <c r="E947">
        <v>3.2399999999999998E-3</v>
      </c>
      <c r="F947">
        <v>1.719E-2</v>
      </c>
      <c r="G947">
        <v>3.8000000000000002E-4</v>
      </c>
      <c r="H947">
        <v>0.19353999999999999</v>
      </c>
      <c r="I947" s="5">
        <f t="shared" si="15"/>
        <v>0.21434999999999998</v>
      </c>
      <c r="K947" s="6">
        <v>7.8E-2</v>
      </c>
      <c r="L947" s="7">
        <v>0.92200000000000004</v>
      </c>
      <c r="N947" s="8">
        <v>2</v>
      </c>
      <c r="O947" s="2"/>
      <c r="P947" s="3"/>
      <c r="Q947" s="3"/>
      <c r="R947" s="3"/>
    </row>
    <row r="948" spans="1:18" x14ac:dyDescent="0.25">
      <c r="A948">
        <v>945</v>
      </c>
      <c r="B948" s="4" t="s">
        <v>21</v>
      </c>
      <c r="C948">
        <v>0</v>
      </c>
      <c r="D948">
        <v>0.95911999999999997</v>
      </c>
      <c r="E948">
        <v>0</v>
      </c>
      <c r="F948">
        <v>1.31E-3</v>
      </c>
      <c r="G948">
        <v>0</v>
      </c>
      <c r="H948">
        <v>3.9559999999999998E-2</v>
      </c>
      <c r="I948" s="5">
        <f t="shared" si="15"/>
        <v>4.0869999999999997E-2</v>
      </c>
      <c r="K948" s="6">
        <v>3.5999999999999997E-2</v>
      </c>
      <c r="L948" s="7">
        <v>0.96399999999999997</v>
      </c>
      <c r="N948" s="8">
        <v>2</v>
      </c>
      <c r="O948" s="2"/>
      <c r="P948" s="3"/>
      <c r="Q948" s="3"/>
      <c r="R948" s="3"/>
    </row>
    <row r="949" spans="1:18" x14ac:dyDescent="0.25">
      <c r="A949">
        <v>946</v>
      </c>
      <c r="B949" s="4" t="s">
        <v>21</v>
      </c>
      <c r="C949">
        <v>0</v>
      </c>
      <c r="D949">
        <v>0.87831000000000004</v>
      </c>
      <c r="E949">
        <v>5.0000000000000002E-5</v>
      </c>
      <c r="F949">
        <v>1.7239999999999998E-2</v>
      </c>
      <c r="G949">
        <v>2.0000000000000002E-5</v>
      </c>
      <c r="H949">
        <v>0.10438</v>
      </c>
      <c r="I949" s="5">
        <f t="shared" si="15"/>
        <v>0.12168999999999999</v>
      </c>
      <c r="K949" s="6">
        <v>6.0999999999999999E-2</v>
      </c>
      <c r="L949" s="7">
        <v>0.93899999999999995</v>
      </c>
      <c r="N949" s="8">
        <v>6</v>
      </c>
      <c r="O949" s="2" t="s">
        <v>2</v>
      </c>
      <c r="P949" s="3" t="s">
        <v>29</v>
      </c>
      <c r="Q949" s="3" t="s">
        <v>29</v>
      </c>
      <c r="R949" s="3" t="s">
        <v>2</v>
      </c>
    </row>
    <row r="950" spans="1:18" x14ac:dyDescent="0.25">
      <c r="A950">
        <v>947</v>
      </c>
      <c r="B950" s="4" t="s">
        <v>21</v>
      </c>
      <c r="C950">
        <v>0</v>
      </c>
      <c r="D950">
        <v>0.88139000000000001</v>
      </c>
      <c r="E950">
        <v>0</v>
      </c>
      <c r="F950">
        <v>1.9499999999999999E-3</v>
      </c>
      <c r="G950">
        <v>0</v>
      </c>
      <c r="H950">
        <v>0.11666</v>
      </c>
      <c r="I950" s="5">
        <f t="shared" si="15"/>
        <v>0.11860999999999999</v>
      </c>
      <c r="K950" s="6">
        <v>2.5999999999999999E-2</v>
      </c>
      <c r="L950" s="7">
        <v>0.97399999999999998</v>
      </c>
      <c r="N950" s="8">
        <v>2</v>
      </c>
      <c r="O950" s="2"/>
      <c r="P950" s="3"/>
      <c r="Q950" s="3"/>
      <c r="R950" s="3"/>
    </row>
    <row r="951" spans="1:18" x14ac:dyDescent="0.25">
      <c r="A951">
        <v>948</v>
      </c>
      <c r="B951" s="4" t="s">
        <v>21</v>
      </c>
      <c r="C951">
        <v>0</v>
      </c>
      <c r="D951">
        <v>0.93366000000000005</v>
      </c>
      <c r="E951">
        <v>1.0000000000000001E-5</v>
      </c>
      <c r="F951">
        <v>8.5699999999999995E-3</v>
      </c>
      <c r="G951">
        <v>1.0000000000000001E-5</v>
      </c>
      <c r="H951">
        <v>5.7759999999999999E-2</v>
      </c>
      <c r="I951" s="5">
        <f t="shared" si="15"/>
        <v>6.6349999999999992E-2</v>
      </c>
      <c r="K951" s="6">
        <v>3.6999999999999998E-2</v>
      </c>
      <c r="L951" s="7">
        <v>0.96299999999999997</v>
      </c>
      <c r="N951" s="8">
        <v>2</v>
      </c>
      <c r="O951" s="2"/>
      <c r="P951" s="3"/>
      <c r="Q951" s="3"/>
      <c r="R951" s="3"/>
    </row>
    <row r="952" spans="1:18" x14ac:dyDescent="0.25">
      <c r="A952">
        <v>949</v>
      </c>
      <c r="B952" s="4" t="s">
        <v>21</v>
      </c>
      <c r="C952">
        <v>0</v>
      </c>
      <c r="D952">
        <v>0.97602</v>
      </c>
      <c r="E952">
        <v>0</v>
      </c>
      <c r="F952">
        <v>6.3000000000000003E-4</v>
      </c>
      <c r="G952">
        <v>0</v>
      </c>
      <c r="H952">
        <v>2.3349999999999999E-2</v>
      </c>
      <c r="I952" s="5">
        <f t="shared" si="15"/>
        <v>2.3979999999999998E-2</v>
      </c>
      <c r="K952" s="6">
        <v>2.9000000000000001E-2</v>
      </c>
      <c r="L952" s="7">
        <v>0.97099999999999997</v>
      </c>
      <c r="N952" s="8">
        <v>2</v>
      </c>
      <c r="O952" s="2"/>
      <c r="P952" s="3"/>
      <c r="Q952" s="3"/>
      <c r="R952" s="3"/>
    </row>
    <row r="953" spans="1:18" x14ac:dyDescent="0.25">
      <c r="A953">
        <v>950</v>
      </c>
      <c r="B953" s="4" t="s">
        <v>22</v>
      </c>
      <c r="C953">
        <v>0.40715000000000001</v>
      </c>
      <c r="D953">
        <v>0</v>
      </c>
      <c r="E953">
        <v>1.285E-2</v>
      </c>
      <c r="F953">
        <v>3.6769999999999997E-2</v>
      </c>
      <c r="G953">
        <v>0.54286999999999996</v>
      </c>
      <c r="H953">
        <v>3.6000000000000002E-4</v>
      </c>
      <c r="I953" s="5">
        <f t="shared" si="15"/>
        <v>0.59284999999999999</v>
      </c>
      <c r="J953" t="s">
        <v>2</v>
      </c>
      <c r="K953" s="6">
        <v>0.90700000000000003</v>
      </c>
      <c r="L953" s="7">
        <v>9.2999999999999999E-2</v>
      </c>
      <c r="N953" s="8">
        <v>1</v>
      </c>
      <c r="O953" s="2"/>
      <c r="P953" s="3" t="s">
        <v>28</v>
      </c>
      <c r="Q953" s="3" t="s">
        <v>28</v>
      </c>
      <c r="R953" s="3" t="s">
        <v>2</v>
      </c>
    </row>
    <row r="954" spans="1:18" x14ac:dyDescent="0.25">
      <c r="A954">
        <v>951</v>
      </c>
      <c r="B954" s="4" t="s">
        <v>22</v>
      </c>
      <c r="C954">
        <v>0.99097000000000002</v>
      </c>
      <c r="D954">
        <v>0</v>
      </c>
      <c r="E954">
        <v>0</v>
      </c>
      <c r="F954">
        <v>1.6000000000000001E-4</v>
      </c>
      <c r="G954">
        <v>8.8800000000000007E-3</v>
      </c>
      <c r="H954">
        <v>0</v>
      </c>
      <c r="I954" s="5">
        <f t="shared" si="15"/>
        <v>9.0400000000000012E-3</v>
      </c>
      <c r="K954" s="6">
        <v>0.97</v>
      </c>
      <c r="L954" s="7">
        <v>0.03</v>
      </c>
      <c r="N954" s="8">
        <v>1</v>
      </c>
      <c r="O954" s="2"/>
      <c r="P954" s="3"/>
      <c r="Q954" s="3"/>
      <c r="R954" s="3"/>
    </row>
    <row r="955" spans="1:18" x14ac:dyDescent="0.25">
      <c r="A955">
        <v>952</v>
      </c>
      <c r="B955" s="4" t="s">
        <v>22</v>
      </c>
      <c r="C955">
        <v>0.97126000000000001</v>
      </c>
      <c r="D955">
        <v>0</v>
      </c>
      <c r="E955">
        <v>0</v>
      </c>
      <c r="F955">
        <v>9.7999999999999997E-4</v>
      </c>
      <c r="G955">
        <v>2.775E-2</v>
      </c>
      <c r="H955">
        <v>0</v>
      </c>
      <c r="I955" s="5">
        <f t="shared" si="15"/>
        <v>2.8729999999999999E-2</v>
      </c>
      <c r="K955" s="6">
        <v>0.96</v>
      </c>
      <c r="L955" s="7">
        <v>0.04</v>
      </c>
      <c r="N955" s="8">
        <v>1</v>
      </c>
      <c r="O955" s="2"/>
      <c r="P955" s="3"/>
      <c r="Q955" s="3"/>
      <c r="R955" s="3"/>
    </row>
    <row r="956" spans="1:18" x14ac:dyDescent="0.25">
      <c r="A956">
        <v>953</v>
      </c>
      <c r="B956" s="4" t="s">
        <v>22</v>
      </c>
      <c r="C956">
        <v>0</v>
      </c>
      <c r="D956">
        <v>0.69581999999999999</v>
      </c>
      <c r="E956">
        <v>3.8000000000000002E-4</v>
      </c>
      <c r="F956">
        <v>6.3039999999999999E-2</v>
      </c>
      <c r="G956">
        <v>1.7000000000000001E-4</v>
      </c>
      <c r="H956">
        <v>0.24059</v>
      </c>
      <c r="I956" s="5">
        <f t="shared" si="15"/>
        <v>0.30418000000000001</v>
      </c>
      <c r="K956" s="6">
        <v>7.1999999999999995E-2</v>
      </c>
      <c r="L956" s="7">
        <v>0.92800000000000005</v>
      </c>
      <c r="N956" s="8">
        <v>2</v>
      </c>
      <c r="O956" s="2"/>
      <c r="P956" s="3"/>
      <c r="Q956" s="3"/>
      <c r="R956" s="3"/>
    </row>
    <row r="957" spans="1:18" x14ac:dyDescent="0.25">
      <c r="A957">
        <v>954</v>
      </c>
      <c r="B957" s="4" t="s">
        <v>22</v>
      </c>
      <c r="C957">
        <v>0.94528000000000001</v>
      </c>
      <c r="D957">
        <v>0</v>
      </c>
      <c r="E957">
        <v>1.0000000000000001E-5</v>
      </c>
      <c r="F957">
        <v>2.2100000000000002E-3</v>
      </c>
      <c r="G957">
        <v>5.2499999999999998E-2</v>
      </c>
      <c r="H957">
        <v>0</v>
      </c>
      <c r="I957" s="5">
        <f t="shared" si="15"/>
        <v>5.4719999999999998E-2</v>
      </c>
      <c r="K957" s="6">
        <v>0.96499999999999997</v>
      </c>
      <c r="L957" s="7">
        <v>3.5000000000000003E-2</v>
      </c>
      <c r="N957" s="8">
        <v>1</v>
      </c>
      <c r="O957" s="2"/>
      <c r="P957" s="3"/>
      <c r="Q957" s="3"/>
      <c r="R957" s="3"/>
    </row>
    <row r="958" spans="1:18" x14ac:dyDescent="0.25">
      <c r="A958">
        <v>955</v>
      </c>
      <c r="B958" s="4" t="s">
        <v>22</v>
      </c>
      <c r="C958">
        <v>0.89427999999999996</v>
      </c>
      <c r="D958">
        <v>0</v>
      </c>
      <c r="E958">
        <v>0</v>
      </c>
      <c r="F958">
        <v>9.1800000000000007E-3</v>
      </c>
      <c r="G958">
        <v>9.6540000000000001E-2</v>
      </c>
      <c r="H958">
        <v>0</v>
      </c>
      <c r="I958" s="5">
        <f t="shared" si="15"/>
        <v>0.10572000000000001</v>
      </c>
      <c r="K958" s="6">
        <v>0.93799999999999994</v>
      </c>
      <c r="L958" s="7">
        <v>6.2E-2</v>
      </c>
      <c r="N958" s="8">
        <v>1</v>
      </c>
      <c r="O958" s="2"/>
      <c r="P958" s="3"/>
      <c r="Q958" s="3"/>
      <c r="R958" s="3"/>
    </row>
    <row r="959" spans="1:18" x14ac:dyDescent="0.25">
      <c r="A959">
        <v>956</v>
      </c>
      <c r="B959" s="4" t="s">
        <v>22</v>
      </c>
      <c r="C959">
        <v>0.93920000000000003</v>
      </c>
      <c r="D959">
        <v>0</v>
      </c>
      <c r="E959">
        <v>1E-4</v>
      </c>
      <c r="F959">
        <v>3.1700000000000001E-3</v>
      </c>
      <c r="G959">
        <v>5.7520000000000002E-2</v>
      </c>
      <c r="H959">
        <v>1.0000000000000001E-5</v>
      </c>
      <c r="I959" s="5">
        <f t="shared" si="15"/>
        <v>6.0800000000000007E-2</v>
      </c>
      <c r="K959" s="6">
        <v>0.96199999999999997</v>
      </c>
      <c r="L959" s="7">
        <v>3.7999999999999999E-2</v>
      </c>
      <c r="N959" s="8">
        <v>1</v>
      </c>
      <c r="O959" s="2"/>
      <c r="P959" s="3"/>
      <c r="Q959" s="3"/>
      <c r="R959" s="3"/>
    </row>
    <row r="960" spans="1:18" x14ac:dyDescent="0.25">
      <c r="A960">
        <v>957</v>
      </c>
      <c r="B960" s="4" t="s">
        <v>22</v>
      </c>
      <c r="C960">
        <v>0.94047000000000003</v>
      </c>
      <c r="D960">
        <v>0</v>
      </c>
      <c r="E960">
        <v>0</v>
      </c>
      <c r="F960">
        <v>3.47E-3</v>
      </c>
      <c r="G960">
        <v>5.6059999999999999E-2</v>
      </c>
      <c r="H960">
        <v>0</v>
      </c>
      <c r="I960" s="5">
        <f t="shared" si="15"/>
        <v>5.953E-2</v>
      </c>
      <c r="K960" s="6">
        <v>0.95199999999999996</v>
      </c>
      <c r="L960" s="7">
        <v>4.8000000000000001E-2</v>
      </c>
      <c r="N960" s="8">
        <v>1</v>
      </c>
      <c r="O960" s="2"/>
      <c r="P960" s="3"/>
      <c r="Q960" s="3"/>
      <c r="R960" s="3"/>
    </row>
    <row r="961" spans="1:18" x14ac:dyDescent="0.25">
      <c r="A961">
        <v>958</v>
      </c>
      <c r="B961" s="4" t="s">
        <v>22</v>
      </c>
      <c r="C961">
        <v>0.89212999999999998</v>
      </c>
      <c r="D961">
        <v>0</v>
      </c>
      <c r="E961">
        <v>7.6999999999999996E-4</v>
      </c>
      <c r="F961">
        <v>8.2799999999999992E-3</v>
      </c>
      <c r="G961">
        <v>9.869E-2</v>
      </c>
      <c r="H961">
        <v>1.2E-4</v>
      </c>
      <c r="I961" s="5">
        <f t="shared" si="15"/>
        <v>0.10786</v>
      </c>
      <c r="K961" s="6">
        <v>0.95499999999999996</v>
      </c>
      <c r="L961" s="7">
        <v>4.4999999999999998E-2</v>
      </c>
      <c r="N961" s="8">
        <v>1</v>
      </c>
      <c r="O961" s="2"/>
      <c r="P961" s="3"/>
      <c r="Q961" s="3"/>
      <c r="R961" s="3"/>
    </row>
    <row r="962" spans="1:18" x14ac:dyDescent="0.25">
      <c r="A962">
        <v>959</v>
      </c>
      <c r="B962" s="4" t="s">
        <v>22</v>
      </c>
      <c r="C962">
        <v>0.49612000000000001</v>
      </c>
      <c r="D962">
        <v>0</v>
      </c>
      <c r="E962">
        <v>0</v>
      </c>
      <c r="F962">
        <v>7.4999999999999997E-3</v>
      </c>
      <c r="G962">
        <v>0.49637999999999999</v>
      </c>
      <c r="H962">
        <v>0</v>
      </c>
      <c r="I962" s="5">
        <f t="shared" si="15"/>
        <v>0.50387999999999999</v>
      </c>
      <c r="J962" t="s">
        <v>2</v>
      </c>
      <c r="K962" s="6">
        <v>0.91600000000000004</v>
      </c>
      <c r="L962" s="7">
        <v>8.4000000000000005E-2</v>
      </c>
      <c r="N962" s="8">
        <v>1</v>
      </c>
      <c r="O962" s="2"/>
      <c r="P962" s="3" t="s">
        <v>28</v>
      </c>
      <c r="Q962" s="3" t="s">
        <v>28</v>
      </c>
      <c r="R962" s="3" t="s">
        <v>2</v>
      </c>
    </row>
    <row r="963" spans="1:18" x14ac:dyDescent="0.25">
      <c r="A963">
        <v>960</v>
      </c>
      <c r="B963" s="4" t="s">
        <v>22</v>
      </c>
      <c r="C963">
        <v>0.91449999999999998</v>
      </c>
      <c r="D963">
        <v>0</v>
      </c>
      <c r="E963">
        <v>0</v>
      </c>
      <c r="F963">
        <v>6.0699999999999999E-3</v>
      </c>
      <c r="G963">
        <v>7.9430000000000001E-2</v>
      </c>
      <c r="H963">
        <v>0</v>
      </c>
      <c r="I963" s="5">
        <f t="shared" si="15"/>
        <v>8.5500000000000007E-2</v>
      </c>
      <c r="K963" s="6">
        <v>0.92300000000000004</v>
      </c>
      <c r="L963" s="7">
        <v>7.6999999999999999E-2</v>
      </c>
      <c r="N963" s="8">
        <v>1</v>
      </c>
      <c r="O963" s="2"/>
      <c r="P963" s="3"/>
      <c r="Q963" s="3"/>
      <c r="R963" s="3"/>
    </row>
    <row r="964" spans="1:18" x14ac:dyDescent="0.25">
      <c r="A964">
        <v>961</v>
      </c>
      <c r="B964" s="4" t="s">
        <v>22</v>
      </c>
      <c r="C964">
        <v>0.93105000000000004</v>
      </c>
      <c r="D964">
        <v>0</v>
      </c>
      <c r="E964">
        <v>0</v>
      </c>
      <c r="F964">
        <v>5.11E-3</v>
      </c>
      <c r="G964">
        <v>6.3829999999999998E-2</v>
      </c>
      <c r="H964">
        <v>0</v>
      </c>
      <c r="I964" s="5">
        <f t="shared" si="15"/>
        <v>6.8940000000000001E-2</v>
      </c>
      <c r="K964" s="6">
        <v>0.92800000000000005</v>
      </c>
      <c r="L964" s="7">
        <v>7.1999999999999995E-2</v>
      </c>
      <c r="N964" s="8">
        <v>1</v>
      </c>
      <c r="O964" s="2"/>
      <c r="P964" s="3"/>
      <c r="Q964" s="3"/>
      <c r="R964" s="3"/>
    </row>
    <row r="965" spans="1:18" x14ac:dyDescent="0.25">
      <c r="A965">
        <v>962</v>
      </c>
      <c r="B965" s="4" t="s">
        <v>22</v>
      </c>
      <c r="C965">
        <v>0.33351999999999998</v>
      </c>
      <c r="D965">
        <v>0</v>
      </c>
      <c r="E965">
        <v>1E-3</v>
      </c>
      <c r="F965">
        <v>3.5650000000000001E-2</v>
      </c>
      <c r="G965">
        <v>0.62978999999999996</v>
      </c>
      <c r="H965">
        <v>5.0000000000000002E-5</v>
      </c>
      <c r="I965" s="5">
        <f t="shared" si="15"/>
        <v>0.66648999999999992</v>
      </c>
      <c r="J965" t="s">
        <v>2</v>
      </c>
      <c r="K965" s="6">
        <v>0.89500000000000002</v>
      </c>
      <c r="L965" s="7">
        <v>0.105</v>
      </c>
      <c r="N965" s="8">
        <v>1</v>
      </c>
      <c r="O965" s="2"/>
      <c r="P965" s="3" t="s">
        <v>28</v>
      </c>
      <c r="Q965" s="3" t="s">
        <v>28</v>
      </c>
      <c r="R965" s="3" t="s">
        <v>2</v>
      </c>
    </row>
    <row r="966" spans="1:18" x14ac:dyDescent="0.25">
      <c r="A966">
        <v>963</v>
      </c>
      <c r="B966" s="4" t="s">
        <v>22</v>
      </c>
      <c r="C966">
        <v>0.74544999999999995</v>
      </c>
      <c r="D966">
        <v>0</v>
      </c>
      <c r="E966">
        <v>0</v>
      </c>
      <c r="F966">
        <v>5.0189999999999999E-2</v>
      </c>
      <c r="G966">
        <v>0.20436000000000001</v>
      </c>
      <c r="H966">
        <v>0</v>
      </c>
      <c r="I966" s="5">
        <f t="shared" si="15"/>
        <v>0.25455</v>
      </c>
      <c r="K966" s="6">
        <v>0.89100000000000001</v>
      </c>
      <c r="L966" s="7">
        <v>0.109</v>
      </c>
      <c r="N966" s="8">
        <v>1</v>
      </c>
      <c r="O966" s="2"/>
      <c r="P966" s="3"/>
      <c r="Q966" s="3"/>
      <c r="R966" s="3"/>
    </row>
    <row r="967" spans="1:18" x14ac:dyDescent="0.25">
      <c r="A967">
        <v>964</v>
      </c>
      <c r="B967" s="4" t="s">
        <v>22</v>
      </c>
      <c r="C967">
        <v>0.97175</v>
      </c>
      <c r="D967">
        <v>0</v>
      </c>
      <c r="E967">
        <v>0</v>
      </c>
      <c r="F967">
        <v>8.5999999999999998E-4</v>
      </c>
      <c r="G967">
        <v>2.7380000000000002E-2</v>
      </c>
      <c r="H967">
        <v>0</v>
      </c>
      <c r="I967" s="5">
        <f t="shared" si="15"/>
        <v>2.8240000000000001E-2</v>
      </c>
      <c r="K967" s="6">
        <v>0.95899999999999996</v>
      </c>
      <c r="L967" s="7">
        <v>4.1000000000000002E-2</v>
      </c>
      <c r="N967" s="8">
        <v>1</v>
      </c>
      <c r="O967" s="2"/>
      <c r="P967" s="3"/>
      <c r="Q967" s="3"/>
      <c r="R967" s="3"/>
    </row>
    <row r="968" spans="1:18" x14ac:dyDescent="0.25">
      <c r="A968">
        <v>965</v>
      </c>
      <c r="B968" s="4" t="s">
        <v>22</v>
      </c>
      <c r="C968">
        <v>0.84335000000000004</v>
      </c>
      <c r="D968">
        <v>0</v>
      </c>
      <c r="E968">
        <v>0</v>
      </c>
      <c r="F968">
        <v>1.2290000000000001E-2</v>
      </c>
      <c r="G968">
        <v>0.14435999999999999</v>
      </c>
      <c r="H968">
        <v>0</v>
      </c>
      <c r="I968" s="5">
        <f t="shared" si="15"/>
        <v>0.15664999999999998</v>
      </c>
      <c r="K968" s="6">
        <v>0.89700000000000002</v>
      </c>
      <c r="L968" s="7">
        <v>0.10299999999999999</v>
      </c>
      <c r="N968" s="8">
        <v>1</v>
      </c>
      <c r="O968" s="2"/>
      <c r="P968" s="3"/>
      <c r="Q968" s="3"/>
      <c r="R968" s="3"/>
    </row>
    <row r="969" spans="1:18" x14ac:dyDescent="0.25">
      <c r="A969">
        <v>966</v>
      </c>
      <c r="B969" s="4" t="s">
        <v>22</v>
      </c>
      <c r="C969">
        <v>0.92705000000000004</v>
      </c>
      <c r="D969">
        <v>0</v>
      </c>
      <c r="E969">
        <v>1.0000000000000001E-5</v>
      </c>
      <c r="F969">
        <v>6.3E-3</v>
      </c>
      <c r="G969">
        <v>6.6650000000000001E-2</v>
      </c>
      <c r="H969">
        <v>0</v>
      </c>
      <c r="I969" s="5">
        <f t="shared" si="15"/>
        <v>7.2959999999999997E-2</v>
      </c>
      <c r="K969" s="6">
        <v>0.96</v>
      </c>
      <c r="L969" s="7">
        <v>0.04</v>
      </c>
      <c r="N969" s="8">
        <v>1</v>
      </c>
      <c r="O969" s="2"/>
      <c r="P969" s="3"/>
      <c r="Q969" s="3"/>
      <c r="R969" s="3"/>
    </row>
    <row r="970" spans="1:18" x14ac:dyDescent="0.25">
      <c r="A970">
        <v>967</v>
      </c>
      <c r="B970" s="4" t="s">
        <v>22</v>
      </c>
      <c r="C970">
        <v>0.85492000000000001</v>
      </c>
      <c r="D970">
        <v>0</v>
      </c>
      <c r="E970">
        <v>1.9000000000000001E-4</v>
      </c>
      <c r="F970">
        <v>2.6159999999999999E-2</v>
      </c>
      <c r="G970">
        <v>0.11859</v>
      </c>
      <c r="H970">
        <v>1.2999999999999999E-4</v>
      </c>
      <c r="I970" s="5">
        <f t="shared" si="15"/>
        <v>0.14507</v>
      </c>
      <c r="J970" t="s">
        <v>30</v>
      </c>
      <c r="K970" s="6">
        <v>0.77600000000000002</v>
      </c>
      <c r="L970" s="7">
        <v>0.224</v>
      </c>
      <c r="M970" t="s">
        <v>2</v>
      </c>
      <c r="N970" s="8">
        <v>1</v>
      </c>
      <c r="O970" s="2"/>
      <c r="P970" s="3" t="s">
        <v>28</v>
      </c>
      <c r="Q970" s="3" t="s">
        <v>28</v>
      </c>
      <c r="R970" s="3" t="s">
        <v>2</v>
      </c>
    </row>
    <row r="971" spans="1:18" x14ac:dyDescent="0.25">
      <c r="A971">
        <v>968</v>
      </c>
      <c r="B971" s="4" t="s">
        <v>22</v>
      </c>
      <c r="C971">
        <v>0.92269999999999996</v>
      </c>
      <c r="D971">
        <v>0</v>
      </c>
      <c r="E971">
        <v>0</v>
      </c>
      <c r="F971">
        <v>2.8700000000000002E-3</v>
      </c>
      <c r="G971">
        <v>7.442E-2</v>
      </c>
      <c r="H971">
        <v>0</v>
      </c>
      <c r="I971" s="5">
        <f t="shared" si="15"/>
        <v>7.7289999999999998E-2</v>
      </c>
      <c r="K971" s="6">
        <v>0.95</v>
      </c>
      <c r="L971" s="7">
        <v>0.05</v>
      </c>
      <c r="N971" s="8">
        <v>1</v>
      </c>
      <c r="O971" s="2"/>
      <c r="P971" s="3"/>
      <c r="Q971" s="3"/>
      <c r="R971" s="3"/>
    </row>
    <row r="972" spans="1:18" x14ac:dyDescent="0.25">
      <c r="A972">
        <v>969</v>
      </c>
      <c r="B972" s="4" t="s">
        <v>22</v>
      </c>
      <c r="C972">
        <v>0.97367000000000004</v>
      </c>
      <c r="D972">
        <v>0</v>
      </c>
      <c r="E972">
        <v>0</v>
      </c>
      <c r="F972">
        <v>7.1000000000000002E-4</v>
      </c>
      <c r="G972">
        <v>2.562E-2</v>
      </c>
      <c r="H972">
        <v>0</v>
      </c>
      <c r="I972" s="5">
        <f t="shared" si="15"/>
        <v>2.6329999999999999E-2</v>
      </c>
      <c r="K972" s="6">
        <v>0.96699999999999997</v>
      </c>
      <c r="L972" s="7">
        <v>3.3000000000000002E-2</v>
      </c>
      <c r="N972" s="8">
        <v>1</v>
      </c>
      <c r="O972" s="2"/>
      <c r="P972" s="3"/>
      <c r="Q972" s="3"/>
      <c r="R972" s="3"/>
    </row>
    <row r="973" spans="1:18" x14ac:dyDescent="0.25">
      <c r="A973">
        <v>970</v>
      </c>
      <c r="B973" s="4" t="s">
        <v>22</v>
      </c>
      <c r="C973">
        <v>0.89349000000000001</v>
      </c>
      <c r="D973">
        <v>0</v>
      </c>
      <c r="E973">
        <v>0</v>
      </c>
      <c r="F973">
        <v>2.9299999999999999E-3</v>
      </c>
      <c r="G973">
        <v>0.10358000000000001</v>
      </c>
      <c r="H973">
        <v>0</v>
      </c>
      <c r="I973" s="5">
        <f t="shared" si="15"/>
        <v>0.10651000000000001</v>
      </c>
      <c r="K973" s="6">
        <v>0.95599999999999996</v>
      </c>
      <c r="L973" s="7">
        <v>4.3999999999999997E-2</v>
      </c>
      <c r="N973" s="8">
        <v>1</v>
      </c>
      <c r="O973" s="2"/>
      <c r="P973" s="3"/>
      <c r="Q973" s="3"/>
      <c r="R973" s="3"/>
    </row>
    <row r="974" spans="1:18" x14ac:dyDescent="0.25">
      <c r="A974">
        <v>971</v>
      </c>
      <c r="B974" s="4" t="s">
        <v>22</v>
      </c>
      <c r="C974">
        <v>0.80006999999999995</v>
      </c>
      <c r="D974">
        <v>0</v>
      </c>
      <c r="E974">
        <v>8.5999999999999998E-4</v>
      </c>
      <c r="F974">
        <v>1.3520000000000001E-2</v>
      </c>
      <c r="G974">
        <v>0.18548999999999999</v>
      </c>
      <c r="H974">
        <v>5.0000000000000002E-5</v>
      </c>
      <c r="I974" s="5">
        <f t="shared" si="15"/>
        <v>0.19991999999999999</v>
      </c>
      <c r="K974" s="6">
        <v>0.92800000000000005</v>
      </c>
      <c r="L974" s="7">
        <v>7.1999999999999995E-2</v>
      </c>
      <c r="N974" s="8">
        <v>1</v>
      </c>
      <c r="O974" s="2"/>
      <c r="P974" s="3"/>
      <c r="Q974" s="3"/>
      <c r="R974" s="3"/>
    </row>
    <row r="975" spans="1:18" x14ac:dyDescent="0.25">
      <c r="A975">
        <v>972</v>
      </c>
      <c r="B975" s="4" t="s">
        <v>22</v>
      </c>
      <c r="C975">
        <v>4.4999999999999999E-4</v>
      </c>
      <c r="D975">
        <v>0</v>
      </c>
      <c r="E975">
        <v>0</v>
      </c>
      <c r="F975">
        <v>0.98943000000000003</v>
      </c>
      <c r="G975">
        <v>1.0120000000000001E-2</v>
      </c>
      <c r="H975">
        <v>0</v>
      </c>
      <c r="I975" s="5">
        <f t="shared" si="15"/>
        <v>0.99955000000000005</v>
      </c>
      <c r="J975" t="s">
        <v>2</v>
      </c>
      <c r="K975" s="6">
        <v>0.75800000000000001</v>
      </c>
      <c r="L975" s="7">
        <v>0.24199999999999999</v>
      </c>
      <c r="M975" t="s">
        <v>2</v>
      </c>
      <c r="N975" s="8">
        <v>1</v>
      </c>
      <c r="O975" s="2"/>
      <c r="P975" s="3" t="s">
        <v>28</v>
      </c>
      <c r="Q975" s="3" t="s">
        <v>2</v>
      </c>
      <c r="R975" s="3" t="s">
        <v>2</v>
      </c>
    </row>
    <row r="976" spans="1:18" x14ac:dyDescent="0.25">
      <c r="A976">
        <v>973</v>
      </c>
      <c r="B976" s="4" t="s">
        <v>22</v>
      </c>
      <c r="C976">
        <v>0.95140000000000002</v>
      </c>
      <c r="D976">
        <v>0</v>
      </c>
      <c r="E976">
        <v>0</v>
      </c>
      <c r="F976">
        <v>1.6900000000000001E-3</v>
      </c>
      <c r="G976">
        <v>4.691E-2</v>
      </c>
      <c r="H976">
        <v>0</v>
      </c>
      <c r="I976" s="5">
        <f t="shared" si="15"/>
        <v>4.8599999999999997E-2</v>
      </c>
      <c r="K976" s="6">
        <v>0.95099999999999996</v>
      </c>
      <c r="L976" s="7">
        <v>4.9000000000000002E-2</v>
      </c>
      <c r="N976" s="8">
        <v>1</v>
      </c>
      <c r="O976" s="2"/>
      <c r="P976" s="3"/>
      <c r="Q976" s="3"/>
      <c r="R976" s="3"/>
    </row>
    <row r="977" spans="1:18" x14ac:dyDescent="0.25">
      <c r="A977">
        <v>974</v>
      </c>
      <c r="B977" s="4" t="s">
        <v>22</v>
      </c>
      <c r="C977">
        <v>0.93806</v>
      </c>
      <c r="D977">
        <v>0</v>
      </c>
      <c r="E977">
        <v>0</v>
      </c>
      <c r="F977">
        <v>3.62E-3</v>
      </c>
      <c r="G977">
        <v>5.8310000000000001E-2</v>
      </c>
      <c r="H977">
        <v>0</v>
      </c>
      <c r="I977" s="5">
        <f t="shared" si="15"/>
        <v>6.1929999999999999E-2</v>
      </c>
      <c r="K977" s="6">
        <v>0.94799999999999995</v>
      </c>
      <c r="L977" s="7">
        <v>5.1999999999999998E-2</v>
      </c>
      <c r="N977" s="8">
        <v>1</v>
      </c>
      <c r="O977" s="2"/>
      <c r="P977" s="3"/>
      <c r="Q977" s="3"/>
      <c r="R977" s="3"/>
    </row>
    <row r="978" spans="1:18" x14ac:dyDescent="0.25">
      <c r="A978">
        <v>975</v>
      </c>
      <c r="B978" s="4" t="s">
        <v>22</v>
      </c>
      <c r="C978">
        <v>0.96136999999999995</v>
      </c>
      <c r="D978">
        <v>0</v>
      </c>
      <c r="E978">
        <v>1E-4</v>
      </c>
      <c r="F978">
        <v>1.92E-3</v>
      </c>
      <c r="G978">
        <v>3.6600000000000001E-2</v>
      </c>
      <c r="H978">
        <v>1.0000000000000001E-5</v>
      </c>
      <c r="I978" s="5">
        <f t="shared" si="15"/>
        <v>3.8630000000000005E-2</v>
      </c>
      <c r="K978" s="6">
        <v>0.84</v>
      </c>
      <c r="L978" s="7">
        <v>0.16</v>
      </c>
      <c r="M978" t="s">
        <v>30</v>
      </c>
      <c r="N978" s="8">
        <v>1</v>
      </c>
      <c r="O978" s="2"/>
      <c r="P978" s="3"/>
      <c r="Q978" s="3"/>
      <c r="R978" s="3"/>
    </row>
    <row r="979" spans="1:18" x14ac:dyDescent="0.25">
      <c r="A979">
        <v>976</v>
      </c>
      <c r="B979" s="4" t="s">
        <v>22</v>
      </c>
      <c r="C979">
        <v>0.70816999999999997</v>
      </c>
      <c r="D979">
        <v>0</v>
      </c>
      <c r="E979">
        <v>2.0600000000000002E-3</v>
      </c>
      <c r="F979">
        <v>2.7629999999999998E-2</v>
      </c>
      <c r="G979">
        <v>0.26185999999999998</v>
      </c>
      <c r="H979">
        <v>2.7999999999999998E-4</v>
      </c>
      <c r="I979" s="5">
        <f t="shared" si="15"/>
        <v>0.29182999999999998</v>
      </c>
      <c r="K979" s="6">
        <v>0.84299999999999997</v>
      </c>
      <c r="L979" s="7">
        <v>0.157</v>
      </c>
      <c r="M979" t="s">
        <v>30</v>
      </c>
      <c r="N979" s="8">
        <v>1</v>
      </c>
      <c r="O979" s="2"/>
      <c r="P979" s="3"/>
      <c r="Q979" s="3"/>
      <c r="R979" s="3"/>
    </row>
    <row r="980" spans="1:18" x14ac:dyDescent="0.25">
      <c r="A980">
        <v>977</v>
      </c>
      <c r="B980" s="4" t="s">
        <v>22</v>
      </c>
      <c r="C980">
        <v>0.92896999999999996</v>
      </c>
      <c r="D980">
        <v>0</v>
      </c>
      <c r="E980">
        <v>6.9999999999999994E-5</v>
      </c>
      <c r="F980">
        <v>2.1700000000000001E-3</v>
      </c>
      <c r="G980">
        <v>6.8779999999999994E-2</v>
      </c>
      <c r="H980">
        <v>0</v>
      </c>
      <c r="I980" s="5">
        <f t="shared" si="15"/>
        <v>7.102E-2</v>
      </c>
      <c r="K980" s="6">
        <v>0.95899999999999996</v>
      </c>
      <c r="L980" s="7">
        <v>4.1000000000000002E-2</v>
      </c>
      <c r="N980" s="8">
        <v>1</v>
      </c>
      <c r="O980" s="2"/>
      <c r="P980" s="3"/>
      <c r="Q980" s="3"/>
      <c r="R980" s="3"/>
    </row>
    <row r="981" spans="1:18" x14ac:dyDescent="0.25">
      <c r="A981">
        <v>978</v>
      </c>
      <c r="B981" s="4" t="s">
        <v>22</v>
      </c>
      <c r="C981">
        <v>0.94428999999999996</v>
      </c>
      <c r="D981">
        <v>0</v>
      </c>
      <c r="E981">
        <v>0</v>
      </c>
      <c r="F981">
        <v>2.4499999999999999E-3</v>
      </c>
      <c r="G981">
        <v>5.3260000000000002E-2</v>
      </c>
      <c r="H981">
        <v>0</v>
      </c>
      <c r="I981" s="5">
        <f t="shared" si="15"/>
        <v>5.5710000000000003E-2</v>
      </c>
      <c r="K981" s="6">
        <v>0.88300000000000001</v>
      </c>
      <c r="L981" s="7">
        <v>0.11700000000000001</v>
      </c>
      <c r="N981" s="8">
        <v>1</v>
      </c>
      <c r="O981" s="2"/>
      <c r="P981" s="3"/>
      <c r="Q981" s="3"/>
      <c r="R981" s="3"/>
    </row>
    <row r="982" spans="1:18" x14ac:dyDescent="0.25">
      <c r="A982">
        <v>979</v>
      </c>
      <c r="B982" s="4" t="s">
        <v>22</v>
      </c>
      <c r="C982">
        <v>0.95735999999999999</v>
      </c>
      <c r="D982">
        <v>0</v>
      </c>
      <c r="E982">
        <v>1.0000000000000001E-5</v>
      </c>
      <c r="F982">
        <v>2.9199999999999999E-3</v>
      </c>
      <c r="G982">
        <v>3.9710000000000002E-2</v>
      </c>
      <c r="H982">
        <v>0</v>
      </c>
      <c r="I982" s="5">
        <f t="shared" si="15"/>
        <v>4.2640000000000004E-2</v>
      </c>
      <c r="K982" s="6">
        <v>0.95799999999999996</v>
      </c>
      <c r="L982" s="7">
        <v>4.2000000000000003E-2</v>
      </c>
      <c r="N982" s="8">
        <v>1</v>
      </c>
      <c r="O982" s="2"/>
      <c r="P982" s="3"/>
      <c r="Q982" s="3"/>
      <c r="R982" s="3"/>
    </row>
    <row r="983" spans="1:18" x14ac:dyDescent="0.25">
      <c r="A983">
        <v>980</v>
      </c>
      <c r="B983" s="4" t="s">
        <v>22</v>
      </c>
      <c r="C983">
        <v>0.96672999999999998</v>
      </c>
      <c r="D983">
        <v>0</v>
      </c>
      <c r="E983">
        <v>0</v>
      </c>
      <c r="F983">
        <v>6.7000000000000002E-4</v>
      </c>
      <c r="G983">
        <v>3.2599999999999997E-2</v>
      </c>
      <c r="H983">
        <v>0</v>
      </c>
      <c r="I983" s="5">
        <f t="shared" si="15"/>
        <v>3.3269999999999994E-2</v>
      </c>
      <c r="K983" s="6">
        <v>0.95799999999999996</v>
      </c>
      <c r="L983" s="7">
        <v>4.2000000000000003E-2</v>
      </c>
      <c r="N983" s="8">
        <v>1</v>
      </c>
      <c r="O983" s="2"/>
      <c r="P983" s="3"/>
      <c r="Q983" s="3"/>
      <c r="R983" s="3"/>
    </row>
    <row r="984" spans="1:18" x14ac:dyDescent="0.25">
      <c r="A984">
        <v>981</v>
      </c>
      <c r="B984" s="4" t="s">
        <v>22</v>
      </c>
      <c r="C984">
        <v>0.87287000000000003</v>
      </c>
      <c r="D984">
        <v>0</v>
      </c>
      <c r="E984">
        <v>0</v>
      </c>
      <c r="F984">
        <v>1.413E-2</v>
      </c>
      <c r="G984">
        <v>0.113</v>
      </c>
      <c r="H984">
        <v>0</v>
      </c>
      <c r="I984" s="5">
        <f t="shared" si="15"/>
        <v>0.12712999999999999</v>
      </c>
      <c r="K984" s="6">
        <v>0.84</v>
      </c>
      <c r="L984" s="7">
        <v>0.16</v>
      </c>
      <c r="M984" t="s">
        <v>30</v>
      </c>
      <c r="N984" s="8">
        <v>1</v>
      </c>
      <c r="O984" s="2"/>
      <c r="P984" s="3"/>
      <c r="Q984" s="3"/>
      <c r="R984" s="3"/>
    </row>
    <row r="985" spans="1:18" x14ac:dyDescent="0.25">
      <c r="A985">
        <v>982</v>
      </c>
      <c r="B985" s="4" t="s">
        <v>22</v>
      </c>
      <c r="C985">
        <v>3.3869999999999997E-2</v>
      </c>
      <c r="D985">
        <v>0</v>
      </c>
      <c r="E985">
        <v>0.16994000000000001</v>
      </c>
      <c r="F985">
        <v>0.17571999999999999</v>
      </c>
      <c r="G985">
        <v>0.58801999999999999</v>
      </c>
      <c r="H985">
        <v>3.245E-2</v>
      </c>
      <c r="I985" s="5">
        <f t="shared" si="15"/>
        <v>0.96612999999999993</v>
      </c>
      <c r="J985" t="s">
        <v>2</v>
      </c>
      <c r="K985" s="6">
        <v>0.65200000000000002</v>
      </c>
      <c r="L985" s="7">
        <v>0.34799999999999998</v>
      </c>
      <c r="M985" t="s">
        <v>2</v>
      </c>
      <c r="N985" s="8">
        <v>3</v>
      </c>
      <c r="O985" s="2" t="s">
        <v>2</v>
      </c>
      <c r="P985" s="3" t="s">
        <v>2</v>
      </c>
      <c r="Q985" s="3" t="s">
        <v>2</v>
      </c>
      <c r="R985" s="3" t="s">
        <v>2</v>
      </c>
    </row>
    <row r="986" spans="1:18" x14ac:dyDescent="0.25">
      <c r="A986">
        <v>983</v>
      </c>
      <c r="B986" s="4" t="s">
        <v>22</v>
      </c>
      <c r="C986">
        <v>0.45334000000000002</v>
      </c>
      <c r="D986">
        <v>0</v>
      </c>
      <c r="E986">
        <v>0</v>
      </c>
      <c r="F986">
        <v>0.44481999999999999</v>
      </c>
      <c r="G986">
        <v>0.10184</v>
      </c>
      <c r="H986">
        <v>0</v>
      </c>
      <c r="I986" s="5">
        <f t="shared" si="15"/>
        <v>0.54666000000000003</v>
      </c>
      <c r="J986" t="s">
        <v>2</v>
      </c>
      <c r="K986" s="6">
        <v>0.77800000000000002</v>
      </c>
      <c r="L986" s="7">
        <v>0.222</v>
      </c>
      <c r="M986" t="s">
        <v>2</v>
      </c>
      <c r="N986" s="8">
        <v>1</v>
      </c>
      <c r="O986" s="2"/>
      <c r="P986" s="3" t="s">
        <v>28</v>
      </c>
      <c r="Q986" s="3" t="s">
        <v>2</v>
      </c>
      <c r="R986" s="3" t="s">
        <v>2</v>
      </c>
    </row>
    <row r="987" spans="1:18" x14ac:dyDescent="0.25">
      <c r="A987">
        <v>984</v>
      </c>
      <c r="B987" s="4" t="s">
        <v>22</v>
      </c>
      <c r="C987">
        <v>0.97538000000000002</v>
      </c>
      <c r="D987">
        <v>0</v>
      </c>
      <c r="E987">
        <v>0</v>
      </c>
      <c r="F987">
        <v>8.1999999999999998E-4</v>
      </c>
      <c r="G987">
        <v>2.3789999999999999E-2</v>
      </c>
      <c r="H987">
        <v>0</v>
      </c>
      <c r="I987" s="5">
        <f t="shared" si="15"/>
        <v>2.461E-2</v>
      </c>
      <c r="K987" s="6">
        <v>0.96</v>
      </c>
      <c r="L987" s="7">
        <v>0.04</v>
      </c>
      <c r="N987" s="8">
        <v>1</v>
      </c>
      <c r="O987" s="2"/>
      <c r="P987" s="3"/>
      <c r="Q987" s="3"/>
      <c r="R987" s="3"/>
    </row>
    <row r="988" spans="1:18" x14ac:dyDescent="0.25">
      <c r="A988">
        <v>985</v>
      </c>
      <c r="B988" s="4" t="s">
        <v>22</v>
      </c>
      <c r="C988">
        <v>0.92162999999999995</v>
      </c>
      <c r="D988">
        <v>0</v>
      </c>
      <c r="E988">
        <v>0</v>
      </c>
      <c r="F988">
        <v>2.66E-3</v>
      </c>
      <c r="G988">
        <v>7.571E-2</v>
      </c>
      <c r="H988">
        <v>0</v>
      </c>
      <c r="I988" s="5">
        <f t="shared" si="15"/>
        <v>7.8369999999999995E-2</v>
      </c>
      <c r="K988" s="6">
        <v>0.94</v>
      </c>
      <c r="L988" s="7">
        <v>0.06</v>
      </c>
      <c r="N988" s="8">
        <v>1</v>
      </c>
      <c r="O988" s="2"/>
      <c r="P988" s="3"/>
      <c r="Q988" s="3"/>
      <c r="R988" s="3"/>
    </row>
    <row r="989" spans="1:18" x14ac:dyDescent="0.25">
      <c r="A989">
        <v>986</v>
      </c>
      <c r="B989" s="4" t="s">
        <v>22</v>
      </c>
      <c r="C989">
        <v>0.92723999999999995</v>
      </c>
      <c r="D989">
        <v>0</v>
      </c>
      <c r="E989">
        <v>0</v>
      </c>
      <c r="F989">
        <v>5.2900000000000004E-3</v>
      </c>
      <c r="G989">
        <v>6.7470000000000002E-2</v>
      </c>
      <c r="H989">
        <v>0</v>
      </c>
      <c r="I989" s="5">
        <f t="shared" ref="I989:I1052" si="16">SUM(E989:H989)</f>
        <v>7.2760000000000005E-2</v>
      </c>
      <c r="K989" s="6">
        <v>0.91900000000000004</v>
      </c>
      <c r="L989" s="7">
        <v>8.1000000000000003E-2</v>
      </c>
      <c r="N989" s="8">
        <v>1</v>
      </c>
      <c r="O989" s="2"/>
      <c r="P989" s="3"/>
      <c r="Q989" s="3"/>
      <c r="R989" s="3"/>
    </row>
    <row r="990" spans="1:18" x14ac:dyDescent="0.25">
      <c r="A990">
        <v>987</v>
      </c>
      <c r="B990" s="4" t="s">
        <v>22</v>
      </c>
      <c r="C990">
        <v>0.80757999999999996</v>
      </c>
      <c r="D990">
        <v>0</v>
      </c>
      <c r="E990">
        <v>1.0000000000000001E-5</v>
      </c>
      <c r="F990">
        <v>2.879E-2</v>
      </c>
      <c r="G990">
        <v>0.16361000000000001</v>
      </c>
      <c r="H990">
        <v>0</v>
      </c>
      <c r="I990" s="5">
        <f t="shared" si="16"/>
        <v>0.19241</v>
      </c>
      <c r="J990" t="s">
        <v>30</v>
      </c>
      <c r="K990" s="6">
        <v>0.871</v>
      </c>
      <c r="L990" s="7">
        <v>0.129</v>
      </c>
      <c r="M990" t="s">
        <v>30</v>
      </c>
      <c r="N990" s="8">
        <v>3</v>
      </c>
      <c r="O990" s="2" t="s">
        <v>2</v>
      </c>
      <c r="P990" s="3" t="s">
        <v>28</v>
      </c>
      <c r="Q990" s="3" t="s">
        <v>28</v>
      </c>
      <c r="R990" s="3" t="s">
        <v>2</v>
      </c>
    </row>
    <row r="991" spans="1:18" x14ac:dyDescent="0.25">
      <c r="A991">
        <v>988</v>
      </c>
      <c r="B991" s="4" t="s">
        <v>22</v>
      </c>
      <c r="C991">
        <v>0.94369999999999998</v>
      </c>
      <c r="D991">
        <v>0</v>
      </c>
      <c r="E991">
        <v>0</v>
      </c>
      <c r="F991">
        <v>2.2599999999999999E-3</v>
      </c>
      <c r="G991">
        <v>5.4039999999999998E-2</v>
      </c>
      <c r="H991">
        <v>0</v>
      </c>
      <c r="I991" s="5">
        <f t="shared" si="16"/>
        <v>5.6299999999999996E-2</v>
      </c>
      <c r="K991" s="6">
        <v>0.77400000000000002</v>
      </c>
      <c r="L991" s="7">
        <v>0.22600000000000001</v>
      </c>
      <c r="M991" t="s">
        <v>2</v>
      </c>
      <c r="N991" s="8">
        <v>1</v>
      </c>
      <c r="O991" s="2"/>
      <c r="P991" s="3" t="s">
        <v>28</v>
      </c>
      <c r="Q991" s="3" t="s">
        <v>28</v>
      </c>
      <c r="R991" s="3" t="s">
        <v>2</v>
      </c>
    </row>
    <row r="992" spans="1:18" x14ac:dyDescent="0.25">
      <c r="A992">
        <v>989</v>
      </c>
      <c r="B992" s="4" t="s">
        <v>22</v>
      </c>
      <c r="C992">
        <v>0.85629</v>
      </c>
      <c r="D992">
        <v>0</v>
      </c>
      <c r="E992">
        <v>0</v>
      </c>
      <c r="F992">
        <v>2.8600000000000001E-3</v>
      </c>
      <c r="G992">
        <v>0.14085</v>
      </c>
      <c r="H992">
        <v>0</v>
      </c>
      <c r="I992" s="5">
        <f t="shared" si="16"/>
        <v>0.14371</v>
      </c>
      <c r="K992" s="6">
        <v>0.95699999999999996</v>
      </c>
      <c r="L992" s="7">
        <v>4.2999999999999997E-2</v>
      </c>
      <c r="N992" s="8">
        <v>1</v>
      </c>
      <c r="O992" s="2"/>
      <c r="P992" s="3"/>
      <c r="Q992" s="3"/>
      <c r="R992" s="3"/>
    </row>
    <row r="993" spans="1:18" x14ac:dyDescent="0.25">
      <c r="A993">
        <v>990</v>
      </c>
      <c r="B993" s="4" t="s">
        <v>22</v>
      </c>
      <c r="C993">
        <v>0</v>
      </c>
      <c r="D993">
        <v>0.99568999999999996</v>
      </c>
      <c r="E993">
        <v>0</v>
      </c>
      <c r="F993">
        <v>3.0000000000000001E-5</v>
      </c>
      <c r="G993">
        <v>0</v>
      </c>
      <c r="H993">
        <v>4.28E-3</v>
      </c>
      <c r="I993" s="5">
        <f t="shared" si="16"/>
        <v>4.3099999999999996E-3</v>
      </c>
      <c r="K993" s="6">
        <v>0.06</v>
      </c>
      <c r="L993" s="7">
        <v>0.94</v>
      </c>
      <c r="N993" s="8">
        <v>2</v>
      </c>
      <c r="O993" s="2"/>
      <c r="P993" s="3"/>
      <c r="Q993" s="3"/>
      <c r="R993" s="3"/>
    </row>
    <row r="994" spans="1:18" x14ac:dyDescent="0.25">
      <c r="A994">
        <v>991</v>
      </c>
      <c r="B994" s="4" t="s">
        <v>22</v>
      </c>
      <c r="C994">
        <v>0</v>
      </c>
      <c r="D994">
        <v>0.98196000000000006</v>
      </c>
      <c r="E994">
        <v>0</v>
      </c>
      <c r="F994">
        <v>4.4000000000000002E-4</v>
      </c>
      <c r="G994">
        <v>0</v>
      </c>
      <c r="H994">
        <v>1.7600000000000001E-2</v>
      </c>
      <c r="I994" s="5">
        <f t="shared" si="16"/>
        <v>1.804E-2</v>
      </c>
      <c r="K994" s="6">
        <v>2.9000000000000001E-2</v>
      </c>
      <c r="L994" s="7">
        <v>0.97099999999999997</v>
      </c>
      <c r="N994" s="8">
        <v>2</v>
      </c>
      <c r="O994" s="2"/>
      <c r="P994" s="3"/>
      <c r="Q994" s="3"/>
      <c r="R994" s="3"/>
    </row>
    <row r="995" spans="1:18" x14ac:dyDescent="0.25">
      <c r="A995">
        <v>992</v>
      </c>
      <c r="B995" s="4" t="s">
        <v>22</v>
      </c>
      <c r="C995">
        <v>0</v>
      </c>
      <c r="D995">
        <v>0.99707000000000001</v>
      </c>
      <c r="E995">
        <v>0</v>
      </c>
      <c r="F995">
        <v>1.0000000000000001E-5</v>
      </c>
      <c r="G995">
        <v>0</v>
      </c>
      <c r="H995">
        <v>2.9199999999999999E-3</v>
      </c>
      <c r="I995" s="5">
        <f t="shared" si="16"/>
        <v>2.9299999999999999E-3</v>
      </c>
      <c r="K995" s="6">
        <v>1.7999999999999999E-2</v>
      </c>
      <c r="L995" s="7">
        <v>0.98199999999999998</v>
      </c>
      <c r="N995" s="8">
        <v>2</v>
      </c>
      <c r="O995" s="2"/>
      <c r="P995" s="3"/>
      <c r="Q995" s="3"/>
      <c r="R995" s="3"/>
    </row>
    <row r="996" spans="1:18" x14ac:dyDescent="0.25">
      <c r="A996">
        <v>993</v>
      </c>
      <c r="B996" s="4" t="s">
        <v>22</v>
      </c>
      <c r="C996">
        <v>0</v>
      </c>
      <c r="D996">
        <v>0.99185000000000001</v>
      </c>
      <c r="E996">
        <v>0</v>
      </c>
      <c r="F996">
        <v>1E-4</v>
      </c>
      <c r="G996">
        <v>0</v>
      </c>
      <c r="H996">
        <v>8.0499999999999999E-3</v>
      </c>
      <c r="I996" s="5">
        <f t="shared" si="16"/>
        <v>8.1499999999999993E-3</v>
      </c>
      <c r="K996" s="6">
        <v>2.3E-2</v>
      </c>
      <c r="L996" s="7">
        <v>0.97699999999999998</v>
      </c>
      <c r="N996" s="8">
        <v>2</v>
      </c>
      <c r="O996" s="2"/>
      <c r="P996" s="3"/>
      <c r="Q996" s="3"/>
      <c r="R996" s="3"/>
    </row>
    <row r="997" spans="1:18" x14ac:dyDescent="0.25">
      <c r="A997">
        <v>994</v>
      </c>
      <c r="B997" s="4" t="s">
        <v>22</v>
      </c>
      <c r="C997">
        <v>0</v>
      </c>
      <c r="D997">
        <v>0.97028000000000003</v>
      </c>
      <c r="E997">
        <v>0</v>
      </c>
      <c r="F997">
        <v>1.24E-3</v>
      </c>
      <c r="G997">
        <v>0</v>
      </c>
      <c r="H997">
        <v>2.8479999999999998E-2</v>
      </c>
      <c r="I997" s="5">
        <f t="shared" si="16"/>
        <v>2.972E-2</v>
      </c>
      <c r="K997" s="6">
        <v>3.5000000000000003E-2</v>
      </c>
      <c r="L997" s="7">
        <v>0.96499999999999997</v>
      </c>
      <c r="N997" s="8">
        <v>2</v>
      </c>
      <c r="O997" s="2"/>
      <c r="P997" s="3"/>
      <c r="Q997" s="3"/>
      <c r="R997" s="3"/>
    </row>
    <row r="998" spans="1:18" x14ac:dyDescent="0.25">
      <c r="A998">
        <v>995</v>
      </c>
      <c r="B998" s="4" t="s">
        <v>22</v>
      </c>
      <c r="C998">
        <v>0</v>
      </c>
      <c r="D998">
        <v>0.93845999999999996</v>
      </c>
      <c r="E998">
        <v>0</v>
      </c>
      <c r="F998">
        <v>3.1099999999999999E-3</v>
      </c>
      <c r="G998">
        <v>0</v>
      </c>
      <c r="H998">
        <v>5.8439999999999999E-2</v>
      </c>
      <c r="I998" s="5">
        <f t="shared" si="16"/>
        <v>6.1550000000000001E-2</v>
      </c>
      <c r="K998" s="6">
        <v>7.0000000000000007E-2</v>
      </c>
      <c r="L998" s="7">
        <v>0.93</v>
      </c>
      <c r="N998" s="8">
        <v>2</v>
      </c>
      <c r="O998" s="2"/>
      <c r="P998" s="3"/>
      <c r="Q998" s="3"/>
      <c r="R998" s="3"/>
    </row>
    <row r="999" spans="1:18" x14ac:dyDescent="0.25">
      <c r="A999">
        <v>996</v>
      </c>
      <c r="B999" s="4" t="s">
        <v>22</v>
      </c>
      <c r="C999">
        <v>0</v>
      </c>
      <c r="D999">
        <v>0.98816999999999999</v>
      </c>
      <c r="E999">
        <v>0</v>
      </c>
      <c r="F999">
        <v>1.7000000000000001E-4</v>
      </c>
      <c r="G999">
        <v>0</v>
      </c>
      <c r="H999">
        <v>1.1650000000000001E-2</v>
      </c>
      <c r="I999" s="5">
        <f t="shared" si="16"/>
        <v>1.1820000000000001E-2</v>
      </c>
      <c r="K999" s="6">
        <v>2.7E-2</v>
      </c>
      <c r="L999" s="7">
        <v>0.97299999999999998</v>
      </c>
      <c r="N999" s="8">
        <v>2</v>
      </c>
      <c r="O999" s="2"/>
      <c r="P999" s="3"/>
      <c r="Q999" s="3"/>
      <c r="R999" s="3"/>
    </row>
    <row r="1000" spans="1:18" x14ac:dyDescent="0.25">
      <c r="A1000">
        <v>997</v>
      </c>
      <c r="B1000" s="4" t="s">
        <v>22</v>
      </c>
      <c r="C1000">
        <v>0</v>
      </c>
      <c r="D1000">
        <v>0.97636999999999996</v>
      </c>
      <c r="E1000">
        <v>0</v>
      </c>
      <c r="F1000">
        <v>9.5E-4</v>
      </c>
      <c r="G1000">
        <v>0</v>
      </c>
      <c r="H1000">
        <v>2.2679999999999999E-2</v>
      </c>
      <c r="I1000" s="5">
        <f t="shared" si="16"/>
        <v>2.3629999999999998E-2</v>
      </c>
      <c r="K1000" s="6">
        <v>3.1E-2</v>
      </c>
      <c r="L1000" s="7">
        <v>0.96899999999999997</v>
      </c>
      <c r="N1000" s="8">
        <v>2</v>
      </c>
      <c r="O1000" s="2"/>
      <c r="P1000" s="3"/>
      <c r="Q1000" s="3"/>
      <c r="R1000" s="3"/>
    </row>
    <row r="1001" spans="1:18" x14ac:dyDescent="0.25">
      <c r="A1001">
        <v>998</v>
      </c>
      <c r="B1001" s="4" t="s">
        <v>22</v>
      </c>
      <c r="C1001">
        <v>0</v>
      </c>
      <c r="D1001">
        <v>0.96453999999999995</v>
      </c>
      <c r="E1001">
        <v>0</v>
      </c>
      <c r="F1001">
        <v>1.7899999999999999E-3</v>
      </c>
      <c r="G1001">
        <v>0</v>
      </c>
      <c r="H1001">
        <v>3.3669999999999999E-2</v>
      </c>
      <c r="I1001" s="5">
        <f t="shared" si="16"/>
        <v>3.5459999999999998E-2</v>
      </c>
      <c r="K1001" s="6">
        <v>4.5999999999999999E-2</v>
      </c>
      <c r="L1001" s="7">
        <v>0.95399999999999996</v>
      </c>
      <c r="N1001" s="8">
        <v>2</v>
      </c>
      <c r="O1001" s="2"/>
      <c r="P1001" s="3"/>
      <c r="Q1001" s="3"/>
      <c r="R1001" s="3"/>
    </row>
    <row r="1002" spans="1:18" x14ac:dyDescent="0.25">
      <c r="A1002">
        <v>999</v>
      </c>
      <c r="B1002" s="4" t="s">
        <v>22</v>
      </c>
      <c r="C1002">
        <v>0.17995</v>
      </c>
      <c r="D1002">
        <v>0</v>
      </c>
      <c r="E1002">
        <v>2.0000000000000002E-5</v>
      </c>
      <c r="F1002">
        <v>3.0290000000000001E-2</v>
      </c>
      <c r="G1002">
        <v>0.78974</v>
      </c>
      <c r="H1002">
        <v>0</v>
      </c>
      <c r="I1002" s="5">
        <f t="shared" si="16"/>
        <v>0.82004999999999995</v>
      </c>
      <c r="J1002" t="s">
        <v>2</v>
      </c>
      <c r="K1002" s="6">
        <v>0.90400000000000003</v>
      </c>
      <c r="L1002" s="7">
        <v>9.6000000000000002E-2</v>
      </c>
      <c r="M1002" t="s">
        <v>30</v>
      </c>
      <c r="N1002" s="8">
        <v>5</v>
      </c>
      <c r="O1002" s="2" t="s">
        <v>2</v>
      </c>
      <c r="P1002" s="3" t="s">
        <v>28</v>
      </c>
      <c r="Q1002" s="3" t="s">
        <v>2</v>
      </c>
      <c r="R1002" s="3" t="s">
        <v>2</v>
      </c>
    </row>
    <row r="1003" spans="1:18" x14ac:dyDescent="0.25">
      <c r="A1003">
        <v>1000</v>
      </c>
      <c r="B1003" s="4" t="s">
        <v>22</v>
      </c>
      <c r="C1003">
        <v>0</v>
      </c>
      <c r="D1003">
        <v>0.95189000000000001</v>
      </c>
      <c r="E1003">
        <v>1.0000000000000001E-5</v>
      </c>
      <c r="F1003">
        <v>2.49E-3</v>
      </c>
      <c r="G1003">
        <v>0</v>
      </c>
      <c r="H1003">
        <v>4.5620000000000001E-2</v>
      </c>
      <c r="I1003" s="5">
        <f t="shared" si="16"/>
        <v>4.8120000000000003E-2</v>
      </c>
      <c r="K1003" s="6">
        <v>4.2999999999999997E-2</v>
      </c>
      <c r="L1003" s="7">
        <v>0.95699999999999996</v>
      </c>
      <c r="N1003" s="8">
        <v>2</v>
      </c>
      <c r="O1003" s="2"/>
      <c r="P1003" s="3"/>
      <c r="Q1003" s="3"/>
      <c r="R1003" s="3"/>
    </row>
    <row r="1004" spans="1:18" x14ac:dyDescent="0.25">
      <c r="A1004">
        <v>1001</v>
      </c>
      <c r="B1004" s="4" t="s">
        <v>22</v>
      </c>
      <c r="C1004">
        <v>0</v>
      </c>
      <c r="D1004">
        <v>0.95615000000000006</v>
      </c>
      <c r="E1004">
        <v>0</v>
      </c>
      <c r="F1004">
        <v>8.7000000000000001E-4</v>
      </c>
      <c r="G1004">
        <v>0</v>
      </c>
      <c r="H1004">
        <v>4.2979999999999997E-2</v>
      </c>
      <c r="I1004" s="5">
        <f t="shared" si="16"/>
        <v>4.385E-2</v>
      </c>
      <c r="K1004" s="6">
        <v>4.3999999999999997E-2</v>
      </c>
      <c r="L1004" s="7">
        <v>0.95599999999999996</v>
      </c>
      <c r="N1004" s="8">
        <v>2</v>
      </c>
      <c r="O1004" s="2"/>
      <c r="P1004" s="3"/>
      <c r="Q1004" s="3"/>
      <c r="R1004" s="3"/>
    </row>
    <row r="1005" spans="1:18" x14ac:dyDescent="0.25">
      <c r="A1005">
        <v>1002</v>
      </c>
      <c r="B1005" s="4" t="s">
        <v>22</v>
      </c>
      <c r="C1005">
        <v>0</v>
      </c>
      <c r="D1005">
        <v>0.94857999999999998</v>
      </c>
      <c r="E1005">
        <v>0</v>
      </c>
      <c r="F1005">
        <v>2.3800000000000002E-3</v>
      </c>
      <c r="G1005">
        <v>0</v>
      </c>
      <c r="H1005">
        <v>4.904E-2</v>
      </c>
      <c r="I1005" s="5">
        <f t="shared" si="16"/>
        <v>5.142E-2</v>
      </c>
      <c r="K1005" s="6">
        <v>4.9000000000000002E-2</v>
      </c>
      <c r="L1005" s="7">
        <v>0.95099999999999996</v>
      </c>
      <c r="N1005" s="8">
        <v>2</v>
      </c>
      <c r="O1005" s="2"/>
      <c r="P1005" s="3"/>
      <c r="Q1005" s="3"/>
      <c r="R1005" s="3"/>
    </row>
    <row r="1006" spans="1:18" x14ac:dyDescent="0.25">
      <c r="A1006">
        <v>1003</v>
      </c>
      <c r="B1006" s="4" t="s">
        <v>22</v>
      </c>
      <c r="C1006">
        <v>0</v>
      </c>
      <c r="D1006">
        <v>0.98765000000000003</v>
      </c>
      <c r="E1006">
        <v>0</v>
      </c>
      <c r="F1006">
        <v>2.3000000000000001E-4</v>
      </c>
      <c r="G1006">
        <v>0</v>
      </c>
      <c r="H1006">
        <v>1.2109999999999999E-2</v>
      </c>
      <c r="I1006" s="5">
        <f t="shared" si="16"/>
        <v>1.2339999999999999E-2</v>
      </c>
      <c r="K1006" s="6">
        <v>2.8000000000000001E-2</v>
      </c>
      <c r="L1006" s="7">
        <v>0.97199999999999998</v>
      </c>
      <c r="N1006" s="8">
        <v>2</v>
      </c>
      <c r="O1006" s="2"/>
      <c r="P1006" s="3"/>
      <c r="Q1006" s="3"/>
      <c r="R1006" s="3"/>
    </row>
    <row r="1007" spans="1:18" x14ac:dyDescent="0.25">
      <c r="A1007">
        <v>1004</v>
      </c>
      <c r="B1007" s="4" t="s">
        <v>22</v>
      </c>
      <c r="C1007">
        <v>0</v>
      </c>
      <c r="D1007">
        <v>0.94289000000000001</v>
      </c>
      <c r="E1007">
        <v>0</v>
      </c>
      <c r="F1007">
        <v>2.2699999999999999E-3</v>
      </c>
      <c r="G1007">
        <v>0</v>
      </c>
      <c r="H1007">
        <v>5.484E-2</v>
      </c>
      <c r="I1007" s="5">
        <f t="shared" si="16"/>
        <v>5.7110000000000001E-2</v>
      </c>
      <c r="K1007" s="6">
        <v>4.2000000000000003E-2</v>
      </c>
      <c r="L1007" s="7">
        <v>0.95799999999999996</v>
      </c>
      <c r="N1007" s="8">
        <v>2</v>
      </c>
      <c r="O1007" s="2"/>
      <c r="P1007" s="3"/>
      <c r="Q1007" s="3"/>
      <c r="R1007" s="3"/>
    </row>
    <row r="1008" spans="1:18" x14ac:dyDescent="0.25">
      <c r="A1008">
        <v>1005</v>
      </c>
      <c r="B1008" s="4" t="s">
        <v>22</v>
      </c>
      <c r="C1008">
        <v>0.54683000000000004</v>
      </c>
      <c r="D1008">
        <v>0</v>
      </c>
      <c r="E1008">
        <v>1E-4</v>
      </c>
      <c r="F1008">
        <v>7.0220000000000005E-2</v>
      </c>
      <c r="G1008">
        <v>0.38283</v>
      </c>
      <c r="H1008">
        <v>2.0000000000000002E-5</v>
      </c>
      <c r="I1008" s="5">
        <f t="shared" si="16"/>
        <v>0.45317000000000002</v>
      </c>
      <c r="J1008" t="s">
        <v>30</v>
      </c>
      <c r="K1008" s="6">
        <v>0.873</v>
      </c>
      <c r="L1008" s="7">
        <v>0.127</v>
      </c>
      <c r="M1008" t="s">
        <v>30</v>
      </c>
      <c r="N1008" s="8">
        <v>5</v>
      </c>
      <c r="O1008" s="2" t="s">
        <v>2</v>
      </c>
      <c r="P1008" s="3" t="s">
        <v>28</v>
      </c>
      <c r="Q1008" s="3" t="s">
        <v>28</v>
      </c>
      <c r="R1008" s="3" t="s">
        <v>2</v>
      </c>
    </row>
    <row r="1009" spans="1:18" x14ac:dyDescent="0.25">
      <c r="A1009">
        <v>1006</v>
      </c>
      <c r="B1009" s="4" t="s">
        <v>22</v>
      </c>
      <c r="C1009">
        <v>0</v>
      </c>
      <c r="D1009">
        <v>0.96779000000000004</v>
      </c>
      <c r="E1009">
        <v>0</v>
      </c>
      <c r="F1009">
        <v>1.0200000000000001E-3</v>
      </c>
      <c r="G1009">
        <v>0</v>
      </c>
      <c r="H1009">
        <v>3.1179999999999999E-2</v>
      </c>
      <c r="I1009" s="5">
        <f t="shared" si="16"/>
        <v>3.2199999999999999E-2</v>
      </c>
      <c r="K1009" s="6">
        <v>5.3999999999999999E-2</v>
      </c>
      <c r="L1009" s="7">
        <v>0.94599999999999995</v>
      </c>
      <c r="N1009" s="8">
        <v>2</v>
      </c>
      <c r="O1009" s="2"/>
      <c r="P1009" s="3"/>
      <c r="Q1009" s="3"/>
      <c r="R1009" s="3"/>
    </row>
    <row r="1010" spans="1:18" x14ac:dyDescent="0.25">
      <c r="A1010">
        <v>1007</v>
      </c>
      <c r="B1010" s="4" t="s">
        <v>22</v>
      </c>
      <c r="C1010">
        <v>2.82E-3</v>
      </c>
      <c r="D1010">
        <v>0.27822999999999998</v>
      </c>
      <c r="E1010">
        <v>3.2100000000000002E-3</v>
      </c>
      <c r="F1010">
        <v>0.43407000000000001</v>
      </c>
      <c r="G1010">
        <v>2.2519999999999998E-2</v>
      </c>
      <c r="H1010">
        <v>0.25913999999999998</v>
      </c>
      <c r="I1010" s="5">
        <f t="shared" si="16"/>
        <v>0.71893999999999991</v>
      </c>
      <c r="J1010" t="s">
        <v>2</v>
      </c>
      <c r="K1010" s="6">
        <v>0.40300000000000002</v>
      </c>
      <c r="L1010" s="7">
        <v>0.59699999999999998</v>
      </c>
      <c r="M1010" t="s">
        <v>2</v>
      </c>
      <c r="N1010" s="8">
        <v>3</v>
      </c>
      <c r="O1010" s="2" t="s">
        <v>2</v>
      </c>
      <c r="P1010" s="3" t="s">
        <v>2</v>
      </c>
      <c r="Q1010" s="3" t="s">
        <v>2</v>
      </c>
      <c r="R1010" s="3" t="s">
        <v>2</v>
      </c>
    </row>
    <row r="1011" spans="1:18" x14ac:dyDescent="0.25">
      <c r="A1011">
        <v>1008</v>
      </c>
      <c r="B1011" s="4" t="s">
        <v>22</v>
      </c>
      <c r="C1011">
        <v>0</v>
      </c>
      <c r="D1011">
        <v>0.19017000000000001</v>
      </c>
      <c r="E1011">
        <v>0</v>
      </c>
      <c r="F1011">
        <v>0.16039999999999999</v>
      </c>
      <c r="G1011">
        <v>0</v>
      </c>
      <c r="H1011">
        <v>0.64942999999999995</v>
      </c>
      <c r="I1011" s="5">
        <f t="shared" si="16"/>
        <v>0.80982999999999994</v>
      </c>
      <c r="J1011" t="s">
        <v>2</v>
      </c>
      <c r="K1011" s="6">
        <v>0.158</v>
      </c>
      <c r="L1011" s="7">
        <v>0.84199999999999997</v>
      </c>
      <c r="M1011" t="s">
        <v>30</v>
      </c>
      <c r="N1011" s="8">
        <v>2</v>
      </c>
      <c r="O1011" s="2"/>
      <c r="P1011" s="3"/>
      <c r="Q1011" s="3"/>
      <c r="R1011" s="3"/>
    </row>
    <row r="1012" spans="1:18" x14ac:dyDescent="0.25">
      <c r="A1012">
        <v>1009</v>
      </c>
      <c r="B1012" s="4" t="s">
        <v>22</v>
      </c>
      <c r="C1012">
        <v>0</v>
      </c>
      <c r="D1012">
        <v>0.97162999999999999</v>
      </c>
      <c r="E1012">
        <v>0</v>
      </c>
      <c r="F1012">
        <v>9.6000000000000002E-4</v>
      </c>
      <c r="G1012">
        <v>0</v>
      </c>
      <c r="H1012">
        <v>2.741E-2</v>
      </c>
      <c r="I1012" s="5">
        <f t="shared" si="16"/>
        <v>2.8369999999999999E-2</v>
      </c>
      <c r="K1012" s="6">
        <v>3.4000000000000002E-2</v>
      </c>
      <c r="L1012" s="7">
        <v>0.96599999999999997</v>
      </c>
      <c r="N1012" s="8">
        <v>2</v>
      </c>
      <c r="O1012" s="2"/>
      <c r="P1012" s="3"/>
      <c r="Q1012" s="3"/>
      <c r="R1012" s="3"/>
    </row>
    <row r="1013" spans="1:18" x14ac:dyDescent="0.25">
      <c r="A1013">
        <v>1010</v>
      </c>
      <c r="B1013" s="4" t="s">
        <v>22</v>
      </c>
      <c r="C1013">
        <v>0.69369000000000003</v>
      </c>
      <c r="D1013">
        <v>0</v>
      </c>
      <c r="E1013">
        <v>0</v>
      </c>
      <c r="F1013">
        <v>5.5980000000000002E-2</v>
      </c>
      <c r="G1013">
        <v>0.25033</v>
      </c>
      <c r="H1013">
        <v>0</v>
      </c>
      <c r="I1013" s="5">
        <f t="shared" si="16"/>
        <v>0.30630999999999997</v>
      </c>
      <c r="K1013" s="6">
        <v>0.90100000000000002</v>
      </c>
      <c r="L1013" s="7">
        <v>9.9000000000000005E-2</v>
      </c>
      <c r="N1013" s="8">
        <v>1</v>
      </c>
      <c r="O1013" s="2"/>
      <c r="P1013" s="3"/>
      <c r="Q1013" s="3"/>
      <c r="R1013" s="3"/>
    </row>
    <row r="1014" spans="1:18" x14ac:dyDescent="0.25">
      <c r="A1014">
        <v>1011</v>
      </c>
      <c r="B1014" s="4" t="s">
        <v>22</v>
      </c>
      <c r="C1014">
        <v>0</v>
      </c>
      <c r="D1014">
        <v>0.61733000000000005</v>
      </c>
      <c r="E1014">
        <v>0</v>
      </c>
      <c r="F1014">
        <v>8.5790000000000005E-2</v>
      </c>
      <c r="G1014">
        <v>0</v>
      </c>
      <c r="H1014">
        <v>0.29687000000000002</v>
      </c>
      <c r="I1014" s="5">
        <f t="shared" si="16"/>
        <v>0.38266</v>
      </c>
      <c r="J1014" t="s">
        <v>30</v>
      </c>
      <c r="K1014" s="6">
        <v>0.11899999999999999</v>
      </c>
      <c r="L1014" s="7">
        <v>0.88100000000000001</v>
      </c>
      <c r="M1014" t="s">
        <v>30</v>
      </c>
      <c r="N1014" s="8">
        <v>2</v>
      </c>
      <c r="O1014" s="2"/>
      <c r="P1014" s="3"/>
      <c r="Q1014" s="3"/>
      <c r="R1014" s="3"/>
    </row>
    <row r="1015" spans="1:18" x14ac:dyDescent="0.25">
      <c r="A1015">
        <v>1012</v>
      </c>
      <c r="B1015" s="4" t="s">
        <v>22</v>
      </c>
      <c r="C1015">
        <v>0</v>
      </c>
      <c r="D1015">
        <v>0.94237000000000004</v>
      </c>
      <c r="E1015">
        <v>0</v>
      </c>
      <c r="F1015">
        <v>3.7100000000000002E-3</v>
      </c>
      <c r="G1015">
        <v>0</v>
      </c>
      <c r="H1015">
        <v>5.3920000000000003E-2</v>
      </c>
      <c r="I1015" s="5">
        <f t="shared" si="16"/>
        <v>5.7630000000000001E-2</v>
      </c>
      <c r="K1015" s="6">
        <v>5.0999999999999997E-2</v>
      </c>
      <c r="L1015" s="7">
        <v>0.94899999999999995</v>
      </c>
      <c r="N1015" s="8">
        <v>2</v>
      </c>
      <c r="O1015" s="2"/>
      <c r="P1015" s="3"/>
      <c r="Q1015" s="3"/>
      <c r="R1015" s="3"/>
    </row>
    <row r="1016" spans="1:18" x14ac:dyDescent="0.25">
      <c r="A1016">
        <v>1013</v>
      </c>
      <c r="B1016" s="4" t="s">
        <v>22</v>
      </c>
      <c r="C1016">
        <v>0</v>
      </c>
      <c r="D1016">
        <v>0.82586999999999999</v>
      </c>
      <c r="E1016">
        <v>0</v>
      </c>
      <c r="F1016">
        <v>1.21E-2</v>
      </c>
      <c r="G1016">
        <v>0</v>
      </c>
      <c r="H1016">
        <v>0.16203000000000001</v>
      </c>
      <c r="I1016" s="5">
        <f t="shared" si="16"/>
        <v>0.17413000000000001</v>
      </c>
      <c r="K1016" s="6">
        <v>5.1999999999999998E-2</v>
      </c>
      <c r="L1016" s="7">
        <v>0.94799999999999995</v>
      </c>
      <c r="N1016" s="8">
        <v>2</v>
      </c>
      <c r="O1016" s="2"/>
      <c r="P1016" s="3"/>
      <c r="Q1016" s="3"/>
      <c r="R1016" s="3"/>
    </row>
    <row r="1017" spans="1:18" x14ac:dyDescent="0.25">
      <c r="A1017">
        <v>1014</v>
      </c>
      <c r="B1017" s="4" t="s">
        <v>22</v>
      </c>
      <c r="C1017">
        <v>0</v>
      </c>
      <c r="D1017">
        <v>0.94891999999999999</v>
      </c>
      <c r="E1017">
        <v>0</v>
      </c>
      <c r="F1017">
        <v>3.4499999999999999E-3</v>
      </c>
      <c r="G1017">
        <v>0</v>
      </c>
      <c r="H1017">
        <v>4.7629999999999999E-2</v>
      </c>
      <c r="I1017" s="5">
        <f t="shared" si="16"/>
        <v>5.108E-2</v>
      </c>
      <c r="K1017" s="6">
        <v>4.1000000000000002E-2</v>
      </c>
      <c r="L1017" s="7">
        <v>0.95899999999999996</v>
      </c>
      <c r="N1017" s="8">
        <v>2</v>
      </c>
      <c r="O1017" s="2"/>
      <c r="P1017" s="3"/>
      <c r="Q1017" s="3"/>
      <c r="R1017" s="3"/>
    </row>
    <row r="1018" spans="1:18" x14ac:dyDescent="0.25">
      <c r="A1018">
        <v>1015</v>
      </c>
      <c r="B1018" s="4" t="s">
        <v>22</v>
      </c>
      <c r="C1018">
        <v>0</v>
      </c>
      <c r="D1018">
        <v>0.88480999999999999</v>
      </c>
      <c r="E1018">
        <v>4.0999999999999999E-4</v>
      </c>
      <c r="F1018">
        <v>3.7799999999999999E-3</v>
      </c>
      <c r="G1018">
        <v>1.0000000000000001E-5</v>
      </c>
      <c r="H1018">
        <v>0.11098</v>
      </c>
      <c r="I1018" s="5">
        <f t="shared" si="16"/>
        <v>0.11517999999999999</v>
      </c>
      <c r="K1018" s="6">
        <v>6.3E-2</v>
      </c>
      <c r="L1018" s="7">
        <v>0.93700000000000006</v>
      </c>
      <c r="N1018" s="8">
        <v>2</v>
      </c>
      <c r="O1018" s="2"/>
      <c r="P1018" s="3"/>
      <c r="Q1018" s="3"/>
      <c r="R1018" s="3"/>
    </row>
    <row r="1019" spans="1:18" x14ac:dyDescent="0.25">
      <c r="A1019">
        <v>1016</v>
      </c>
      <c r="B1019" s="4" t="s">
        <v>22</v>
      </c>
      <c r="C1019">
        <v>0</v>
      </c>
      <c r="D1019">
        <v>0.87175999999999998</v>
      </c>
      <c r="E1019">
        <v>2.3800000000000002E-3</v>
      </c>
      <c r="F1019">
        <v>1.0109999999999999E-2</v>
      </c>
      <c r="G1019">
        <v>3.5E-4</v>
      </c>
      <c r="H1019">
        <v>0.1154</v>
      </c>
      <c r="I1019" s="5">
        <f t="shared" si="16"/>
        <v>0.12823999999999999</v>
      </c>
      <c r="K1019" s="6">
        <v>4.7E-2</v>
      </c>
      <c r="L1019" s="7">
        <v>0.95299999999999996</v>
      </c>
      <c r="N1019" s="8">
        <v>2</v>
      </c>
      <c r="O1019" s="2"/>
      <c r="P1019" s="3"/>
      <c r="Q1019" s="3"/>
      <c r="R1019" s="3"/>
    </row>
    <row r="1020" spans="1:18" x14ac:dyDescent="0.25">
      <c r="A1020">
        <v>1017</v>
      </c>
      <c r="B1020" s="4" t="s">
        <v>22</v>
      </c>
      <c r="C1020">
        <v>0</v>
      </c>
      <c r="D1020">
        <v>0.90566000000000002</v>
      </c>
      <c r="E1020">
        <v>0</v>
      </c>
      <c r="F1020">
        <v>4.7999999999999996E-3</v>
      </c>
      <c r="G1020">
        <v>0</v>
      </c>
      <c r="H1020">
        <v>8.9550000000000005E-2</v>
      </c>
      <c r="I1020" s="5">
        <f t="shared" si="16"/>
        <v>9.4350000000000003E-2</v>
      </c>
      <c r="K1020" s="6">
        <v>3.9E-2</v>
      </c>
      <c r="L1020" s="7">
        <v>0.96099999999999997</v>
      </c>
      <c r="N1020" s="8">
        <v>2</v>
      </c>
      <c r="O1020" s="2"/>
      <c r="P1020" s="3"/>
      <c r="Q1020" s="3"/>
      <c r="R1020" s="3"/>
    </row>
    <row r="1021" spans="1:18" x14ac:dyDescent="0.25">
      <c r="A1021">
        <v>1018</v>
      </c>
      <c r="B1021" s="4" t="s">
        <v>22</v>
      </c>
      <c r="C1021">
        <v>0</v>
      </c>
      <c r="D1021">
        <v>0.98048999999999997</v>
      </c>
      <c r="E1021">
        <v>0</v>
      </c>
      <c r="F1021">
        <v>5.4000000000000001E-4</v>
      </c>
      <c r="G1021">
        <v>0</v>
      </c>
      <c r="H1021">
        <v>1.8970000000000001E-2</v>
      </c>
      <c r="I1021" s="5">
        <f t="shared" si="16"/>
        <v>1.951E-2</v>
      </c>
      <c r="K1021" s="6">
        <v>2.7E-2</v>
      </c>
      <c r="L1021" s="7">
        <v>0.97299999999999998</v>
      </c>
      <c r="N1021" s="8">
        <v>2</v>
      </c>
      <c r="O1021" s="2"/>
      <c r="P1021" s="3"/>
      <c r="Q1021" s="3"/>
      <c r="R1021" s="3"/>
    </row>
    <row r="1022" spans="1:18" x14ac:dyDescent="0.25">
      <c r="A1022">
        <v>1019</v>
      </c>
      <c r="B1022" s="4" t="s">
        <v>22</v>
      </c>
      <c r="C1022">
        <v>0</v>
      </c>
      <c r="D1022">
        <v>0.98899000000000004</v>
      </c>
      <c r="E1022">
        <v>0</v>
      </c>
      <c r="F1022">
        <v>1.7000000000000001E-4</v>
      </c>
      <c r="G1022">
        <v>0</v>
      </c>
      <c r="H1022">
        <v>1.0840000000000001E-2</v>
      </c>
      <c r="I1022" s="5">
        <f t="shared" si="16"/>
        <v>1.1010000000000001E-2</v>
      </c>
      <c r="K1022" s="6">
        <v>2.7E-2</v>
      </c>
      <c r="L1022" s="7">
        <v>0.97299999999999998</v>
      </c>
      <c r="N1022" s="8">
        <v>2</v>
      </c>
      <c r="O1022" s="2"/>
      <c r="P1022" s="3"/>
      <c r="Q1022" s="3"/>
      <c r="R1022" s="3"/>
    </row>
    <row r="1023" spans="1:18" x14ac:dyDescent="0.25">
      <c r="A1023">
        <v>1020</v>
      </c>
      <c r="B1023" s="4" t="s">
        <v>22</v>
      </c>
      <c r="C1023">
        <v>0</v>
      </c>
      <c r="D1023">
        <v>0.96023000000000003</v>
      </c>
      <c r="E1023">
        <v>0</v>
      </c>
      <c r="F1023">
        <v>9.2000000000000003E-4</v>
      </c>
      <c r="G1023">
        <v>0</v>
      </c>
      <c r="H1023">
        <v>3.8850000000000003E-2</v>
      </c>
      <c r="I1023" s="5">
        <f t="shared" si="16"/>
        <v>3.977E-2</v>
      </c>
      <c r="K1023" s="6">
        <v>3.4000000000000002E-2</v>
      </c>
      <c r="L1023" s="7">
        <v>0.96599999999999997</v>
      </c>
      <c r="N1023" s="8">
        <v>2</v>
      </c>
      <c r="O1023" s="2"/>
      <c r="P1023" s="3"/>
      <c r="Q1023" s="3"/>
      <c r="R1023" s="3"/>
    </row>
    <row r="1024" spans="1:18" x14ac:dyDescent="0.25">
      <c r="A1024">
        <v>1021</v>
      </c>
      <c r="B1024" s="4" t="s">
        <v>22</v>
      </c>
      <c r="C1024">
        <v>0</v>
      </c>
      <c r="D1024">
        <v>0.94115000000000004</v>
      </c>
      <c r="E1024">
        <v>0</v>
      </c>
      <c r="F1024">
        <v>3.0599999999999998E-3</v>
      </c>
      <c r="G1024">
        <v>0</v>
      </c>
      <c r="H1024">
        <v>5.5789999999999999E-2</v>
      </c>
      <c r="I1024" s="5">
        <f t="shared" si="16"/>
        <v>5.885E-2</v>
      </c>
      <c r="K1024" s="6">
        <v>5.3999999999999999E-2</v>
      </c>
      <c r="L1024" s="7">
        <v>0.94599999999999995</v>
      </c>
      <c r="N1024" s="8">
        <v>2</v>
      </c>
      <c r="O1024" s="2"/>
      <c r="P1024" s="3"/>
      <c r="Q1024" s="3"/>
      <c r="R1024" s="3"/>
    </row>
    <row r="1025" spans="1:18" x14ac:dyDescent="0.25">
      <c r="A1025">
        <v>1022</v>
      </c>
      <c r="B1025" s="4" t="s">
        <v>22</v>
      </c>
      <c r="C1025">
        <v>0</v>
      </c>
      <c r="D1025">
        <v>0.96962000000000004</v>
      </c>
      <c r="E1025">
        <v>0</v>
      </c>
      <c r="F1025">
        <v>1E-3</v>
      </c>
      <c r="G1025">
        <v>0</v>
      </c>
      <c r="H1025">
        <v>2.938E-2</v>
      </c>
      <c r="I1025" s="5">
        <f t="shared" si="16"/>
        <v>3.0380000000000001E-2</v>
      </c>
      <c r="K1025" s="6">
        <v>3.3000000000000002E-2</v>
      </c>
      <c r="L1025" s="7">
        <v>0.96699999999999997</v>
      </c>
      <c r="N1025" s="8">
        <v>2</v>
      </c>
      <c r="O1025" s="2"/>
      <c r="P1025" s="3"/>
      <c r="Q1025" s="3"/>
      <c r="R1025" s="3"/>
    </row>
    <row r="1026" spans="1:18" x14ac:dyDescent="0.25">
      <c r="A1026">
        <v>1023</v>
      </c>
      <c r="B1026" s="4" t="s">
        <v>22</v>
      </c>
      <c r="C1026">
        <v>0</v>
      </c>
      <c r="D1026">
        <v>0.91388000000000003</v>
      </c>
      <c r="E1026">
        <v>0</v>
      </c>
      <c r="F1026">
        <v>8.2500000000000004E-3</v>
      </c>
      <c r="G1026">
        <v>0</v>
      </c>
      <c r="H1026">
        <v>7.7869999999999995E-2</v>
      </c>
      <c r="I1026" s="5">
        <f t="shared" si="16"/>
        <v>8.6120000000000002E-2</v>
      </c>
      <c r="K1026" s="6">
        <v>6.6000000000000003E-2</v>
      </c>
      <c r="L1026" s="7">
        <v>0.93400000000000005</v>
      </c>
      <c r="N1026" s="8">
        <v>2</v>
      </c>
      <c r="O1026" s="2"/>
      <c r="P1026" s="3"/>
      <c r="Q1026" s="3"/>
      <c r="R1026" s="3"/>
    </row>
    <row r="1027" spans="1:18" x14ac:dyDescent="0.25">
      <c r="A1027">
        <v>1024</v>
      </c>
      <c r="B1027" s="4" t="s">
        <v>22</v>
      </c>
      <c r="C1027">
        <v>0</v>
      </c>
      <c r="D1027">
        <v>0.16113</v>
      </c>
      <c r="E1027">
        <v>0</v>
      </c>
      <c r="F1027">
        <v>2.801E-2</v>
      </c>
      <c r="G1027">
        <v>0</v>
      </c>
      <c r="H1027">
        <v>0.81086000000000003</v>
      </c>
      <c r="I1027" s="5">
        <f t="shared" si="16"/>
        <v>0.83887</v>
      </c>
      <c r="J1027" t="s">
        <v>2</v>
      </c>
      <c r="K1027" s="6">
        <v>9.9000000000000005E-2</v>
      </c>
      <c r="L1027" s="7">
        <v>0.90100000000000002</v>
      </c>
      <c r="N1027" s="8">
        <v>2</v>
      </c>
      <c r="O1027" s="2"/>
      <c r="P1027" s="3" t="s">
        <v>28</v>
      </c>
      <c r="Q1027" s="3" t="s">
        <v>28</v>
      </c>
      <c r="R1027" s="3" t="s">
        <v>2</v>
      </c>
    </row>
    <row r="1028" spans="1:18" x14ac:dyDescent="0.25">
      <c r="A1028">
        <v>1025</v>
      </c>
      <c r="B1028" s="4" t="s">
        <v>22</v>
      </c>
      <c r="C1028">
        <v>0</v>
      </c>
      <c r="D1028">
        <v>0.95576000000000005</v>
      </c>
      <c r="E1028">
        <v>0</v>
      </c>
      <c r="F1028">
        <v>2.9499999999999999E-3</v>
      </c>
      <c r="G1028">
        <v>0</v>
      </c>
      <c r="H1028">
        <v>4.129E-2</v>
      </c>
      <c r="I1028" s="5">
        <f t="shared" si="16"/>
        <v>4.4240000000000002E-2</v>
      </c>
      <c r="K1028" s="6">
        <v>4.7E-2</v>
      </c>
      <c r="L1028" s="7">
        <v>0.95299999999999996</v>
      </c>
      <c r="N1028" s="8">
        <v>2</v>
      </c>
      <c r="O1028" s="2"/>
      <c r="P1028" s="3"/>
      <c r="Q1028" s="3"/>
      <c r="R1028" s="3"/>
    </row>
    <row r="1029" spans="1:18" x14ac:dyDescent="0.25">
      <c r="A1029">
        <v>1026</v>
      </c>
      <c r="B1029" s="4" t="s">
        <v>22</v>
      </c>
      <c r="C1029">
        <v>0</v>
      </c>
      <c r="D1029">
        <v>0.96911000000000003</v>
      </c>
      <c r="E1029">
        <v>0</v>
      </c>
      <c r="F1029">
        <v>1.33E-3</v>
      </c>
      <c r="G1029">
        <v>0</v>
      </c>
      <c r="H1029">
        <v>2.9559999999999999E-2</v>
      </c>
      <c r="I1029" s="5">
        <f t="shared" si="16"/>
        <v>3.0890000000000001E-2</v>
      </c>
      <c r="K1029" s="6">
        <v>0.04</v>
      </c>
      <c r="L1029" s="7">
        <v>0.96</v>
      </c>
      <c r="N1029" s="8">
        <v>2</v>
      </c>
      <c r="O1029" s="2"/>
      <c r="P1029" s="3"/>
      <c r="Q1029" s="3"/>
      <c r="R1029" s="3"/>
    </row>
    <row r="1030" spans="1:18" x14ac:dyDescent="0.25">
      <c r="A1030">
        <v>1027</v>
      </c>
      <c r="B1030" s="4" t="s">
        <v>22</v>
      </c>
      <c r="C1030">
        <v>0</v>
      </c>
      <c r="D1030">
        <v>0.91200999999999999</v>
      </c>
      <c r="E1030">
        <v>0</v>
      </c>
      <c r="F1030">
        <v>7.1700000000000002E-3</v>
      </c>
      <c r="G1030">
        <v>0</v>
      </c>
      <c r="H1030">
        <v>8.0820000000000003E-2</v>
      </c>
      <c r="I1030" s="5">
        <f t="shared" si="16"/>
        <v>8.7989999999999999E-2</v>
      </c>
      <c r="K1030" s="6">
        <v>4.5999999999999999E-2</v>
      </c>
      <c r="L1030" s="7">
        <v>0.95399999999999996</v>
      </c>
      <c r="N1030" s="8">
        <v>2</v>
      </c>
      <c r="O1030" s="2"/>
      <c r="P1030" s="3"/>
      <c r="Q1030" s="3"/>
      <c r="R1030" s="3"/>
    </row>
    <row r="1031" spans="1:18" x14ac:dyDescent="0.25">
      <c r="A1031">
        <v>1028</v>
      </c>
      <c r="B1031" s="4" t="s">
        <v>22</v>
      </c>
      <c r="C1031">
        <v>0</v>
      </c>
      <c r="D1031">
        <v>0.99199999999999999</v>
      </c>
      <c r="E1031">
        <v>0</v>
      </c>
      <c r="F1031">
        <v>1E-4</v>
      </c>
      <c r="G1031">
        <v>0</v>
      </c>
      <c r="H1031">
        <v>7.9100000000000004E-3</v>
      </c>
      <c r="I1031" s="5">
        <f t="shared" si="16"/>
        <v>8.0099999999999998E-3</v>
      </c>
      <c r="K1031" s="6">
        <v>2.3E-2</v>
      </c>
      <c r="L1031" s="7">
        <v>0.97699999999999998</v>
      </c>
      <c r="N1031" s="8">
        <v>2</v>
      </c>
      <c r="O1031" s="2"/>
      <c r="P1031" s="3"/>
      <c r="Q1031" s="3"/>
      <c r="R1031" s="3"/>
    </row>
    <row r="1032" spans="1:18" x14ac:dyDescent="0.25">
      <c r="A1032">
        <v>1029</v>
      </c>
      <c r="B1032" s="4" t="s">
        <v>22</v>
      </c>
      <c r="C1032">
        <v>0</v>
      </c>
      <c r="D1032">
        <v>0.99426999999999999</v>
      </c>
      <c r="E1032">
        <v>0</v>
      </c>
      <c r="F1032">
        <v>5.0000000000000002E-5</v>
      </c>
      <c r="G1032">
        <v>0</v>
      </c>
      <c r="H1032">
        <v>5.6800000000000002E-3</v>
      </c>
      <c r="I1032" s="5">
        <f t="shared" si="16"/>
        <v>5.7299999999999999E-3</v>
      </c>
      <c r="K1032" s="6">
        <v>2.1000000000000001E-2</v>
      </c>
      <c r="L1032" s="7">
        <v>0.97899999999999998</v>
      </c>
      <c r="N1032" s="8">
        <v>2</v>
      </c>
      <c r="O1032" s="2"/>
      <c r="P1032" s="3"/>
      <c r="Q1032" s="3"/>
      <c r="R1032" s="3"/>
    </row>
    <row r="1033" spans="1:18" x14ac:dyDescent="0.25">
      <c r="A1033">
        <v>1030</v>
      </c>
      <c r="B1033" s="4" t="s">
        <v>22</v>
      </c>
      <c r="C1033">
        <v>0.39711999999999997</v>
      </c>
      <c r="D1033">
        <v>0</v>
      </c>
      <c r="E1033">
        <v>0</v>
      </c>
      <c r="F1033">
        <v>0.40914</v>
      </c>
      <c r="G1033">
        <v>0.19373000000000001</v>
      </c>
      <c r="H1033">
        <v>1.0000000000000001E-5</v>
      </c>
      <c r="I1033" s="5">
        <f t="shared" si="16"/>
        <v>0.60287999999999997</v>
      </c>
      <c r="J1033" t="s">
        <v>2</v>
      </c>
      <c r="K1033" s="6">
        <v>0.69199999999999995</v>
      </c>
      <c r="L1033" s="7">
        <v>0.308</v>
      </c>
      <c r="M1033" t="s">
        <v>2</v>
      </c>
      <c r="N1033" s="8">
        <v>1</v>
      </c>
      <c r="O1033" s="2"/>
      <c r="P1033" s="3" t="s">
        <v>28</v>
      </c>
      <c r="Q1033" s="3" t="s">
        <v>2</v>
      </c>
      <c r="R1033" s="3" t="s">
        <v>2</v>
      </c>
    </row>
    <row r="1034" spans="1:18" x14ac:dyDescent="0.25">
      <c r="A1034">
        <v>1031</v>
      </c>
      <c r="B1034" s="4" t="s">
        <v>22</v>
      </c>
      <c r="C1034">
        <v>0.91132999999999997</v>
      </c>
      <c r="D1034">
        <v>0</v>
      </c>
      <c r="E1034">
        <v>6.4000000000000005E-4</v>
      </c>
      <c r="F1034">
        <v>5.1700000000000001E-3</v>
      </c>
      <c r="G1034">
        <v>8.2799999999999999E-2</v>
      </c>
      <c r="H1034">
        <v>5.0000000000000002E-5</v>
      </c>
      <c r="I1034" s="5">
        <f t="shared" si="16"/>
        <v>8.8659999999999989E-2</v>
      </c>
      <c r="K1034" s="6">
        <v>0.95099999999999996</v>
      </c>
      <c r="L1034" s="7">
        <v>4.9000000000000002E-2</v>
      </c>
      <c r="N1034" s="8">
        <v>1</v>
      </c>
      <c r="O1034" s="2"/>
      <c r="P1034" s="3"/>
      <c r="Q1034" s="3"/>
      <c r="R1034" s="3"/>
    </row>
    <row r="1035" spans="1:18" x14ac:dyDescent="0.25">
      <c r="A1035">
        <v>1032</v>
      </c>
      <c r="B1035" s="4" t="s">
        <v>22</v>
      </c>
      <c r="C1035">
        <v>0.80925999999999998</v>
      </c>
      <c r="D1035">
        <v>0</v>
      </c>
      <c r="E1035">
        <v>9.0399999999999994E-3</v>
      </c>
      <c r="F1035">
        <v>1.9050000000000001E-2</v>
      </c>
      <c r="G1035">
        <v>0.16172</v>
      </c>
      <c r="H1035">
        <v>9.3000000000000005E-4</v>
      </c>
      <c r="I1035" s="5">
        <f t="shared" si="16"/>
        <v>0.19073999999999999</v>
      </c>
      <c r="K1035" s="6">
        <v>0.90900000000000003</v>
      </c>
      <c r="L1035" s="7">
        <v>9.0999999999999998E-2</v>
      </c>
      <c r="N1035" s="8">
        <v>1</v>
      </c>
      <c r="O1035" s="2"/>
      <c r="P1035" s="3"/>
      <c r="Q1035" s="3"/>
      <c r="R1035" s="3"/>
    </row>
    <row r="1036" spans="1:18" x14ac:dyDescent="0.25">
      <c r="A1036">
        <v>1033</v>
      </c>
      <c r="B1036" s="4" t="s">
        <v>22</v>
      </c>
      <c r="C1036">
        <v>0</v>
      </c>
      <c r="D1036">
        <v>0.93413000000000002</v>
      </c>
      <c r="E1036">
        <v>1.0000000000000001E-5</v>
      </c>
      <c r="F1036">
        <v>3.4299999999999999E-3</v>
      </c>
      <c r="G1036">
        <v>0</v>
      </c>
      <c r="H1036">
        <v>6.2429999999999999E-2</v>
      </c>
      <c r="I1036" s="5">
        <f t="shared" si="16"/>
        <v>6.5869999999999998E-2</v>
      </c>
      <c r="K1036" s="6">
        <v>4.2000000000000003E-2</v>
      </c>
      <c r="L1036" s="7">
        <v>0.95799999999999996</v>
      </c>
      <c r="N1036" s="8">
        <v>2</v>
      </c>
      <c r="O1036" s="2"/>
      <c r="P1036" s="3"/>
      <c r="Q1036" s="3"/>
      <c r="R1036" s="3"/>
    </row>
    <row r="1037" spans="1:18" x14ac:dyDescent="0.25">
      <c r="A1037">
        <v>1034</v>
      </c>
      <c r="B1037" s="4" t="s">
        <v>22</v>
      </c>
      <c r="C1037">
        <v>0</v>
      </c>
      <c r="D1037">
        <v>0.99175999999999997</v>
      </c>
      <c r="E1037">
        <v>0</v>
      </c>
      <c r="F1037">
        <v>8.0000000000000007E-5</v>
      </c>
      <c r="G1037">
        <v>0</v>
      </c>
      <c r="H1037">
        <v>8.1499999999999993E-3</v>
      </c>
      <c r="I1037" s="5">
        <f t="shared" si="16"/>
        <v>8.2299999999999995E-3</v>
      </c>
      <c r="K1037" s="6">
        <v>2.1000000000000001E-2</v>
      </c>
      <c r="L1037" s="7">
        <v>0.97899999999999998</v>
      </c>
      <c r="N1037" s="8">
        <v>2</v>
      </c>
      <c r="O1037" s="2"/>
      <c r="P1037" s="3"/>
      <c r="Q1037" s="3"/>
      <c r="R1037" s="3"/>
    </row>
    <row r="1038" spans="1:18" x14ac:dyDescent="0.25">
      <c r="A1038">
        <v>1035</v>
      </c>
      <c r="B1038" s="4" t="s">
        <v>22</v>
      </c>
      <c r="C1038">
        <v>0</v>
      </c>
      <c r="D1038">
        <v>0.75249999999999995</v>
      </c>
      <c r="E1038">
        <v>3.0000000000000001E-5</v>
      </c>
      <c r="F1038">
        <v>4.3720000000000002E-2</v>
      </c>
      <c r="G1038">
        <v>2.0000000000000002E-5</v>
      </c>
      <c r="H1038">
        <v>0.20372000000000001</v>
      </c>
      <c r="I1038" s="5">
        <f t="shared" si="16"/>
        <v>0.24749000000000002</v>
      </c>
      <c r="K1038" s="6">
        <v>0.11700000000000001</v>
      </c>
      <c r="L1038" s="7">
        <v>0.88300000000000001</v>
      </c>
      <c r="M1038" t="s">
        <v>30</v>
      </c>
      <c r="N1038" s="8">
        <v>2</v>
      </c>
      <c r="O1038" s="2"/>
      <c r="P1038" s="3"/>
      <c r="Q1038" s="3"/>
      <c r="R1038" s="3"/>
    </row>
    <row r="1039" spans="1:18" x14ac:dyDescent="0.25">
      <c r="A1039">
        <v>1036</v>
      </c>
      <c r="B1039" s="4" t="s">
        <v>22</v>
      </c>
      <c r="C1039">
        <v>0</v>
      </c>
      <c r="D1039">
        <v>0.99317999999999995</v>
      </c>
      <c r="E1039">
        <v>0</v>
      </c>
      <c r="F1039">
        <v>8.0000000000000007E-5</v>
      </c>
      <c r="G1039">
        <v>0</v>
      </c>
      <c r="H1039">
        <v>6.7400000000000003E-3</v>
      </c>
      <c r="I1039" s="5">
        <f t="shared" si="16"/>
        <v>6.8200000000000005E-3</v>
      </c>
      <c r="K1039" s="6">
        <v>2.1000000000000001E-2</v>
      </c>
      <c r="L1039" s="7">
        <v>0.97899999999999998</v>
      </c>
      <c r="N1039" s="8">
        <v>2</v>
      </c>
      <c r="O1039" s="2"/>
      <c r="P1039" s="3"/>
      <c r="Q1039" s="3"/>
      <c r="R1039" s="3"/>
    </row>
    <row r="1040" spans="1:18" x14ac:dyDescent="0.25">
      <c r="A1040">
        <v>1037</v>
      </c>
      <c r="B1040" s="4" t="s">
        <v>22</v>
      </c>
      <c r="C1040">
        <v>0.90605000000000002</v>
      </c>
      <c r="D1040">
        <v>0</v>
      </c>
      <c r="E1040">
        <v>6.9999999999999994E-5</v>
      </c>
      <c r="F1040">
        <v>3.2219999999999999E-2</v>
      </c>
      <c r="G1040">
        <v>6.157E-2</v>
      </c>
      <c r="H1040">
        <v>9.0000000000000006E-5</v>
      </c>
      <c r="I1040" s="5">
        <f t="shared" si="16"/>
        <v>9.3950000000000006E-2</v>
      </c>
      <c r="K1040" s="6">
        <v>0.91700000000000004</v>
      </c>
      <c r="L1040" s="7">
        <v>8.3000000000000004E-2</v>
      </c>
      <c r="N1040" s="8">
        <v>1</v>
      </c>
      <c r="O1040" s="2"/>
      <c r="P1040" s="3"/>
      <c r="Q1040" s="3"/>
      <c r="R1040" s="3"/>
    </row>
    <row r="1041" spans="1:18" x14ac:dyDescent="0.25">
      <c r="A1041">
        <v>1038</v>
      </c>
      <c r="B1041" s="4" t="s">
        <v>26</v>
      </c>
      <c r="C1041">
        <v>0.97402999999999995</v>
      </c>
      <c r="D1041">
        <v>0</v>
      </c>
      <c r="E1041">
        <v>0</v>
      </c>
      <c r="F1041">
        <v>9.6000000000000002E-4</v>
      </c>
      <c r="G1041">
        <v>2.5000000000000001E-2</v>
      </c>
      <c r="H1041">
        <v>0</v>
      </c>
      <c r="I1041" s="5">
        <f t="shared" si="16"/>
        <v>2.596E-2</v>
      </c>
      <c r="K1041" s="6">
        <v>0.96699999999999997</v>
      </c>
      <c r="L1041" s="7">
        <v>3.3000000000000002E-2</v>
      </c>
      <c r="N1041" s="8">
        <v>1</v>
      </c>
      <c r="O1041" s="2"/>
      <c r="P1041" s="3"/>
      <c r="Q1041" s="3"/>
      <c r="R1041" s="3"/>
    </row>
    <row r="1042" spans="1:18" x14ac:dyDescent="0.25">
      <c r="A1042">
        <v>1039</v>
      </c>
      <c r="B1042" s="4" t="s">
        <v>26</v>
      </c>
      <c r="C1042">
        <v>0.98726000000000003</v>
      </c>
      <c r="D1042">
        <v>0</v>
      </c>
      <c r="E1042">
        <v>0</v>
      </c>
      <c r="F1042">
        <v>1.4999999999999999E-4</v>
      </c>
      <c r="G1042">
        <v>1.259E-2</v>
      </c>
      <c r="H1042">
        <v>0</v>
      </c>
      <c r="I1042" s="5">
        <f t="shared" si="16"/>
        <v>1.2740000000000001E-2</v>
      </c>
      <c r="K1042" s="6">
        <v>0.97099999999999997</v>
      </c>
      <c r="L1042" s="7">
        <v>2.9000000000000001E-2</v>
      </c>
      <c r="N1042" s="8">
        <v>1</v>
      </c>
      <c r="O1042" s="2"/>
      <c r="P1042" s="3"/>
      <c r="Q1042" s="3"/>
      <c r="R1042" s="3"/>
    </row>
    <row r="1043" spans="1:18" x14ac:dyDescent="0.25">
      <c r="A1043">
        <v>1040</v>
      </c>
      <c r="B1043" s="4" t="s">
        <v>26</v>
      </c>
      <c r="C1043">
        <v>0.97721000000000002</v>
      </c>
      <c r="D1043">
        <v>0</v>
      </c>
      <c r="E1043">
        <v>0</v>
      </c>
      <c r="F1043">
        <v>5.6999999999999998E-4</v>
      </c>
      <c r="G1043">
        <v>2.222E-2</v>
      </c>
      <c r="H1043">
        <v>0</v>
      </c>
      <c r="I1043" s="5">
        <f t="shared" si="16"/>
        <v>2.2790000000000001E-2</v>
      </c>
      <c r="K1043" s="6">
        <v>0.96399999999999997</v>
      </c>
      <c r="L1043" s="7">
        <v>3.5999999999999997E-2</v>
      </c>
      <c r="N1043" s="8">
        <v>1</v>
      </c>
      <c r="O1043" s="2"/>
      <c r="P1043" s="3"/>
      <c r="Q1043" s="3"/>
      <c r="R1043" s="3"/>
    </row>
    <row r="1044" spans="1:18" x14ac:dyDescent="0.25">
      <c r="A1044">
        <v>1041</v>
      </c>
      <c r="B1044" s="4" t="s">
        <v>26</v>
      </c>
      <c r="C1044">
        <v>0.98580000000000001</v>
      </c>
      <c r="D1044">
        <v>0</v>
      </c>
      <c r="E1044">
        <v>0</v>
      </c>
      <c r="F1044">
        <v>2.1000000000000001E-4</v>
      </c>
      <c r="G1044">
        <v>1.3990000000000001E-2</v>
      </c>
      <c r="H1044">
        <v>0</v>
      </c>
      <c r="I1044" s="5">
        <f t="shared" si="16"/>
        <v>1.4200000000000001E-2</v>
      </c>
      <c r="K1044" s="6">
        <v>0.97299999999999998</v>
      </c>
      <c r="L1044" s="7">
        <v>2.7E-2</v>
      </c>
      <c r="N1044" s="8">
        <v>5</v>
      </c>
      <c r="O1044" s="2" t="s">
        <v>2</v>
      </c>
      <c r="P1044" s="3" t="s">
        <v>28</v>
      </c>
      <c r="Q1044" s="3" t="s">
        <v>28</v>
      </c>
      <c r="R1044" s="3" t="s">
        <v>2</v>
      </c>
    </row>
    <row r="1045" spans="1:18" x14ac:dyDescent="0.25">
      <c r="A1045">
        <v>1042</v>
      </c>
      <c r="B1045" s="4" t="s">
        <v>26</v>
      </c>
      <c r="C1045">
        <v>0.97311000000000003</v>
      </c>
      <c r="D1045">
        <v>0</v>
      </c>
      <c r="E1045">
        <v>0</v>
      </c>
      <c r="F1045">
        <v>6.3000000000000003E-4</v>
      </c>
      <c r="G1045">
        <v>2.6259999999999999E-2</v>
      </c>
      <c r="H1045">
        <v>0</v>
      </c>
      <c r="I1045" s="5">
        <f t="shared" si="16"/>
        <v>2.6889999999999997E-2</v>
      </c>
      <c r="K1045" s="6">
        <v>0.97099999999999997</v>
      </c>
      <c r="L1045" s="7">
        <v>2.9000000000000001E-2</v>
      </c>
      <c r="N1045" s="8">
        <v>1</v>
      </c>
      <c r="O1045" s="2"/>
      <c r="P1045" s="3"/>
      <c r="Q1045" s="3"/>
      <c r="R1045" s="3"/>
    </row>
    <row r="1046" spans="1:18" x14ac:dyDescent="0.25">
      <c r="A1046">
        <v>1043</v>
      </c>
      <c r="B1046" s="4" t="s">
        <v>26</v>
      </c>
      <c r="C1046">
        <v>0.95769000000000004</v>
      </c>
      <c r="D1046">
        <v>0</v>
      </c>
      <c r="E1046">
        <v>0</v>
      </c>
      <c r="F1046">
        <v>1.6999999999999999E-3</v>
      </c>
      <c r="G1046">
        <v>4.061E-2</v>
      </c>
      <c r="H1046">
        <v>0</v>
      </c>
      <c r="I1046" s="5">
        <f t="shared" si="16"/>
        <v>4.231E-2</v>
      </c>
      <c r="K1046" s="6">
        <v>0.96199999999999997</v>
      </c>
      <c r="L1046" s="7">
        <v>3.7999999999999999E-2</v>
      </c>
      <c r="N1046" s="8">
        <v>1</v>
      </c>
      <c r="O1046" s="2"/>
      <c r="P1046" s="3"/>
      <c r="Q1046" s="3"/>
      <c r="R1046" s="3"/>
    </row>
    <row r="1047" spans="1:18" x14ac:dyDescent="0.25">
      <c r="A1047">
        <v>1044</v>
      </c>
      <c r="B1047" s="4" t="s">
        <v>26</v>
      </c>
      <c r="C1047">
        <v>0.97038000000000002</v>
      </c>
      <c r="D1047">
        <v>0</v>
      </c>
      <c r="E1047">
        <v>0</v>
      </c>
      <c r="F1047">
        <v>1.1999999999999999E-3</v>
      </c>
      <c r="G1047">
        <v>2.8410000000000001E-2</v>
      </c>
      <c r="H1047">
        <v>0</v>
      </c>
      <c r="I1047" s="5">
        <f t="shared" si="16"/>
        <v>2.9610000000000001E-2</v>
      </c>
      <c r="K1047" s="6">
        <v>0.96799999999999997</v>
      </c>
      <c r="L1047" s="7">
        <v>3.2000000000000001E-2</v>
      </c>
      <c r="N1047" s="8">
        <v>1</v>
      </c>
      <c r="O1047" s="2"/>
      <c r="P1047" s="3"/>
      <c r="Q1047" s="3"/>
      <c r="R1047" s="3"/>
    </row>
    <row r="1048" spans="1:18" x14ac:dyDescent="0.25">
      <c r="A1048">
        <v>1045</v>
      </c>
      <c r="B1048" s="4" t="s">
        <v>26</v>
      </c>
      <c r="C1048">
        <v>0.99097999999999997</v>
      </c>
      <c r="D1048">
        <v>0</v>
      </c>
      <c r="E1048">
        <v>0</v>
      </c>
      <c r="F1048">
        <v>9.0000000000000006E-5</v>
      </c>
      <c r="G1048">
        <v>8.9200000000000008E-3</v>
      </c>
      <c r="H1048">
        <v>0</v>
      </c>
      <c r="I1048" s="5">
        <f t="shared" si="16"/>
        <v>9.0100000000000006E-3</v>
      </c>
      <c r="K1048" s="6">
        <v>0.97599999999999998</v>
      </c>
      <c r="L1048" s="7">
        <v>2.4E-2</v>
      </c>
      <c r="N1048" s="8">
        <v>1</v>
      </c>
      <c r="O1048" s="2"/>
      <c r="P1048" s="3"/>
      <c r="Q1048" s="3"/>
      <c r="R1048" s="3"/>
    </row>
    <row r="1049" spans="1:18" x14ac:dyDescent="0.25">
      <c r="A1049">
        <v>1046</v>
      </c>
      <c r="B1049" s="4" t="s">
        <v>26</v>
      </c>
      <c r="C1049">
        <v>0.99055000000000004</v>
      </c>
      <c r="D1049">
        <v>0</v>
      </c>
      <c r="E1049">
        <v>0</v>
      </c>
      <c r="F1049">
        <v>1E-4</v>
      </c>
      <c r="G1049">
        <v>9.3600000000000003E-3</v>
      </c>
      <c r="H1049">
        <v>0</v>
      </c>
      <c r="I1049" s="5">
        <f t="shared" si="16"/>
        <v>9.4599999999999997E-3</v>
      </c>
      <c r="K1049" s="6">
        <v>0.97499999999999998</v>
      </c>
      <c r="L1049" s="7">
        <v>2.5000000000000001E-2</v>
      </c>
      <c r="N1049" s="8">
        <v>1</v>
      </c>
      <c r="O1049" s="2"/>
      <c r="P1049" s="3"/>
      <c r="Q1049" s="3"/>
      <c r="R1049" s="3"/>
    </row>
    <row r="1050" spans="1:18" x14ac:dyDescent="0.25">
      <c r="A1050">
        <v>1047</v>
      </c>
      <c r="B1050" s="4" t="s">
        <v>26</v>
      </c>
      <c r="C1050">
        <v>0.73465999999999998</v>
      </c>
      <c r="D1050">
        <v>0</v>
      </c>
      <c r="E1050">
        <v>4.6000000000000001E-4</v>
      </c>
      <c r="F1050">
        <v>7.2169999999999998E-2</v>
      </c>
      <c r="G1050">
        <v>0.19216</v>
      </c>
      <c r="H1050">
        <v>5.5999999999999995E-4</v>
      </c>
      <c r="I1050" s="5">
        <f t="shared" si="16"/>
        <v>0.26534999999999997</v>
      </c>
      <c r="J1050" t="s">
        <v>30</v>
      </c>
      <c r="K1050" s="6">
        <v>0.91600000000000004</v>
      </c>
      <c r="L1050" s="7">
        <v>8.4000000000000005E-2</v>
      </c>
      <c r="N1050" s="8">
        <v>1</v>
      </c>
      <c r="O1050" s="2"/>
      <c r="P1050" s="3"/>
      <c r="Q1050" s="3"/>
      <c r="R1050" s="3"/>
    </row>
    <row r="1051" spans="1:18" x14ac:dyDescent="0.25">
      <c r="A1051">
        <v>1048</v>
      </c>
      <c r="B1051" s="4" t="s">
        <v>26</v>
      </c>
      <c r="C1051">
        <v>0.98858999999999997</v>
      </c>
      <c r="D1051">
        <v>0</v>
      </c>
      <c r="E1051">
        <v>0</v>
      </c>
      <c r="F1051">
        <v>2.1000000000000001E-4</v>
      </c>
      <c r="G1051">
        <v>1.12E-2</v>
      </c>
      <c r="H1051">
        <v>0</v>
      </c>
      <c r="I1051" s="5">
        <f t="shared" si="16"/>
        <v>1.141E-2</v>
      </c>
      <c r="K1051" s="6">
        <v>0.97299999999999998</v>
      </c>
      <c r="L1051" s="7">
        <v>2.7E-2</v>
      </c>
      <c r="N1051" s="8">
        <v>1</v>
      </c>
      <c r="O1051" s="2"/>
      <c r="P1051" s="3"/>
      <c r="Q1051" s="3"/>
      <c r="R1051" s="3"/>
    </row>
    <row r="1052" spans="1:18" x14ac:dyDescent="0.25">
      <c r="A1052">
        <v>1049</v>
      </c>
      <c r="B1052" s="4" t="s">
        <v>26</v>
      </c>
      <c r="C1052">
        <v>0.99151999999999996</v>
      </c>
      <c r="D1052">
        <v>0</v>
      </c>
      <c r="E1052">
        <v>0</v>
      </c>
      <c r="F1052">
        <v>6.9999999999999994E-5</v>
      </c>
      <c r="G1052">
        <v>8.4100000000000008E-3</v>
      </c>
      <c r="H1052">
        <v>0</v>
      </c>
      <c r="I1052" s="5">
        <f t="shared" si="16"/>
        <v>8.4800000000000014E-3</v>
      </c>
      <c r="K1052" s="6">
        <v>0.97399999999999998</v>
      </c>
      <c r="L1052" s="7">
        <v>2.5999999999999999E-2</v>
      </c>
      <c r="N1052" s="8">
        <v>1</v>
      </c>
      <c r="O1052" s="2"/>
      <c r="P1052" s="3"/>
      <c r="Q1052" s="3"/>
      <c r="R1052" s="3"/>
    </row>
    <row r="1053" spans="1:18" x14ac:dyDescent="0.25">
      <c r="A1053">
        <v>1050</v>
      </c>
      <c r="B1053" s="4" t="s">
        <v>26</v>
      </c>
      <c r="C1053">
        <v>0.90922999999999998</v>
      </c>
      <c r="D1053">
        <v>0</v>
      </c>
      <c r="E1053">
        <v>1.2E-4</v>
      </c>
      <c r="F1053">
        <v>9.2099999999999994E-3</v>
      </c>
      <c r="G1053">
        <v>8.14E-2</v>
      </c>
      <c r="H1053">
        <v>4.0000000000000003E-5</v>
      </c>
      <c r="I1053" s="5">
        <f t="shared" ref="I1053:I1116" si="17">SUM(E1053:H1053)</f>
        <v>9.0770000000000003E-2</v>
      </c>
      <c r="K1053" s="6">
        <v>0.93700000000000006</v>
      </c>
      <c r="L1053" s="7">
        <v>6.3E-2</v>
      </c>
      <c r="N1053" s="8">
        <v>5</v>
      </c>
      <c r="O1053" s="2" t="s">
        <v>2</v>
      </c>
      <c r="P1053" s="3" t="s">
        <v>28</v>
      </c>
      <c r="Q1053" s="3" t="s">
        <v>28</v>
      </c>
      <c r="R1053" s="3" t="s">
        <v>2</v>
      </c>
    </row>
    <row r="1054" spans="1:18" x14ac:dyDescent="0.25">
      <c r="A1054">
        <v>1051</v>
      </c>
      <c r="B1054" s="4" t="s">
        <v>26</v>
      </c>
      <c r="C1054">
        <v>0.69157000000000002</v>
      </c>
      <c r="D1054">
        <v>0</v>
      </c>
      <c r="E1054">
        <v>4.8000000000000001E-4</v>
      </c>
      <c r="F1054">
        <v>1.209E-2</v>
      </c>
      <c r="G1054">
        <v>0.29583999999999999</v>
      </c>
      <c r="H1054">
        <v>2.0000000000000002E-5</v>
      </c>
      <c r="I1054" s="5">
        <f t="shared" si="17"/>
        <v>0.30843000000000004</v>
      </c>
      <c r="K1054" s="6">
        <v>0.95899999999999996</v>
      </c>
      <c r="L1054" s="7">
        <v>4.1000000000000002E-2</v>
      </c>
      <c r="N1054" s="8">
        <v>1</v>
      </c>
      <c r="O1054" s="2"/>
      <c r="P1054" s="3"/>
      <c r="Q1054" s="3"/>
      <c r="R1054" s="3"/>
    </row>
    <row r="1055" spans="1:18" x14ac:dyDescent="0.25">
      <c r="A1055">
        <v>1052</v>
      </c>
      <c r="B1055" s="4" t="s">
        <v>26</v>
      </c>
      <c r="C1055">
        <v>0.97453999999999996</v>
      </c>
      <c r="D1055">
        <v>0</v>
      </c>
      <c r="E1055">
        <v>0</v>
      </c>
      <c r="F1055">
        <v>6.3000000000000003E-4</v>
      </c>
      <c r="G1055">
        <v>2.4830000000000001E-2</v>
      </c>
      <c r="H1055">
        <v>0</v>
      </c>
      <c r="I1055" s="5">
        <f t="shared" si="17"/>
        <v>2.546E-2</v>
      </c>
      <c r="K1055" s="6">
        <v>0.96799999999999997</v>
      </c>
      <c r="L1055" s="7">
        <v>3.2000000000000001E-2</v>
      </c>
      <c r="N1055" s="8">
        <v>1</v>
      </c>
      <c r="O1055" s="2"/>
      <c r="P1055" s="3"/>
      <c r="Q1055" s="3"/>
      <c r="R1055" s="3"/>
    </row>
    <row r="1056" spans="1:18" x14ac:dyDescent="0.25">
      <c r="A1056">
        <v>1053</v>
      </c>
      <c r="B1056" s="4" t="s">
        <v>26</v>
      </c>
      <c r="C1056">
        <v>0.93666000000000005</v>
      </c>
      <c r="D1056">
        <v>0</v>
      </c>
      <c r="E1056">
        <v>0</v>
      </c>
      <c r="F1056">
        <v>2.5799999999999998E-3</v>
      </c>
      <c r="G1056">
        <v>6.0749999999999998E-2</v>
      </c>
      <c r="H1056">
        <v>0</v>
      </c>
      <c r="I1056" s="5">
        <f t="shared" si="17"/>
        <v>6.3329999999999997E-2</v>
      </c>
      <c r="K1056" s="6">
        <v>0.94899999999999995</v>
      </c>
      <c r="L1056" s="7">
        <v>5.0999999999999997E-2</v>
      </c>
      <c r="N1056" s="8">
        <v>1</v>
      </c>
      <c r="O1056" s="2"/>
      <c r="P1056" s="3"/>
      <c r="Q1056" s="3"/>
      <c r="R1056" s="3"/>
    </row>
    <row r="1057" spans="1:18" x14ac:dyDescent="0.25">
      <c r="A1057">
        <v>1054</v>
      </c>
      <c r="B1057" s="4" t="s">
        <v>26</v>
      </c>
      <c r="C1057">
        <v>0.91639999999999999</v>
      </c>
      <c r="D1057">
        <v>0</v>
      </c>
      <c r="E1057">
        <v>2.1000000000000001E-4</v>
      </c>
      <c r="F1057">
        <v>8.7100000000000007E-3</v>
      </c>
      <c r="G1057">
        <v>7.4609999999999996E-2</v>
      </c>
      <c r="H1057">
        <v>8.0000000000000007E-5</v>
      </c>
      <c r="I1057" s="5">
        <f t="shared" si="17"/>
        <v>8.360999999999999E-2</v>
      </c>
      <c r="K1057" s="6">
        <v>0.94299999999999995</v>
      </c>
      <c r="L1057" s="7">
        <v>5.7000000000000002E-2</v>
      </c>
      <c r="N1057" s="8">
        <v>1</v>
      </c>
      <c r="O1057" s="2"/>
      <c r="P1057" s="3"/>
      <c r="Q1057" s="3"/>
      <c r="R1057" s="3"/>
    </row>
    <row r="1058" spans="1:18" x14ac:dyDescent="0.25">
      <c r="A1058">
        <v>1055</v>
      </c>
      <c r="B1058" s="4" t="s">
        <v>26</v>
      </c>
      <c r="C1058">
        <v>0.29927999999999999</v>
      </c>
      <c r="D1058">
        <v>0</v>
      </c>
      <c r="E1058">
        <v>7.3299999999999997E-3</v>
      </c>
      <c r="F1058">
        <v>6.0650000000000003E-2</v>
      </c>
      <c r="G1058">
        <v>0.63224999999999998</v>
      </c>
      <c r="H1058">
        <v>4.8000000000000001E-4</v>
      </c>
      <c r="I1058" s="5">
        <f t="shared" si="17"/>
        <v>0.70071000000000006</v>
      </c>
      <c r="J1058" t="s">
        <v>2</v>
      </c>
      <c r="K1058" s="6">
        <v>0.88800000000000001</v>
      </c>
      <c r="L1058" s="7">
        <v>0.112</v>
      </c>
      <c r="M1058" t="s">
        <v>30</v>
      </c>
      <c r="N1058" s="8">
        <v>5</v>
      </c>
      <c r="O1058" s="2" t="s">
        <v>2</v>
      </c>
      <c r="P1058" s="3" t="s">
        <v>28</v>
      </c>
      <c r="Q1058" s="3" t="s">
        <v>2</v>
      </c>
      <c r="R1058" s="3" t="s">
        <v>2</v>
      </c>
    </row>
    <row r="1059" spans="1:18" x14ac:dyDescent="0.25">
      <c r="A1059">
        <v>1056</v>
      </c>
      <c r="B1059" s="4" t="s">
        <v>26</v>
      </c>
      <c r="C1059">
        <v>0.29054000000000002</v>
      </c>
      <c r="D1059">
        <v>0</v>
      </c>
      <c r="E1059">
        <v>2.1000000000000001E-4</v>
      </c>
      <c r="F1059">
        <v>5.6259999999999998E-2</v>
      </c>
      <c r="G1059">
        <v>0.65295000000000003</v>
      </c>
      <c r="H1059">
        <v>4.0000000000000003E-5</v>
      </c>
      <c r="I1059" s="5">
        <f t="shared" si="17"/>
        <v>0.70946000000000009</v>
      </c>
      <c r="J1059" t="s">
        <v>2</v>
      </c>
      <c r="K1059" s="6">
        <v>0.89900000000000002</v>
      </c>
      <c r="L1059" s="7">
        <v>0.10100000000000001</v>
      </c>
      <c r="M1059" t="s">
        <v>30</v>
      </c>
      <c r="N1059" s="8">
        <v>5</v>
      </c>
      <c r="O1059" s="2" t="s">
        <v>2</v>
      </c>
      <c r="P1059" s="3" t="s">
        <v>28</v>
      </c>
      <c r="Q1059" s="3" t="s">
        <v>2</v>
      </c>
      <c r="R1059" s="3" t="s">
        <v>2</v>
      </c>
    </row>
    <row r="1060" spans="1:18" x14ac:dyDescent="0.25">
      <c r="A1060">
        <v>1057</v>
      </c>
      <c r="B1060" s="4" t="s">
        <v>26</v>
      </c>
      <c r="C1060">
        <v>0.98077000000000003</v>
      </c>
      <c r="D1060">
        <v>0</v>
      </c>
      <c r="E1060">
        <v>0</v>
      </c>
      <c r="F1060">
        <v>5.9000000000000003E-4</v>
      </c>
      <c r="G1060">
        <v>1.8630000000000001E-2</v>
      </c>
      <c r="H1060">
        <v>0</v>
      </c>
      <c r="I1060" s="5">
        <f t="shared" si="17"/>
        <v>1.9220000000000001E-2</v>
      </c>
      <c r="K1060" s="6">
        <v>0.96599999999999997</v>
      </c>
      <c r="L1060" s="7">
        <v>3.4000000000000002E-2</v>
      </c>
      <c r="N1060" s="8">
        <v>5</v>
      </c>
      <c r="O1060" s="2" t="s">
        <v>2</v>
      </c>
      <c r="P1060" s="3" t="s">
        <v>28</v>
      </c>
      <c r="Q1060" s="3" t="s">
        <v>28</v>
      </c>
      <c r="R1060" s="3" t="s">
        <v>2</v>
      </c>
    </row>
    <row r="1061" spans="1:18" x14ac:dyDescent="0.25">
      <c r="A1061">
        <v>1058</v>
      </c>
      <c r="B1061" s="4" t="s">
        <v>26</v>
      </c>
      <c r="C1061">
        <v>0.93767999999999996</v>
      </c>
      <c r="D1061">
        <v>0</v>
      </c>
      <c r="E1061">
        <v>5.0000000000000002E-5</v>
      </c>
      <c r="F1061">
        <v>3.9500000000000004E-3</v>
      </c>
      <c r="G1061">
        <v>5.8310000000000001E-2</v>
      </c>
      <c r="H1061">
        <v>1.0000000000000001E-5</v>
      </c>
      <c r="I1061" s="5">
        <f t="shared" si="17"/>
        <v>6.2320000000000007E-2</v>
      </c>
      <c r="K1061" s="6">
        <v>0.95699999999999996</v>
      </c>
      <c r="L1061" s="7">
        <v>4.2999999999999997E-2</v>
      </c>
      <c r="N1061" s="8">
        <v>1</v>
      </c>
      <c r="O1061" s="2"/>
      <c r="P1061" s="3"/>
      <c r="Q1061" s="3"/>
      <c r="R1061" s="3"/>
    </row>
    <row r="1062" spans="1:18" x14ac:dyDescent="0.25">
      <c r="A1062">
        <v>1059</v>
      </c>
      <c r="B1062" s="4" t="s">
        <v>26</v>
      </c>
      <c r="C1062">
        <v>0.98804000000000003</v>
      </c>
      <c r="D1062">
        <v>0</v>
      </c>
      <c r="E1062">
        <v>0</v>
      </c>
      <c r="F1062">
        <v>2.4000000000000001E-4</v>
      </c>
      <c r="G1062">
        <v>1.1730000000000001E-2</v>
      </c>
      <c r="H1062">
        <v>0</v>
      </c>
      <c r="I1062" s="5">
        <f t="shared" si="17"/>
        <v>1.1970000000000001E-2</v>
      </c>
      <c r="K1062" s="6">
        <v>0.97399999999999998</v>
      </c>
      <c r="L1062" s="7">
        <v>2.5999999999999999E-2</v>
      </c>
      <c r="N1062" s="8">
        <v>1</v>
      </c>
      <c r="O1062" s="2"/>
      <c r="P1062" s="3"/>
      <c r="Q1062" s="3"/>
      <c r="R1062" s="3"/>
    </row>
    <row r="1063" spans="1:18" x14ac:dyDescent="0.25">
      <c r="A1063">
        <v>1060</v>
      </c>
      <c r="B1063" s="4" t="s">
        <v>26</v>
      </c>
      <c r="C1063">
        <v>0.32018999999999997</v>
      </c>
      <c r="D1063">
        <v>0</v>
      </c>
      <c r="E1063">
        <v>9.2099999999999994E-3</v>
      </c>
      <c r="F1063">
        <v>0.29973</v>
      </c>
      <c r="G1063">
        <v>0.36038999999999999</v>
      </c>
      <c r="H1063">
        <v>1.047E-2</v>
      </c>
      <c r="I1063" s="5">
        <f t="shared" si="17"/>
        <v>0.67979999999999996</v>
      </c>
      <c r="J1063" t="s">
        <v>2</v>
      </c>
      <c r="K1063" s="6">
        <v>0.92700000000000005</v>
      </c>
      <c r="L1063" s="7">
        <v>7.2999999999999995E-2</v>
      </c>
      <c r="M1063" t="s">
        <v>30</v>
      </c>
      <c r="N1063" s="8">
        <v>5</v>
      </c>
      <c r="O1063" s="9" t="s">
        <v>2</v>
      </c>
      <c r="P1063" s="3" t="s">
        <v>28</v>
      </c>
      <c r="Q1063" s="3" t="s">
        <v>2</v>
      </c>
      <c r="R1063" s="3" t="s">
        <v>2</v>
      </c>
    </row>
    <row r="1064" spans="1:18" x14ac:dyDescent="0.25">
      <c r="A1064">
        <v>1061</v>
      </c>
      <c r="B1064" s="4" t="s">
        <v>26</v>
      </c>
      <c r="C1064">
        <v>0.99058999999999997</v>
      </c>
      <c r="D1064">
        <v>0</v>
      </c>
      <c r="E1064">
        <v>0</v>
      </c>
      <c r="F1064">
        <v>1.3999999999999999E-4</v>
      </c>
      <c r="G1064">
        <v>9.2700000000000005E-3</v>
      </c>
      <c r="H1064">
        <v>0</v>
      </c>
      <c r="I1064" s="5">
        <f t="shared" si="17"/>
        <v>9.41E-3</v>
      </c>
      <c r="K1064" s="6">
        <v>0.97599999999999998</v>
      </c>
      <c r="L1064" s="7">
        <v>2.4E-2</v>
      </c>
      <c r="N1064" s="8">
        <v>1</v>
      </c>
      <c r="O1064" s="2"/>
      <c r="P1064" s="3"/>
      <c r="Q1064" s="3"/>
      <c r="R1064" s="3"/>
    </row>
    <row r="1065" spans="1:18" x14ac:dyDescent="0.25">
      <c r="A1065">
        <v>1062</v>
      </c>
      <c r="B1065" s="4" t="s">
        <v>26</v>
      </c>
      <c r="C1065">
        <v>0.95160999999999996</v>
      </c>
      <c r="D1065">
        <v>0</v>
      </c>
      <c r="E1065">
        <v>0</v>
      </c>
      <c r="F1065">
        <v>1.41E-3</v>
      </c>
      <c r="G1065">
        <v>4.6980000000000001E-2</v>
      </c>
      <c r="H1065">
        <v>0</v>
      </c>
      <c r="I1065" s="5">
        <f t="shared" si="17"/>
        <v>4.8390000000000002E-2</v>
      </c>
      <c r="K1065" s="6">
        <v>0.96399999999999997</v>
      </c>
      <c r="L1065" s="7">
        <v>3.5999999999999997E-2</v>
      </c>
      <c r="N1065" s="8">
        <v>5</v>
      </c>
      <c r="O1065" s="2" t="s">
        <v>2</v>
      </c>
      <c r="P1065" s="3" t="s">
        <v>28</v>
      </c>
      <c r="Q1065" s="3" t="s">
        <v>28</v>
      </c>
      <c r="R1065" s="3" t="s">
        <v>2</v>
      </c>
    </row>
    <row r="1066" spans="1:18" x14ac:dyDescent="0.25">
      <c r="A1066">
        <v>1063</v>
      </c>
      <c r="B1066" s="4" t="s">
        <v>26</v>
      </c>
      <c r="C1066">
        <v>0.43065999999999999</v>
      </c>
      <c r="D1066">
        <v>0</v>
      </c>
      <c r="E1066">
        <v>0</v>
      </c>
      <c r="F1066">
        <v>0.45805000000000001</v>
      </c>
      <c r="G1066">
        <v>0.11129</v>
      </c>
      <c r="H1066">
        <v>0</v>
      </c>
      <c r="I1066" s="5">
        <f t="shared" si="17"/>
        <v>0.56933999999999996</v>
      </c>
      <c r="J1066" t="s">
        <v>2</v>
      </c>
      <c r="K1066" s="6">
        <v>0.95899999999999996</v>
      </c>
      <c r="L1066" s="7">
        <v>4.1000000000000002E-2</v>
      </c>
      <c r="N1066" s="8">
        <v>1</v>
      </c>
      <c r="O1066" s="2"/>
      <c r="P1066" s="3" t="s">
        <v>28</v>
      </c>
      <c r="Q1066" s="3" t="s">
        <v>28</v>
      </c>
      <c r="R1066" s="3" t="s">
        <v>2</v>
      </c>
    </row>
    <row r="1067" spans="1:18" x14ac:dyDescent="0.25">
      <c r="A1067">
        <v>1064</v>
      </c>
      <c r="B1067" s="4" t="s">
        <v>26</v>
      </c>
      <c r="C1067">
        <v>0.95120000000000005</v>
      </c>
      <c r="D1067">
        <v>0</v>
      </c>
      <c r="E1067">
        <v>0</v>
      </c>
      <c r="F1067">
        <v>2.99E-3</v>
      </c>
      <c r="G1067">
        <v>4.582E-2</v>
      </c>
      <c r="H1067">
        <v>0</v>
      </c>
      <c r="I1067" s="5">
        <f t="shared" si="17"/>
        <v>4.8809999999999999E-2</v>
      </c>
      <c r="K1067" s="6">
        <v>0.95399999999999996</v>
      </c>
      <c r="L1067" s="7">
        <v>4.5999999999999999E-2</v>
      </c>
      <c r="N1067" s="8">
        <v>1</v>
      </c>
      <c r="O1067" s="2"/>
      <c r="P1067" s="3"/>
      <c r="Q1067" s="3"/>
      <c r="R1067" s="3"/>
    </row>
    <row r="1068" spans="1:18" x14ac:dyDescent="0.25">
      <c r="A1068">
        <v>1065</v>
      </c>
      <c r="B1068" s="4" t="s">
        <v>26</v>
      </c>
      <c r="C1068">
        <v>0.85699000000000003</v>
      </c>
      <c r="D1068">
        <v>0</v>
      </c>
      <c r="E1068">
        <v>0</v>
      </c>
      <c r="F1068">
        <v>9.4599999999999997E-3</v>
      </c>
      <c r="G1068">
        <v>0.13355</v>
      </c>
      <c r="H1068">
        <v>0</v>
      </c>
      <c r="I1068" s="5">
        <f t="shared" si="17"/>
        <v>0.14301</v>
      </c>
      <c r="K1068" s="6">
        <v>0.90800000000000003</v>
      </c>
      <c r="L1068" s="7">
        <v>9.1999999999999998E-2</v>
      </c>
      <c r="N1068" s="8">
        <v>1</v>
      </c>
      <c r="O1068" s="2"/>
      <c r="P1068" s="3"/>
      <c r="Q1068" s="3"/>
      <c r="R1068" s="3"/>
    </row>
    <row r="1069" spans="1:18" x14ac:dyDescent="0.25">
      <c r="A1069">
        <v>1066</v>
      </c>
      <c r="B1069" s="4" t="s">
        <v>26</v>
      </c>
      <c r="C1069">
        <v>7.1360000000000007E-2</v>
      </c>
      <c r="D1069">
        <v>0</v>
      </c>
      <c r="E1069">
        <v>4.0000000000000003E-5</v>
      </c>
      <c r="F1069">
        <v>2.9739999999999999E-2</v>
      </c>
      <c r="G1069">
        <v>0.89885999999999999</v>
      </c>
      <c r="H1069">
        <v>0</v>
      </c>
      <c r="I1069" s="5">
        <f t="shared" si="17"/>
        <v>0.92864000000000002</v>
      </c>
      <c r="J1069" t="s">
        <v>2</v>
      </c>
      <c r="K1069" s="6">
        <v>0.89100000000000001</v>
      </c>
      <c r="L1069" s="7">
        <v>0.109</v>
      </c>
      <c r="M1069" t="s">
        <v>30</v>
      </c>
      <c r="N1069" s="8">
        <v>1</v>
      </c>
      <c r="O1069" s="2"/>
      <c r="P1069" s="3" t="s">
        <v>28</v>
      </c>
      <c r="Q1069" s="3" t="s">
        <v>28</v>
      </c>
      <c r="R1069" s="3" t="s">
        <v>2</v>
      </c>
    </row>
    <row r="1070" spans="1:18" x14ac:dyDescent="0.25">
      <c r="A1070">
        <v>1067</v>
      </c>
      <c r="B1070" s="4" t="s">
        <v>26</v>
      </c>
      <c r="C1070">
        <v>0.93281999999999998</v>
      </c>
      <c r="D1070">
        <v>0</v>
      </c>
      <c r="E1070">
        <v>0</v>
      </c>
      <c r="F1070">
        <v>2.14E-3</v>
      </c>
      <c r="G1070">
        <v>6.5040000000000001E-2</v>
      </c>
      <c r="H1070">
        <v>0</v>
      </c>
      <c r="I1070" s="5">
        <f t="shared" si="17"/>
        <v>6.7180000000000004E-2</v>
      </c>
      <c r="K1070" s="6">
        <v>0.96799999999999997</v>
      </c>
      <c r="L1070" s="7">
        <v>3.2000000000000001E-2</v>
      </c>
      <c r="N1070" s="8">
        <v>1</v>
      </c>
      <c r="O1070" s="2"/>
      <c r="P1070" s="3"/>
      <c r="Q1070" s="3"/>
      <c r="R1070" s="3"/>
    </row>
    <row r="1071" spans="1:18" x14ac:dyDescent="0.25">
      <c r="A1071">
        <v>1068</v>
      </c>
      <c r="B1071" s="4" t="s">
        <v>26</v>
      </c>
      <c r="C1071">
        <v>0.99253000000000002</v>
      </c>
      <c r="D1071">
        <v>0</v>
      </c>
      <c r="E1071">
        <v>0</v>
      </c>
      <c r="F1071">
        <v>8.0000000000000007E-5</v>
      </c>
      <c r="G1071">
        <v>7.4000000000000003E-3</v>
      </c>
      <c r="H1071">
        <v>0</v>
      </c>
      <c r="I1071" s="5">
        <f t="shared" si="17"/>
        <v>7.4800000000000005E-3</v>
      </c>
      <c r="K1071" s="6">
        <v>0.97799999999999998</v>
      </c>
      <c r="L1071" s="7">
        <v>2.1999999999999999E-2</v>
      </c>
      <c r="N1071" s="8">
        <v>1</v>
      </c>
      <c r="O1071" s="2"/>
      <c r="P1071" s="3"/>
      <c r="Q1071" s="3"/>
      <c r="R1071" s="3"/>
    </row>
    <row r="1072" spans="1:18" x14ac:dyDescent="0.25">
      <c r="A1072">
        <v>1069</v>
      </c>
      <c r="B1072" s="4" t="s">
        <v>26</v>
      </c>
      <c r="C1072">
        <v>0.94752999999999998</v>
      </c>
      <c r="D1072">
        <v>0</v>
      </c>
      <c r="E1072">
        <v>0</v>
      </c>
      <c r="F1072">
        <v>2.3400000000000001E-3</v>
      </c>
      <c r="G1072">
        <v>5.0130000000000001E-2</v>
      </c>
      <c r="H1072">
        <v>0</v>
      </c>
      <c r="I1072" s="5">
        <f t="shared" si="17"/>
        <v>5.2470000000000003E-2</v>
      </c>
      <c r="K1072" s="6">
        <v>0.96599999999999997</v>
      </c>
      <c r="L1072" s="7">
        <v>3.4000000000000002E-2</v>
      </c>
      <c r="N1072" s="8">
        <v>1</v>
      </c>
      <c r="O1072" s="2"/>
      <c r="P1072" s="3"/>
      <c r="Q1072" s="3"/>
      <c r="R1072" s="3"/>
    </row>
    <row r="1073" spans="1:18" x14ac:dyDescent="0.25">
      <c r="A1073">
        <v>1070</v>
      </c>
      <c r="B1073" s="4" t="s">
        <v>26</v>
      </c>
      <c r="C1073">
        <v>0.78747999999999996</v>
      </c>
      <c r="D1073">
        <v>0</v>
      </c>
      <c r="E1073">
        <v>5.0000000000000001E-4</v>
      </c>
      <c r="F1073">
        <v>3.3489999999999999E-2</v>
      </c>
      <c r="G1073">
        <v>0.17834</v>
      </c>
      <c r="H1073">
        <v>1.8000000000000001E-4</v>
      </c>
      <c r="I1073" s="5">
        <f t="shared" si="17"/>
        <v>0.21251</v>
      </c>
      <c r="K1073" s="6">
        <v>0.88</v>
      </c>
      <c r="L1073" s="7">
        <v>0.12</v>
      </c>
      <c r="N1073" s="8">
        <v>1</v>
      </c>
      <c r="O1073" s="2"/>
      <c r="P1073" s="3"/>
      <c r="Q1073" s="3"/>
      <c r="R1073" s="3"/>
    </row>
    <row r="1074" spans="1:18" x14ac:dyDescent="0.25">
      <c r="A1074">
        <v>1071</v>
      </c>
      <c r="B1074" s="4" t="s">
        <v>26</v>
      </c>
      <c r="C1074">
        <v>0.98990999999999996</v>
      </c>
      <c r="D1074">
        <v>0</v>
      </c>
      <c r="E1074">
        <v>0</v>
      </c>
      <c r="F1074">
        <v>1.2E-4</v>
      </c>
      <c r="G1074">
        <v>9.9699999999999997E-3</v>
      </c>
      <c r="H1074">
        <v>0</v>
      </c>
      <c r="I1074" s="5">
        <f t="shared" si="17"/>
        <v>1.009E-2</v>
      </c>
      <c r="K1074" s="6">
        <v>0.97499999999999998</v>
      </c>
      <c r="L1074" s="7">
        <v>2.5000000000000001E-2</v>
      </c>
      <c r="N1074" s="8">
        <v>1</v>
      </c>
      <c r="O1074" s="2"/>
      <c r="P1074" s="3"/>
      <c r="Q1074" s="3"/>
      <c r="R1074" s="3"/>
    </row>
    <row r="1075" spans="1:18" x14ac:dyDescent="0.25">
      <c r="A1075">
        <v>1072</v>
      </c>
      <c r="B1075" s="4" t="s">
        <v>26</v>
      </c>
      <c r="C1075">
        <v>0.98785000000000001</v>
      </c>
      <c r="D1075">
        <v>0</v>
      </c>
      <c r="E1075">
        <v>0</v>
      </c>
      <c r="F1075">
        <v>1.2999999999999999E-4</v>
      </c>
      <c r="G1075">
        <v>1.2030000000000001E-2</v>
      </c>
      <c r="H1075">
        <v>0</v>
      </c>
      <c r="I1075" s="5">
        <f t="shared" si="17"/>
        <v>1.2160000000000001E-2</v>
      </c>
      <c r="K1075" s="6">
        <v>0.97399999999999998</v>
      </c>
      <c r="L1075" s="7">
        <v>2.5999999999999999E-2</v>
      </c>
      <c r="N1075" s="8">
        <v>1</v>
      </c>
      <c r="O1075" s="2"/>
      <c r="P1075" s="3"/>
      <c r="Q1075" s="3"/>
      <c r="R1075" s="3"/>
    </row>
    <row r="1076" spans="1:18" x14ac:dyDescent="0.25">
      <c r="A1076">
        <v>1073</v>
      </c>
      <c r="B1076" s="4" t="s">
        <v>26</v>
      </c>
      <c r="C1076">
        <v>0.94323999999999997</v>
      </c>
      <c r="D1076">
        <v>0</v>
      </c>
      <c r="E1076">
        <v>0</v>
      </c>
      <c r="F1076">
        <v>3.1800000000000001E-3</v>
      </c>
      <c r="G1076">
        <v>5.3580000000000003E-2</v>
      </c>
      <c r="H1076">
        <v>0</v>
      </c>
      <c r="I1076" s="5">
        <f t="shared" si="17"/>
        <v>5.6760000000000005E-2</v>
      </c>
      <c r="K1076" s="6">
        <v>0.96299999999999997</v>
      </c>
      <c r="L1076" s="7">
        <v>3.6999999999999998E-2</v>
      </c>
      <c r="N1076" s="8">
        <v>1</v>
      </c>
      <c r="O1076" s="2"/>
      <c r="P1076" s="3"/>
      <c r="Q1076" s="3"/>
      <c r="R1076" s="3"/>
    </row>
    <row r="1077" spans="1:18" x14ac:dyDescent="0.25">
      <c r="A1077">
        <v>1074</v>
      </c>
      <c r="B1077" s="4" t="s">
        <v>26</v>
      </c>
      <c r="C1077">
        <v>0.54873000000000005</v>
      </c>
      <c r="D1077">
        <v>0</v>
      </c>
      <c r="E1077">
        <v>1.2E-4</v>
      </c>
      <c r="F1077">
        <v>7.0699999999999999E-3</v>
      </c>
      <c r="G1077">
        <v>0.44407000000000002</v>
      </c>
      <c r="H1077">
        <v>0</v>
      </c>
      <c r="I1077" s="5">
        <f t="shared" si="17"/>
        <v>0.45125999999999999</v>
      </c>
      <c r="J1077" t="s">
        <v>2</v>
      </c>
      <c r="K1077" s="6">
        <v>0.96599999999999997</v>
      </c>
      <c r="L1077" s="7">
        <v>3.4000000000000002E-2</v>
      </c>
      <c r="N1077" s="8">
        <v>1</v>
      </c>
      <c r="O1077" s="2"/>
      <c r="P1077" s="3" t="s">
        <v>28</v>
      </c>
      <c r="Q1077" s="3" t="s">
        <v>28</v>
      </c>
      <c r="R1077" s="3" t="s">
        <v>2</v>
      </c>
    </row>
    <row r="1078" spans="1:18" x14ac:dyDescent="0.25">
      <c r="A1078">
        <v>1075</v>
      </c>
      <c r="B1078" s="4" t="s">
        <v>26</v>
      </c>
      <c r="C1078">
        <v>0.97491000000000005</v>
      </c>
      <c r="D1078">
        <v>0</v>
      </c>
      <c r="E1078">
        <v>0</v>
      </c>
      <c r="F1078">
        <v>4.4999999999999999E-4</v>
      </c>
      <c r="G1078">
        <v>2.4639999999999999E-2</v>
      </c>
      <c r="H1078">
        <v>0</v>
      </c>
      <c r="I1078" s="5">
        <f t="shared" si="17"/>
        <v>2.5089999999999998E-2</v>
      </c>
      <c r="K1078" s="6">
        <v>0.96399999999999997</v>
      </c>
      <c r="L1078" s="7">
        <v>3.5999999999999997E-2</v>
      </c>
      <c r="N1078" s="8">
        <v>1</v>
      </c>
      <c r="O1078" s="2"/>
      <c r="P1078" s="3"/>
      <c r="Q1078" s="3"/>
      <c r="R1078" s="3"/>
    </row>
    <row r="1079" spans="1:18" x14ac:dyDescent="0.25">
      <c r="A1079">
        <v>1076</v>
      </c>
      <c r="B1079" s="4" t="s">
        <v>26</v>
      </c>
      <c r="C1079">
        <v>0.98163999999999996</v>
      </c>
      <c r="D1079">
        <v>0</v>
      </c>
      <c r="E1079">
        <v>0</v>
      </c>
      <c r="F1079">
        <v>5.0000000000000001E-4</v>
      </c>
      <c r="G1079">
        <v>1.7860000000000001E-2</v>
      </c>
      <c r="H1079">
        <v>0</v>
      </c>
      <c r="I1079" s="5">
        <f t="shared" si="17"/>
        <v>1.8360000000000001E-2</v>
      </c>
      <c r="K1079" s="6">
        <v>0.96599999999999997</v>
      </c>
      <c r="L1079" s="7">
        <v>3.4000000000000002E-2</v>
      </c>
      <c r="N1079" s="8">
        <v>5</v>
      </c>
      <c r="O1079" s="2" t="s">
        <v>2</v>
      </c>
      <c r="P1079" s="3" t="s">
        <v>28</v>
      </c>
      <c r="Q1079" s="3" t="s">
        <v>28</v>
      </c>
      <c r="R1079" s="3" t="s">
        <v>2</v>
      </c>
    </row>
    <row r="1080" spans="1:18" x14ac:dyDescent="0.25">
      <c r="A1080">
        <v>1077</v>
      </c>
      <c r="B1080" s="4" t="s">
        <v>26</v>
      </c>
      <c r="C1080">
        <v>0.98641000000000001</v>
      </c>
      <c r="D1080">
        <v>0</v>
      </c>
      <c r="E1080">
        <v>0</v>
      </c>
      <c r="F1080">
        <v>1.9000000000000001E-4</v>
      </c>
      <c r="G1080">
        <v>1.34E-2</v>
      </c>
      <c r="H1080">
        <v>0</v>
      </c>
      <c r="I1080" s="5">
        <f t="shared" si="17"/>
        <v>1.359E-2</v>
      </c>
      <c r="K1080" s="6">
        <v>0.97499999999999998</v>
      </c>
      <c r="L1080" s="7">
        <v>2.5000000000000001E-2</v>
      </c>
      <c r="N1080" s="8">
        <v>1</v>
      </c>
      <c r="O1080" s="2"/>
      <c r="P1080" s="3"/>
      <c r="Q1080" s="3"/>
      <c r="R1080" s="3"/>
    </row>
    <row r="1081" spans="1:18" x14ac:dyDescent="0.25">
      <c r="A1081">
        <v>1078</v>
      </c>
      <c r="B1081" s="4" t="s">
        <v>27</v>
      </c>
      <c r="C1081">
        <v>0</v>
      </c>
      <c r="D1081">
        <v>0.20807999999999999</v>
      </c>
      <c r="E1081">
        <v>0.13170999999999999</v>
      </c>
      <c r="F1081">
        <v>0.14158999999999999</v>
      </c>
      <c r="G1081">
        <v>2.8750000000000001E-2</v>
      </c>
      <c r="H1081">
        <v>0.48987000000000003</v>
      </c>
      <c r="I1081" s="5">
        <f t="shared" si="17"/>
        <v>0.79191999999999996</v>
      </c>
      <c r="J1081" t="s">
        <v>2</v>
      </c>
      <c r="K1081" s="6">
        <v>0.192</v>
      </c>
      <c r="L1081" s="7">
        <v>0.80800000000000005</v>
      </c>
      <c r="M1081" t="s">
        <v>30</v>
      </c>
      <c r="N1081" s="8">
        <v>6</v>
      </c>
      <c r="O1081" s="2" t="s">
        <v>2</v>
      </c>
      <c r="P1081" s="3" t="s">
        <v>28</v>
      </c>
      <c r="Q1081" s="3" t="s">
        <v>2</v>
      </c>
      <c r="R1081" s="3" t="s">
        <v>2</v>
      </c>
    </row>
    <row r="1082" spans="1:18" x14ac:dyDescent="0.25">
      <c r="A1082">
        <v>1079</v>
      </c>
      <c r="B1082" s="4" t="s">
        <v>27</v>
      </c>
      <c r="C1082">
        <v>0</v>
      </c>
      <c r="D1082">
        <v>0.65761000000000003</v>
      </c>
      <c r="E1082">
        <v>2.8300000000000001E-3</v>
      </c>
      <c r="F1082">
        <v>3.8949999999999999E-2</v>
      </c>
      <c r="G1082">
        <v>5.1999999999999995E-4</v>
      </c>
      <c r="H1082">
        <v>0.30008000000000001</v>
      </c>
      <c r="I1082" s="5">
        <f t="shared" si="17"/>
        <v>0.34238000000000002</v>
      </c>
      <c r="J1082" t="s">
        <v>30</v>
      </c>
      <c r="K1082" s="6">
        <v>0.109</v>
      </c>
      <c r="L1082" s="7">
        <v>0.89100000000000001</v>
      </c>
      <c r="N1082" s="8">
        <v>2</v>
      </c>
      <c r="O1082" s="2"/>
      <c r="P1082" s="3"/>
      <c r="Q1082" s="3"/>
      <c r="R1082" s="3"/>
    </row>
    <row r="1083" spans="1:18" x14ac:dyDescent="0.25">
      <c r="A1083">
        <v>1080</v>
      </c>
      <c r="B1083" s="4" t="s">
        <v>27</v>
      </c>
      <c r="C1083">
        <v>0</v>
      </c>
      <c r="D1083">
        <v>4.3069999999999997E-2</v>
      </c>
      <c r="E1083">
        <v>1.6000000000000001E-4</v>
      </c>
      <c r="F1083">
        <v>0.13159000000000001</v>
      </c>
      <c r="G1083">
        <v>2.0000000000000002E-5</v>
      </c>
      <c r="H1083">
        <v>0.82516999999999996</v>
      </c>
      <c r="I1083" s="5">
        <f t="shared" si="17"/>
        <v>0.9569399999999999</v>
      </c>
      <c r="J1083" t="s">
        <v>2</v>
      </c>
      <c r="K1083" s="6">
        <v>0.16900000000000001</v>
      </c>
      <c r="L1083" s="7">
        <v>0.83099999999999996</v>
      </c>
      <c r="M1083" t="s">
        <v>30</v>
      </c>
      <c r="N1083" s="8">
        <v>6</v>
      </c>
      <c r="O1083" s="2" t="s">
        <v>2</v>
      </c>
      <c r="P1083" s="3" t="s">
        <v>28</v>
      </c>
      <c r="Q1083" s="3" t="s">
        <v>2</v>
      </c>
      <c r="R1083" s="3" t="s">
        <v>2</v>
      </c>
    </row>
    <row r="1084" spans="1:18" x14ac:dyDescent="0.25">
      <c r="A1084">
        <v>1081</v>
      </c>
      <c r="B1084" s="4" t="s">
        <v>27</v>
      </c>
      <c r="C1084">
        <v>0</v>
      </c>
      <c r="D1084">
        <v>1.7799999999999999E-3</v>
      </c>
      <c r="E1084">
        <v>1.3520000000000001E-2</v>
      </c>
      <c r="F1084">
        <v>0.21740999999999999</v>
      </c>
      <c r="G1084">
        <v>2.7399999999999998E-3</v>
      </c>
      <c r="H1084">
        <v>0.76454999999999995</v>
      </c>
      <c r="I1084" s="5">
        <f t="shared" si="17"/>
        <v>0.99821999999999989</v>
      </c>
      <c r="J1084" t="s">
        <v>2</v>
      </c>
      <c r="K1084" s="6">
        <v>9.4E-2</v>
      </c>
      <c r="L1084" s="7">
        <v>0.90600000000000003</v>
      </c>
      <c r="M1084" t="s">
        <v>30</v>
      </c>
      <c r="N1084" s="8">
        <v>6</v>
      </c>
      <c r="O1084" s="9" t="s">
        <v>2</v>
      </c>
      <c r="P1084" s="3" t="s">
        <v>28</v>
      </c>
      <c r="Q1084" s="3" t="s">
        <v>2</v>
      </c>
      <c r="R1084" s="3" t="s">
        <v>2</v>
      </c>
    </row>
    <row r="1085" spans="1:18" x14ac:dyDescent="0.25">
      <c r="A1085">
        <v>1082</v>
      </c>
      <c r="B1085" s="4" t="s">
        <v>27</v>
      </c>
      <c r="C1085">
        <v>0</v>
      </c>
      <c r="D1085">
        <v>0.94796000000000002</v>
      </c>
      <c r="E1085">
        <v>0</v>
      </c>
      <c r="F1085">
        <v>3.5200000000000001E-3</v>
      </c>
      <c r="G1085">
        <v>0</v>
      </c>
      <c r="H1085">
        <v>4.8520000000000001E-2</v>
      </c>
      <c r="I1085" s="5">
        <f t="shared" si="17"/>
        <v>5.2040000000000003E-2</v>
      </c>
      <c r="K1085" s="6">
        <v>4.3999999999999997E-2</v>
      </c>
      <c r="L1085" s="7">
        <v>0.95599999999999996</v>
      </c>
      <c r="N1085" s="8">
        <v>2</v>
      </c>
      <c r="O1085" s="2"/>
      <c r="P1085" s="3"/>
      <c r="Q1085" s="3"/>
      <c r="R1085" s="3"/>
    </row>
    <row r="1086" spans="1:18" x14ac:dyDescent="0.25">
      <c r="A1086">
        <v>1083</v>
      </c>
      <c r="B1086" s="4" t="s">
        <v>27</v>
      </c>
      <c r="C1086">
        <v>0</v>
      </c>
      <c r="D1086">
        <v>0.87224999999999997</v>
      </c>
      <c r="E1086">
        <v>0</v>
      </c>
      <c r="F1086">
        <v>1.8579999999999999E-2</v>
      </c>
      <c r="G1086">
        <v>0</v>
      </c>
      <c r="H1086">
        <v>0.10917</v>
      </c>
      <c r="I1086" s="5">
        <f t="shared" si="17"/>
        <v>0.12775</v>
      </c>
      <c r="K1086" s="6">
        <v>4.9000000000000002E-2</v>
      </c>
      <c r="L1086" s="7">
        <v>0.95099999999999996</v>
      </c>
      <c r="N1086" s="8">
        <v>2</v>
      </c>
      <c r="O1086" s="2"/>
      <c r="P1086" s="3"/>
      <c r="Q1086" s="3"/>
      <c r="R1086" s="3"/>
    </row>
    <row r="1087" spans="1:18" x14ac:dyDescent="0.25">
      <c r="A1087">
        <v>1084</v>
      </c>
      <c r="B1087" s="4" t="s">
        <v>27</v>
      </c>
      <c r="C1087">
        <v>0</v>
      </c>
      <c r="D1087">
        <v>0.98872000000000004</v>
      </c>
      <c r="E1087">
        <v>0</v>
      </c>
      <c r="F1087">
        <v>2.0000000000000001E-4</v>
      </c>
      <c r="G1087">
        <v>0</v>
      </c>
      <c r="H1087">
        <v>1.108E-2</v>
      </c>
      <c r="I1087" s="5">
        <f t="shared" si="17"/>
        <v>1.128E-2</v>
      </c>
      <c r="K1087" s="6">
        <v>2.4E-2</v>
      </c>
      <c r="L1087" s="7">
        <v>0.97599999999999998</v>
      </c>
      <c r="N1087" s="8">
        <v>2</v>
      </c>
      <c r="O1087" s="2"/>
      <c r="P1087" s="3"/>
      <c r="Q1087" s="3"/>
      <c r="R1087" s="3"/>
    </row>
    <row r="1088" spans="1:18" x14ac:dyDescent="0.25">
      <c r="A1088">
        <v>1085</v>
      </c>
      <c r="B1088" s="4" t="s">
        <v>27</v>
      </c>
      <c r="C1088">
        <v>0</v>
      </c>
      <c r="D1088">
        <v>0.84475</v>
      </c>
      <c r="E1088">
        <v>1.0000000000000001E-5</v>
      </c>
      <c r="F1088">
        <v>4.4900000000000001E-3</v>
      </c>
      <c r="G1088">
        <v>0</v>
      </c>
      <c r="H1088">
        <v>0.15075</v>
      </c>
      <c r="I1088" s="5">
        <f t="shared" si="17"/>
        <v>0.15525</v>
      </c>
      <c r="K1088" s="6">
        <v>8.5000000000000006E-2</v>
      </c>
      <c r="L1088" s="7">
        <v>0.91500000000000004</v>
      </c>
      <c r="N1088" s="8">
        <v>2</v>
      </c>
      <c r="O1088" s="2"/>
      <c r="P1088" s="3"/>
      <c r="Q1088" s="3"/>
      <c r="R1088" s="3"/>
    </row>
    <row r="1089" spans="1:18" x14ac:dyDescent="0.25">
      <c r="A1089">
        <v>1086</v>
      </c>
      <c r="B1089" s="4" t="s">
        <v>27</v>
      </c>
      <c r="C1089">
        <v>0</v>
      </c>
      <c r="D1089">
        <v>0.96767999999999998</v>
      </c>
      <c r="E1089">
        <v>0</v>
      </c>
      <c r="F1089">
        <v>1.23E-3</v>
      </c>
      <c r="G1089">
        <v>0</v>
      </c>
      <c r="H1089">
        <v>3.109E-2</v>
      </c>
      <c r="I1089" s="5">
        <f t="shared" si="17"/>
        <v>3.2320000000000002E-2</v>
      </c>
      <c r="K1089" s="6">
        <v>2.5999999999999999E-2</v>
      </c>
      <c r="L1089" s="7">
        <v>0.97399999999999998</v>
      </c>
      <c r="N1089" s="8">
        <v>2</v>
      </c>
      <c r="O1089" s="2"/>
      <c r="P1089" s="3"/>
      <c r="Q1089" s="3"/>
      <c r="R1089" s="3"/>
    </row>
    <row r="1090" spans="1:18" x14ac:dyDescent="0.25">
      <c r="A1090">
        <v>1087</v>
      </c>
      <c r="B1090" s="4" t="s">
        <v>27</v>
      </c>
      <c r="C1090">
        <v>0</v>
      </c>
      <c r="D1090">
        <v>0.86004999999999998</v>
      </c>
      <c r="E1090">
        <v>2.0000000000000002E-5</v>
      </c>
      <c r="F1090">
        <v>1.4409999999999999E-2</v>
      </c>
      <c r="G1090">
        <v>0</v>
      </c>
      <c r="H1090">
        <v>0.12551000000000001</v>
      </c>
      <c r="I1090" s="5">
        <f t="shared" si="17"/>
        <v>0.13994000000000001</v>
      </c>
      <c r="K1090" s="6">
        <v>6.6000000000000003E-2</v>
      </c>
      <c r="L1090" s="7">
        <v>0.93400000000000005</v>
      </c>
      <c r="N1090" s="8">
        <v>2</v>
      </c>
      <c r="O1090" s="2"/>
      <c r="P1090" s="3"/>
      <c r="Q1090" s="3"/>
      <c r="R1090" s="3"/>
    </row>
    <row r="1091" spans="1:18" x14ac:dyDescent="0.25">
      <c r="A1091">
        <v>1088</v>
      </c>
      <c r="B1091" s="4" t="s">
        <v>27</v>
      </c>
      <c r="C1091">
        <v>0</v>
      </c>
      <c r="D1091">
        <v>0.16997000000000001</v>
      </c>
      <c r="E1091">
        <v>5.1999999999999995E-4</v>
      </c>
      <c r="F1091">
        <v>0.23735999999999999</v>
      </c>
      <c r="G1091">
        <v>2.7999999999999998E-4</v>
      </c>
      <c r="H1091">
        <v>0.59187000000000001</v>
      </c>
      <c r="I1091" s="5">
        <f t="shared" si="17"/>
        <v>0.83003000000000005</v>
      </c>
      <c r="J1091" t="s">
        <v>2</v>
      </c>
      <c r="K1091" s="6">
        <v>0.189</v>
      </c>
      <c r="L1091" s="7">
        <v>0.81100000000000005</v>
      </c>
      <c r="M1091" t="s">
        <v>30</v>
      </c>
      <c r="N1091" s="8">
        <v>6</v>
      </c>
      <c r="O1091" s="2" t="s">
        <v>2</v>
      </c>
      <c r="P1091" s="3" t="s">
        <v>28</v>
      </c>
      <c r="Q1091" s="3" t="s">
        <v>2</v>
      </c>
      <c r="R1091" s="3" t="s">
        <v>2</v>
      </c>
    </row>
    <row r="1092" spans="1:18" x14ac:dyDescent="0.25">
      <c r="A1092">
        <v>1089</v>
      </c>
      <c r="B1092" s="4" t="s">
        <v>27</v>
      </c>
      <c r="C1092">
        <v>0</v>
      </c>
      <c r="D1092">
        <v>0.95445999999999998</v>
      </c>
      <c r="E1092">
        <v>0</v>
      </c>
      <c r="F1092">
        <v>2.2100000000000002E-3</v>
      </c>
      <c r="G1092">
        <v>0</v>
      </c>
      <c r="H1092">
        <v>4.333E-2</v>
      </c>
      <c r="I1092" s="5">
        <f t="shared" si="17"/>
        <v>4.5539999999999997E-2</v>
      </c>
      <c r="K1092" s="6">
        <v>3.6999999999999998E-2</v>
      </c>
      <c r="L1092" s="7">
        <v>0.96299999999999997</v>
      </c>
      <c r="N1092" s="8">
        <v>6</v>
      </c>
      <c r="O1092" s="2" t="s">
        <v>2</v>
      </c>
      <c r="P1092" s="3" t="s">
        <v>28</v>
      </c>
      <c r="Q1092" s="3" t="s">
        <v>28</v>
      </c>
      <c r="R1092" s="3" t="s">
        <v>2</v>
      </c>
    </row>
    <row r="1093" spans="1:18" x14ac:dyDescent="0.25">
      <c r="A1093">
        <v>1090</v>
      </c>
      <c r="B1093" s="4" t="s">
        <v>27</v>
      </c>
      <c r="C1093">
        <v>0</v>
      </c>
      <c r="D1093">
        <v>0.98441000000000001</v>
      </c>
      <c r="E1093">
        <v>0</v>
      </c>
      <c r="F1093">
        <v>3.4000000000000002E-4</v>
      </c>
      <c r="G1093">
        <v>0</v>
      </c>
      <c r="H1093">
        <v>1.525E-2</v>
      </c>
      <c r="I1093" s="5">
        <f t="shared" si="17"/>
        <v>1.559E-2</v>
      </c>
      <c r="K1093" s="6">
        <v>3.1E-2</v>
      </c>
      <c r="L1093" s="7">
        <v>0.96899999999999997</v>
      </c>
      <c r="N1093" s="8">
        <v>2</v>
      </c>
      <c r="O1093" s="2"/>
      <c r="P1093" s="3"/>
      <c r="Q1093" s="3"/>
      <c r="R1093" s="3"/>
    </row>
    <row r="1094" spans="1:18" x14ac:dyDescent="0.25">
      <c r="A1094">
        <v>1091</v>
      </c>
      <c r="B1094" s="4" t="s">
        <v>27</v>
      </c>
      <c r="C1094">
        <v>0</v>
      </c>
      <c r="D1094">
        <v>0.96770999999999996</v>
      </c>
      <c r="E1094">
        <v>0</v>
      </c>
      <c r="F1094">
        <v>2.0300000000000001E-3</v>
      </c>
      <c r="G1094">
        <v>0</v>
      </c>
      <c r="H1094">
        <v>3.0259999999999999E-2</v>
      </c>
      <c r="I1094" s="5">
        <f t="shared" si="17"/>
        <v>3.2289999999999999E-2</v>
      </c>
      <c r="K1094" s="6">
        <v>4.3999999999999997E-2</v>
      </c>
      <c r="L1094" s="7">
        <v>0.95599999999999996</v>
      </c>
      <c r="N1094" s="8">
        <v>2</v>
      </c>
      <c r="O1094" s="2"/>
      <c r="P1094" s="3"/>
      <c r="Q1094" s="3"/>
      <c r="R1094" s="3"/>
    </row>
    <row r="1095" spans="1:18" x14ac:dyDescent="0.25">
      <c r="A1095">
        <v>1092</v>
      </c>
      <c r="B1095" s="4" t="s">
        <v>27</v>
      </c>
      <c r="C1095">
        <v>0</v>
      </c>
      <c r="D1095">
        <v>0.88158000000000003</v>
      </c>
      <c r="E1095">
        <v>0</v>
      </c>
      <c r="F1095">
        <v>2.9399999999999999E-3</v>
      </c>
      <c r="G1095">
        <v>0</v>
      </c>
      <c r="H1095">
        <v>0.11547</v>
      </c>
      <c r="I1095" s="5">
        <f t="shared" si="17"/>
        <v>0.11841</v>
      </c>
      <c r="K1095" s="6">
        <v>4.2999999999999997E-2</v>
      </c>
      <c r="L1095" s="7">
        <v>0.95699999999999996</v>
      </c>
      <c r="N1095" s="8">
        <v>2</v>
      </c>
      <c r="O1095" s="2"/>
      <c r="P1095" s="3"/>
      <c r="Q1095" s="3"/>
      <c r="R1095" s="3"/>
    </row>
    <row r="1096" spans="1:18" x14ac:dyDescent="0.25">
      <c r="A1096">
        <v>1093</v>
      </c>
      <c r="B1096" s="4" t="s">
        <v>27</v>
      </c>
      <c r="C1096">
        <v>0</v>
      </c>
      <c r="D1096">
        <v>0.80974999999999997</v>
      </c>
      <c r="E1096">
        <v>0</v>
      </c>
      <c r="F1096">
        <v>2.7089999999999999E-2</v>
      </c>
      <c r="G1096">
        <v>0</v>
      </c>
      <c r="H1096">
        <v>0.16317000000000001</v>
      </c>
      <c r="I1096" s="5">
        <f t="shared" si="17"/>
        <v>0.19026000000000001</v>
      </c>
      <c r="K1096" s="6">
        <v>6.0999999999999999E-2</v>
      </c>
      <c r="L1096" s="7">
        <v>0.93899999999999995</v>
      </c>
      <c r="N1096" s="8">
        <v>2</v>
      </c>
      <c r="O1096" s="2"/>
      <c r="P1096" s="3"/>
      <c r="Q1096" s="3"/>
      <c r="R1096" s="3"/>
    </row>
    <row r="1097" spans="1:18" x14ac:dyDescent="0.25">
      <c r="A1097">
        <v>1094</v>
      </c>
      <c r="B1097" s="4" t="s">
        <v>27</v>
      </c>
      <c r="C1097">
        <v>0</v>
      </c>
      <c r="D1097">
        <v>0.64563999999999999</v>
      </c>
      <c r="E1097">
        <v>5.0000000000000002E-5</v>
      </c>
      <c r="F1097">
        <v>8.7179999999999994E-2</v>
      </c>
      <c r="G1097">
        <v>3.0000000000000001E-5</v>
      </c>
      <c r="H1097">
        <v>0.2671</v>
      </c>
      <c r="I1097" s="5">
        <f t="shared" si="17"/>
        <v>0.35436000000000001</v>
      </c>
      <c r="J1097" t="s">
        <v>30</v>
      </c>
      <c r="K1097" s="6">
        <v>0.08</v>
      </c>
      <c r="L1097" s="7">
        <v>0.92</v>
      </c>
      <c r="N1097" s="8">
        <v>2</v>
      </c>
      <c r="O1097" s="2"/>
      <c r="P1097" s="3"/>
      <c r="Q1097" s="3"/>
      <c r="R1097" s="3"/>
    </row>
    <row r="1098" spans="1:18" x14ac:dyDescent="0.25">
      <c r="A1098">
        <v>1095</v>
      </c>
      <c r="B1098" s="4" t="s">
        <v>27</v>
      </c>
      <c r="C1098">
        <v>0</v>
      </c>
      <c r="D1098">
        <v>0.94843999999999995</v>
      </c>
      <c r="E1098">
        <v>0</v>
      </c>
      <c r="F1098">
        <v>1.4599999999999999E-3</v>
      </c>
      <c r="G1098">
        <v>0</v>
      </c>
      <c r="H1098">
        <v>5.0099999999999999E-2</v>
      </c>
      <c r="I1098" s="5">
        <f t="shared" si="17"/>
        <v>5.1560000000000002E-2</v>
      </c>
      <c r="K1098" s="6">
        <v>3.7999999999999999E-2</v>
      </c>
      <c r="L1098" s="7">
        <v>0.96199999999999997</v>
      </c>
      <c r="N1098" s="8">
        <v>2</v>
      </c>
      <c r="O1098" s="2"/>
      <c r="P1098" s="3"/>
      <c r="Q1098" s="3"/>
      <c r="R1098" s="3"/>
    </row>
    <row r="1099" spans="1:18" x14ac:dyDescent="0.25">
      <c r="A1099">
        <v>1096</v>
      </c>
      <c r="B1099" s="4" t="s">
        <v>27</v>
      </c>
      <c r="C1099">
        <v>0</v>
      </c>
      <c r="D1099">
        <v>0.92025999999999997</v>
      </c>
      <c r="E1099">
        <v>0</v>
      </c>
      <c r="F1099">
        <v>3.5400000000000002E-3</v>
      </c>
      <c r="G1099">
        <v>0</v>
      </c>
      <c r="H1099">
        <v>7.6200000000000004E-2</v>
      </c>
      <c r="I1099" s="5">
        <f t="shared" si="17"/>
        <v>7.9740000000000005E-2</v>
      </c>
      <c r="K1099" s="6">
        <v>5.8999999999999997E-2</v>
      </c>
      <c r="L1099" s="7">
        <v>0.94099999999999995</v>
      </c>
      <c r="N1099" s="8">
        <v>2</v>
      </c>
      <c r="O1099" s="2"/>
      <c r="P1099" s="3"/>
      <c r="Q1099" s="3"/>
      <c r="R1099" s="3"/>
    </row>
    <row r="1100" spans="1:18" x14ac:dyDescent="0.25">
      <c r="A1100">
        <v>1097</v>
      </c>
      <c r="B1100" s="4" t="s">
        <v>27</v>
      </c>
      <c r="C1100">
        <v>0</v>
      </c>
      <c r="D1100">
        <v>0.92823</v>
      </c>
      <c r="E1100">
        <v>0</v>
      </c>
      <c r="F1100">
        <v>7.7299999999999999E-3</v>
      </c>
      <c r="G1100">
        <v>0</v>
      </c>
      <c r="H1100">
        <v>6.4030000000000004E-2</v>
      </c>
      <c r="I1100" s="5">
        <f t="shared" si="17"/>
        <v>7.1760000000000004E-2</v>
      </c>
      <c r="K1100" s="6">
        <v>5.8000000000000003E-2</v>
      </c>
      <c r="L1100" s="7">
        <v>0.94199999999999995</v>
      </c>
      <c r="N1100" s="8">
        <v>2</v>
      </c>
      <c r="O1100" s="2"/>
      <c r="P1100" s="3"/>
      <c r="Q1100" s="3"/>
      <c r="R1100" s="3"/>
    </row>
    <row r="1101" spans="1:18" x14ac:dyDescent="0.25">
      <c r="A1101">
        <v>1098</v>
      </c>
      <c r="B1101" s="4" t="s">
        <v>27</v>
      </c>
      <c r="C1101">
        <v>0</v>
      </c>
      <c r="D1101">
        <v>0.99256999999999995</v>
      </c>
      <c r="E1101">
        <v>0</v>
      </c>
      <c r="F1101">
        <v>6.0000000000000002E-5</v>
      </c>
      <c r="G1101">
        <v>0</v>
      </c>
      <c r="H1101">
        <v>7.3800000000000003E-3</v>
      </c>
      <c r="I1101" s="5">
        <f t="shared" si="17"/>
        <v>7.4400000000000004E-3</v>
      </c>
      <c r="K1101" s="6">
        <v>2.4E-2</v>
      </c>
      <c r="L1101" s="7">
        <v>0.97599999999999998</v>
      </c>
      <c r="N1101" s="8">
        <v>2</v>
      </c>
      <c r="O1101" s="2"/>
      <c r="P1101" s="3"/>
      <c r="Q1101" s="3"/>
      <c r="R1101" s="3"/>
    </row>
    <row r="1102" spans="1:18" x14ac:dyDescent="0.25">
      <c r="A1102">
        <v>1099</v>
      </c>
      <c r="B1102" s="4" t="s">
        <v>27</v>
      </c>
      <c r="C1102">
        <v>0</v>
      </c>
      <c r="D1102">
        <v>0.63493999999999995</v>
      </c>
      <c r="E1102">
        <v>6.0000000000000002E-5</v>
      </c>
      <c r="F1102">
        <v>8.301E-2</v>
      </c>
      <c r="G1102">
        <v>3.0000000000000001E-5</v>
      </c>
      <c r="H1102">
        <v>0.28197</v>
      </c>
      <c r="I1102" s="5">
        <f t="shared" si="17"/>
        <v>0.36507000000000001</v>
      </c>
      <c r="K1102" s="6">
        <v>0.115</v>
      </c>
      <c r="L1102" s="7">
        <v>0.88500000000000001</v>
      </c>
      <c r="M1102" t="s">
        <v>30</v>
      </c>
      <c r="N1102" s="8">
        <v>2</v>
      </c>
      <c r="O1102" s="2"/>
      <c r="P1102" s="3"/>
      <c r="Q1102" s="3"/>
      <c r="R1102" s="3"/>
    </row>
    <row r="1103" spans="1:18" x14ac:dyDescent="0.25">
      <c r="A1103">
        <v>1100</v>
      </c>
      <c r="B1103" s="4" t="s">
        <v>27</v>
      </c>
      <c r="C1103">
        <v>0</v>
      </c>
      <c r="D1103">
        <v>0.98497000000000001</v>
      </c>
      <c r="E1103">
        <v>0</v>
      </c>
      <c r="F1103">
        <v>2.9E-4</v>
      </c>
      <c r="G1103">
        <v>0</v>
      </c>
      <c r="H1103">
        <v>1.474E-2</v>
      </c>
      <c r="I1103" s="5">
        <f t="shared" si="17"/>
        <v>1.503E-2</v>
      </c>
      <c r="K1103" s="6">
        <v>2.7E-2</v>
      </c>
      <c r="L1103" s="7">
        <v>0.97299999999999998</v>
      </c>
      <c r="N1103" s="8">
        <v>2</v>
      </c>
      <c r="O1103" s="2"/>
      <c r="P1103" s="3"/>
      <c r="Q1103" s="3"/>
      <c r="R1103" s="3"/>
    </row>
    <row r="1104" spans="1:18" x14ac:dyDescent="0.25">
      <c r="A1104">
        <v>1101</v>
      </c>
      <c r="B1104" s="4" t="s">
        <v>27</v>
      </c>
      <c r="C1104">
        <v>0</v>
      </c>
      <c r="D1104">
        <v>0.77310999999999996</v>
      </c>
      <c r="E1104">
        <v>2.0000000000000002E-5</v>
      </c>
      <c r="F1104">
        <v>3.347E-2</v>
      </c>
      <c r="G1104">
        <v>1.0000000000000001E-5</v>
      </c>
      <c r="H1104">
        <v>0.19338</v>
      </c>
      <c r="I1104" s="5">
        <f t="shared" si="17"/>
        <v>0.22688</v>
      </c>
      <c r="K1104" s="6">
        <v>7.9000000000000001E-2</v>
      </c>
      <c r="L1104" s="7">
        <v>0.92100000000000004</v>
      </c>
      <c r="N1104" s="8">
        <v>2</v>
      </c>
      <c r="O1104" s="2"/>
      <c r="P1104" s="3"/>
      <c r="Q1104" s="3"/>
      <c r="R1104" s="3"/>
    </row>
    <row r="1105" spans="1:18" x14ac:dyDescent="0.25">
      <c r="A1105">
        <v>1102</v>
      </c>
      <c r="B1105" s="4" t="s">
        <v>27</v>
      </c>
      <c r="C1105">
        <v>0</v>
      </c>
      <c r="D1105">
        <v>0.96365999999999996</v>
      </c>
      <c r="E1105">
        <v>0</v>
      </c>
      <c r="F1105">
        <v>1.31E-3</v>
      </c>
      <c r="G1105">
        <v>0</v>
      </c>
      <c r="H1105">
        <v>3.5029999999999999E-2</v>
      </c>
      <c r="I1105" s="5">
        <f t="shared" si="17"/>
        <v>3.6339999999999997E-2</v>
      </c>
      <c r="K1105" s="6">
        <v>4.2000000000000003E-2</v>
      </c>
      <c r="L1105" s="7">
        <v>0.95799999999999996</v>
      </c>
      <c r="N1105" s="8">
        <v>2</v>
      </c>
      <c r="O1105" s="2"/>
      <c r="P1105" s="3"/>
      <c r="Q1105" s="3"/>
      <c r="R1105" s="3"/>
    </row>
    <row r="1106" spans="1:18" x14ac:dyDescent="0.25">
      <c r="A1106">
        <v>1103</v>
      </c>
      <c r="B1106" s="4" t="s">
        <v>27</v>
      </c>
      <c r="C1106">
        <v>0</v>
      </c>
      <c r="D1106">
        <v>0.97294000000000003</v>
      </c>
      <c r="E1106">
        <v>0</v>
      </c>
      <c r="F1106">
        <v>6.3000000000000003E-4</v>
      </c>
      <c r="G1106">
        <v>0</v>
      </c>
      <c r="H1106">
        <v>2.6429999999999999E-2</v>
      </c>
      <c r="I1106" s="5">
        <f t="shared" si="17"/>
        <v>2.7059999999999997E-2</v>
      </c>
      <c r="K1106" s="6">
        <v>3.5000000000000003E-2</v>
      </c>
      <c r="L1106" s="7">
        <v>0.96499999999999997</v>
      </c>
      <c r="N1106" s="8">
        <v>2</v>
      </c>
      <c r="O1106" s="2"/>
      <c r="P1106" s="3"/>
      <c r="Q1106" s="3"/>
      <c r="R1106" s="3"/>
    </row>
    <row r="1107" spans="1:18" x14ac:dyDescent="0.25">
      <c r="A1107">
        <v>1104</v>
      </c>
      <c r="B1107" s="4" t="s">
        <v>27</v>
      </c>
      <c r="C1107">
        <v>0</v>
      </c>
      <c r="D1107">
        <v>0.84074000000000004</v>
      </c>
      <c r="E1107">
        <v>0</v>
      </c>
      <c r="F1107">
        <v>2.086E-2</v>
      </c>
      <c r="G1107">
        <v>0</v>
      </c>
      <c r="H1107">
        <v>0.13841000000000001</v>
      </c>
      <c r="I1107" s="5">
        <f t="shared" si="17"/>
        <v>0.15926999999999999</v>
      </c>
      <c r="K1107" s="6">
        <v>8.3000000000000004E-2</v>
      </c>
      <c r="L1107" s="7">
        <v>0.91700000000000004</v>
      </c>
      <c r="N1107" s="8">
        <v>2</v>
      </c>
      <c r="O1107" s="2"/>
      <c r="P1107" s="3"/>
      <c r="Q1107" s="3"/>
      <c r="R1107" s="3"/>
    </row>
    <row r="1108" spans="1:18" x14ac:dyDescent="0.25">
      <c r="A1108">
        <v>1105</v>
      </c>
      <c r="B1108" s="4" t="s">
        <v>27</v>
      </c>
      <c r="C1108">
        <v>0</v>
      </c>
      <c r="D1108">
        <v>0.98121999999999998</v>
      </c>
      <c r="E1108">
        <v>0</v>
      </c>
      <c r="F1108">
        <v>3.3E-4</v>
      </c>
      <c r="G1108">
        <v>0</v>
      </c>
      <c r="H1108">
        <v>1.8460000000000001E-2</v>
      </c>
      <c r="I1108" s="5">
        <f t="shared" si="17"/>
        <v>1.8790000000000001E-2</v>
      </c>
      <c r="K1108" s="6">
        <v>2.7E-2</v>
      </c>
      <c r="L1108" s="7">
        <v>0.97299999999999998</v>
      </c>
      <c r="N1108" s="8">
        <v>2</v>
      </c>
      <c r="O1108" s="2"/>
      <c r="P1108" s="3"/>
      <c r="Q1108" s="3"/>
      <c r="R1108" s="3"/>
    </row>
    <row r="1109" spans="1:18" x14ac:dyDescent="0.25">
      <c r="A1109">
        <v>1106</v>
      </c>
      <c r="B1109" s="4" t="s">
        <v>27</v>
      </c>
      <c r="C1109">
        <v>0</v>
      </c>
      <c r="D1109">
        <v>0.89754</v>
      </c>
      <c r="E1109">
        <v>3.0000000000000001E-5</v>
      </c>
      <c r="F1109">
        <v>3.5599999999999998E-3</v>
      </c>
      <c r="G1109">
        <v>0</v>
      </c>
      <c r="H1109">
        <v>9.887E-2</v>
      </c>
      <c r="I1109" s="5">
        <f t="shared" si="17"/>
        <v>0.10246</v>
      </c>
      <c r="K1109" s="6">
        <v>5.8999999999999997E-2</v>
      </c>
      <c r="L1109" s="7">
        <v>0.94099999999999995</v>
      </c>
      <c r="N1109" s="8">
        <v>2</v>
      </c>
      <c r="O1109" s="2"/>
      <c r="P1109" s="3"/>
      <c r="Q1109" s="3"/>
      <c r="R1109" s="3"/>
    </row>
    <row r="1110" spans="1:18" x14ac:dyDescent="0.25">
      <c r="A1110">
        <v>1107</v>
      </c>
      <c r="B1110" s="4" t="s">
        <v>27</v>
      </c>
      <c r="C1110">
        <v>0</v>
      </c>
      <c r="D1110">
        <v>0.90188999999999997</v>
      </c>
      <c r="E1110">
        <v>3.0000000000000001E-5</v>
      </c>
      <c r="F1110">
        <v>8.9599999999999992E-3</v>
      </c>
      <c r="G1110">
        <v>1.0000000000000001E-5</v>
      </c>
      <c r="H1110">
        <v>8.9109999999999995E-2</v>
      </c>
      <c r="I1110" s="5">
        <f t="shared" si="17"/>
        <v>9.8109999999999989E-2</v>
      </c>
      <c r="K1110" s="6">
        <v>5.6000000000000001E-2</v>
      </c>
      <c r="L1110" s="7">
        <v>0.94399999999999995</v>
      </c>
      <c r="N1110" s="8">
        <v>2</v>
      </c>
      <c r="O1110" s="2"/>
      <c r="P1110" s="3"/>
      <c r="Q1110" s="3"/>
      <c r="R1110" s="3"/>
    </row>
    <row r="1111" spans="1:18" x14ac:dyDescent="0.25">
      <c r="A1111">
        <v>1108</v>
      </c>
      <c r="B1111" s="4" t="s">
        <v>27</v>
      </c>
      <c r="C1111">
        <v>0</v>
      </c>
      <c r="D1111">
        <v>0.67188999999999999</v>
      </c>
      <c r="E1111">
        <v>2.3700000000000001E-3</v>
      </c>
      <c r="F1111">
        <v>8.4830000000000003E-2</v>
      </c>
      <c r="G1111">
        <v>2.3700000000000001E-3</v>
      </c>
      <c r="H1111">
        <v>0.23852999999999999</v>
      </c>
      <c r="I1111" s="5">
        <f t="shared" si="17"/>
        <v>0.3281</v>
      </c>
      <c r="K1111" s="6">
        <v>9.2999999999999999E-2</v>
      </c>
      <c r="L1111" s="7">
        <v>0.90700000000000003</v>
      </c>
      <c r="N1111" s="8">
        <v>6</v>
      </c>
      <c r="O1111" s="2" t="s">
        <v>2</v>
      </c>
      <c r="P1111" s="3" t="s">
        <v>28</v>
      </c>
      <c r="Q1111" s="3" t="s">
        <v>28</v>
      </c>
      <c r="R1111" s="3" t="s">
        <v>2</v>
      </c>
    </row>
    <row r="1112" spans="1:18" x14ac:dyDescent="0.25">
      <c r="A1112">
        <v>1109</v>
      </c>
      <c r="B1112" s="4" t="s">
        <v>27</v>
      </c>
      <c r="C1112">
        <v>0</v>
      </c>
      <c r="D1112">
        <v>0.91788000000000003</v>
      </c>
      <c r="E1112">
        <v>0</v>
      </c>
      <c r="F1112">
        <v>6.3099999999999996E-3</v>
      </c>
      <c r="G1112">
        <v>0</v>
      </c>
      <c r="H1112">
        <v>7.5800000000000006E-2</v>
      </c>
      <c r="I1112" s="5">
        <f t="shared" si="17"/>
        <v>8.2110000000000002E-2</v>
      </c>
      <c r="K1112" s="6">
        <v>4.8000000000000001E-2</v>
      </c>
      <c r="L1112" s="7">
        <v>0.95199999999999996</v>
      </c>
      <c r="N1112" s="8">
        <v>2</v>
      </c>
      <c r="O1112" s="2"/>
      <c r="P1112" s="3"/>
      <c r="Q1112" s="3"/>
      <c r="R1112" s="3"/>
    </row>
    <row r="1113" spans="1:18" x14ac:dyDescent="0.25">
      <c r="A1113">
        <v>1110</v>
      </c>
      <c r="B1113" s="4" t="s">
        <v>27</v>
      </c>
      <c r="C1113">
        <v>1.0000000000000001E-5</v>
      </c>
      <c r="D1113">
        <v>4.4000000000000003E-3</v>
      </c>
      <c r="E1113">
        <v>4.8199999999999996E-3</v>
      </c>
      <c r="F1113">
        <v>0.19152</v>
      </c>
      <c r="G1113">
        <v>1.4400000000000001E-3</v>
      </c>
      <c r="H1113">
        <v>0.79781000000000002</v>
      </c>
      <c r="I1113" s="5">
        <f t="shared" si="17"/>
        <v>0.99558999999999997</v>
      </c>
      <c r="J1113" t="s">
        <v>2</v>
      </c>
      <c r="K1113" s="6">
        <v>0.183</v>
      </c>
      <c r="L1113" s="7">
        <v>0.81699999999999995</v>
      </c>
      <c r="M1113" t="s">
        <v>30</v>
      </c>
      <c r="N1113" s="8">
        <v>6</v>
      </c>
      <c r="O1113" s="2" t="s">
        <v>2</v>
      </c>
      <c r="P1113" s="3" t="s">
        <v>28</v>
      </c>
      <c r="Q1113" s="3" t="s">
        <v>2</v>
      </c>
      <c r="R1113" s="3" t="s">
        <v>2</v>
      </c>
    </row>
    <row r="1114" spans="1:18" x14ac:dyDescent="0.25">
      <c r="A1114">
        <v>1111</v>
      </c>
      <c r="B1114" s="4" t="s">
        <v>27</v>
      </c>
      <c r="C1114">
        <v>0</v>
      </c>
      <c r="D1114">
        <v>0.96357000000000004</v>
      </c>
      <c r="E1114">
        <v>0</v>
      </c>
      <c r="F1114">
        <v>1.4400000000000001E-3</v>
      </c>
      <c r="G1114">
        <v>0</v>
      </c>
      <c r="H1114">
        <v>3.4979999999999997E-2</v>
      </c>
      <c r="I1114" s="5">
        <f t="shared" si="17"/>
        <v>3.6419999999999994E-2</v>
      </c>
      <c r="K1114" s="6">
        <v>3.7999999999999999E-2</v>
      </c>
      <c r="L1114" s="7">
        <v>0.96199999999999997</v>
      </c>
      <c r="N1114" s="8">
        <v>2</v>
      </c>
      <c r="O1114" s="2"/>
      <c r="P1114" s="3"/>
      <c r="Q1114" s="3"/>
      <c r="R1114" s="3"/>
    </row>
    <row r="1115" spans="1:18" x14ac:dyDescent="0.25">
      <c r="A1115">
        <v>1112</v>
      </c>
      <c r="B1115" s="4" t="s">
        <v>27</v>
      </c>
      <c r="C1115">
        <v>0</v>
      </c>
      <c r="D1115">
        <v>0.95745999999999998</v>
      </c>
      <c r="E1115">
        <v>0</v>
      </c>
      <c r="F1115">
        <v>1.2600000000000001E-3</v>
      </c>
      <c r="G1115">
        <v>0</v>
      </c>
      <c r="H1115">
        <v>4.1279999999999997E-2</v>
      </c>
      <c r="I1115" s="5">
        <f t="shared" si="17"/>
        <v>4.2539999999999994E-2</v>
      </c>
      <c r="K1115" s="6">
        <v>3.2000000000000001E-2</v>
      </c>
      <c r="L1115" s="7">
        <v>0.96799999999999997</v>
      </c>
      <c r="N1115" s="8">
        <v>2</v>
      </c>
      <c r="O1115" s="2"/>
      <c r="P1115" s="3"/>
      <c r="Q1115" s="3"/>
      <c r="R1115" s="3"/>
    </row>
    <row r="1116" spans="1:18" x14ac:dyDescent="0.25">
      <c r="A1116">
        <v>1113</v>
      </c>
      <c r="B1116" s="4" t="s">
        <v>27</v>
      </c>
      <c r="C1116">
        <v>0</v>
      </c>
      <c r="D1116">
        <v>0.97738999999999998</v>
      </c>
      <c r="E1116">
        <v>0</v>
      </c>
      <c r="F1116">
        <v>8.0999999999999996E-4</v>
      </c>
      <c r="G1116">
        <v>0</v>
      </c>
      <c r="H1116">
        <v>2.181E-2</v>
      </c>
      <c r="I1116" s="5">
        <f t="shared" si="17"/>
        <v>2.2620000000000001E-2</v>
      </c>
      <c r="K1116" s="6">
        <v>0.03</v>
      </c>
      <c r="L1116" s="7">
        <v>0.97</v>
      </c>
      <c r="N1116" s="8">
        <v>2</v>
      </c>
      <c r="O1116" s="2"/>
      <c r="P1116" s="3"/>
      <c r="Q1116" s="3"/>
      <c r="R1116" s="3"/>
    </row>
    <row r="1117" spans="1:18" x14ac:dyDescent="0.25">
      <c r="A1117">
        <v>1114</v>
      </c>
      <c r="B1117" s="4" t="s">
        <v>27</v>
      </c>
      <c r="C1117">
        <v>0</v>
      </c>
      <c r="D1117">
        <v>0.15403</v>
      </c>
      <c r="E1117">
        <v>0</v>
      </c>
      <c r="F1117">
        <v>0.15246999999999999</v>
      </c>
      <c r="G1117">
        <v>0</v>
      </c>
      <c r="H1117">
        <v>0.69350000000000001</v>
      </c>
      <c r="I1117" s="5">
        <f t="shared" ref="I1117:I1162" si="18">SUM(E1117:H1117)</f>
        <v>0.84597</v>
      </c>
      <c r="J1117" t="s">
        <v>2</v>
      </c>
      <c r="K1117" s="6">
        <v>6.2E-2</v>
      </c>
      <c r="L1117" s="7">
        <v>0.93799999999999994</v>
      </c>
      <c r="N1117" s="8">
        <v>2</v>
      </c>
      <c r="O1117" s="2"/>
      <c r="P1117" s="3" t="s">
        <v>28</v>
      </c>
      <c r="Q1117" s="3" t="s">
        <v>28</v>
      </c>
      <c r="R1117" s="3" t="s">
        <v>2</v>
      </c>
    </row>
    <row r="1118" spans="1:18" x14ac:dyDescent="0.25">
      <c r="A1118">
        <v>1115</v>
      </c>
      <c r="B1118" s="4" t="s">
        <v>27</v>
      </c>
      <c r="C1118">
        <v>0</v>
      </c>
      <c r="D1118">
        <v>0.78264</v>
      </c>
      <c r="E1118">
        <v>5.0000000000000002E-5</v>
      </c>
      <c r="F1118">
        <v>5.3589999999999999E-2</v>
      </c>
      <c r="G1118">
        <v>5.0000000000000002E-5</v>
      </c>
      <c r="H1118">
        <v>0.16367000000000001</v>
      </c>
      <c r="I1118" s="5">
        <f t="shared" si="18"/>
        <v>0.21736</v>
      </c>
      <c r="K1118" s="6">
        <v>9.9000000000000005E-2</v>
      </c>
      <c r="L1118" s="7">
        <v>0.90100000000000002</v>
      </c>
      <c r="N1118" s="8">
        <v>6</v>
      </c>
      <c r="O1118" s="2" t="s">
        <v>2</v>
      </c>
      <c r="P1118" s="3" t="s">
        <v>28</v>
      </c>
      <c r="Q1118" s="3" t="s">
        <v>28</v>
      </c>
      <c r="R1118" s="3" t="s">
        <v>2</v>
      </c>
    </row>
    <row r="1119" spans="1:18" x14ac:dyDescent="0.25">
      <c r="A1119">
        <v>1116</v>
      </c>
      <c r="B1119" s="4" t="s">
        <v>47</v>
      </c>
      <c r="C1119">
        <v>0</v>
      </c>
      <c r="D1119">
        <v>0.64459999999999995</v>
      </c>
      <c r="E1119">
        <v>3.0000000000000001E-5</v>
      </c>
      <c r="F1119">
        <v>0.14651</v>
      </c>
      <c r="G1119">
        <v>2.0000000000000002E-5</v>
      </c>
      <c r="H1119">
        <v>0.20885000000000001</v>
      </c>
      <c r="I1119" s="2">
        <f t="shared" si="18"/>
        <v>0.35541</v>
      </c>
      <c r="K1119" s="6">
        <v>8.6999999999999994E-2</v>
      </c>
      <c r="L1119" s="7">
        <v>0.91300000000000003</v>
      </c>
      <c r="N1119" s="8">
        <v>2</v>
      </c>
      <c r="O1119" s="2"/>
      <c r="P1119" s="3"/>
      <c r="Q1119" s="3"/>
      <c r="R1119" s="3"/>
    </row>
    <row r="1120" spans="1:18" x14ac:dyDescent="0.25">
      <c r="A1120">
        <v>1117</v>
      </c>
      <c r="B1120" s="4" t="s">
        <v>47</v>
      </c>
      <c r="C1120">
        <v>0</v>
      </c>
      <c r="D1120">
        <v>0.99463999999999997</v>
      </c>
      <c r="E1120">
        <v>0</v>
      </c>
      <c r="F1120">
        <v>1.4400000000000001E-3</v>
      </c>
      <c r="G1120">
        <v>0</v>
      </c>
      <c r="H1120">
        <v>3.9199999999999999E-3</v>
      </c>
      <c r="I1120" s="2">
        <f t="shared" si="18"/>
        <v>5.3600000000000002E-3</v>
      </c>
      <c r="K1120" s="6">
        <v>6.0999999999999999E-2</v>
      </c>
      <c r="L1120" s="7">
        <v>0.93899999999999995</v>
      </c>
      <c r="N1120" s="8">
        <v>2</v>
      </c>
      <c r="O1120" s="2"/>
      <c r="P1120" s="3"/>
      <c r="Q1120" s="3"/>
      <c r="R1120" s="3"/>
    </row>
    <row r="1121" spans="1:18" x14ac:dyDescent="0.25">
      <c r="A1121">
        <v>1118</v>
      </c>
      <c r="B1121" s="4" t="s">
        <v>47</v>
      </c>
      <c r="C1121">
        <v>0</v>
      </c>
      <c r="D1121">
        <v>0.98643999999999998</v>
      </c>
      <c r="E1121">
        <v>0</v>
      </c>
      <c r="F1121">
        <v>6.0699999999999999E-3</v>
      </c>
      <c r="G1121">
        <v>0</v>
      </c>
      <c r="H1121">
        <v>7.4900000000000001E-3</v>
      </c>
      <c r="I1121" s="2">
        <f t="shared" si="18"/>
        <v>1.3559999999999999E-2</v>
      </c>
      <c r="K1121" s="6">
        <v>7.9000000000000001E-2</v>
      </c>
      <c r="L1121" s="7">
        <v>0.92100000000000004</v>
      </c>
      <c r="N1121" s="8">
        <v>2</v>
      </c>
      <c r="O1121" s="2"/>
      <c r="P1121" s="3"/>
      <c r="Q1121" s="3"/>
      <c r="R1121" s="3"/>
    </row>
    <row r="1122" spans="1:18" x14ac:dyDescent="0.25">
      <c r="A1122">
        <v>1119</v>
      </c>
      <c r="B1122" s="4" t="s">
        <v>47</v>
      </c>
      <c r="C1122">
        <v>0</v>
      </c>
      <c r="D1122">
        <v>0.99922</v>
      </c>
      <c r="E1122">
        <v>0</v>
      </c>
      <c r="F1122">
        <v>8.0000000000000007E-5</v>
      </c>
      <c r="G1122">
        <v>0</v>
      </c>
      <c r="H1122">
        <v>6.9999999999999999E-4</v>
      </c>
      <c r="I1122" s="2">
        <f t="shared" si="18"/>
        <v>7.7999999999999999E-4</v>
      </c>
      <c r="K1122" s="6">
        <v>0.03</v>
      </c>
      <c r="L1122" s="7">
        <v>0.97</v>
      </c>
      <c r="N1122" s="8">
        <v>2</v>
      </c>
      <c r="O1122" s="2"/>
      <c r="P1122" s="3"/>
      <c r="Q1122" s="3"/>
      <c r="R1122" s="3"/>
    </row>
    <row r="1123" spans="1:18" x14ac:dyDescent="0.25">
      <c r="A1123">
        <v>1120</v>
      </c>
      <c r="B1123" s="4" t="s">
        <v>47</v>
      </c>
      <c r="C1123">
        <v>0</v>
      </c>
      <c r="D1123">
        <v>0.99802999999999997</v>
      </c>
      <c r="E1123">
        <v>0</v>
      </c>
      <c r="F1123">
        <v>4.2000000000000002E-4</v>
      </c>
      <c r="G1123">
        <v>0</v>
      </c>
      <c r="H1123">
        <v>1.5499999999999999E-3</v>
      </c>
      <c r="I1123" s="2">
        <f t="shared" si="18"/>
        <v>1.97E-3</v>
      </c>
      <c r="K1123" s="6">
        <v>3.7999999999999999E-2</v>
      </c>
      <c r="L1123" s="7">
        <v>0.96199999999999997</v>
      </c>
      <c r="N1123" s="8">
        <v>2</v>
      </c>
      <c r="O1123" s="2"/>
      <c r="P1123" s="3"/>
      <c r="Q1123" s="3"/>
      <c r="R1123" s="3"/>
    </row>
    <row r="1124" spans="1:18" x14ac:dyDescent="0.25">
      <c r="A1124">
        <v>1121</v>
      </c>
      <c r="B1124" s="4" t="s">
        <v>47</v>
      </c>
      <c r="C1124">
        <v>0</v>
      </c>
      <c r="D1124">
        <v>0.97250000000000003</v>
      </c>
      <c r="E1124">
        <v>0</v>
      </c>
      <c r="F1124">
        <v>1.644E-2</v>
      </c>
      <c r="G1124">
        <v>0</v>
      </c>
      <c r="H1124">
        <v>1.106E-2</v>
      </c>
      <c r="I1124" s="2">
        <f t="shared" si="18"/>
        <v>2.75E-2</v>
      </c>
      <c r="K1124" s="6">
        <v>0.10100000000000001</v>
      </c>
      <c r="L1124" s="7">
        <v>0.89900000000000002</v>
      </c>
      <c r="N1124" s="8">
        <v>2</v>
      </c>
      <c r="O1124" s="2"/>
      <c r="P1124" s="3"/>
      <c r="Q1124" s="3"/>
      <c r="R1124" s="3"/>
    </row>
    <row r="1125" spans="1:18" x14ac:dyDescent="0.25">
      <c r="A1125">
        <v>1122</v>
      </c>
      <c r="B1125" s="4" t="s">
        <v>47</v>
      </c>
      <c r="C1125">
        <v>0</v>
      </c>
      <c r="D1125">
        <v>0.99380000000000002</v>
      </c>
      <c r="E1125">
        <v>0</v>
      </c>
      <c r="F1125">
        <v>2.15E-3</v>
      </c>
      <c r="G1125">
        <v>0</v>
      </c>
      <c r="H1125">
        <v>4.0600000000000002E-3</v>
      </c>
      <c r="I1125" s="2">
        <f t="shared" si="18"/>
        <v>6.2100000000000002E-3</v>
      </c>
      <c r="K1125" s="6">
        <v>3.6999999999999998E-2</v>
      </c>
      <c r="L1125" s="7">
        <v>0.96299999999999997</v>
      </c>
      <c r="N1125" s="8">
        <v>2</v>
      </c>
      <c r="O1125" s="2"/>
      <c r="P1125" s="3"/>
      <c r="Q1125" s="3"/>
      <c r="R1125" s="3"/>
    </row>
    <row r="1126" spans="1:18" x14ac:dyDescent="0.25">
      <c r="A1126">
        <v>1123</v>
      </c>
      <c r="B1126" s="4" t="s">
        <v>47</v>
      </c>
      <c r="C1126">
        <v>0</v>
      </c>
      <c r="D1126">
        <v>0.99944999999999995</v>
      </c>
      <c r="E1126">
        <v>0</v>
      </c>
      <c r="F1126">
        <v>3.0000000000000001E-5</v>
      </c>
      <c r="G1126">
        <v>0</v>
      </c>
      <c r="H1126">
        <v>5.1999999999999995E-4</v>
      </c>
      <c r="I1126" s="2">
        <f t="shared" si="18"/>
        <v>5.4999999999999992E-4</v>
      </c>
      <c r="K1126" s="6">
        <v>2.7E-2</v>
      </c>
      <c r="L1126" s="7">
        <v>0.97299999999999998</v>
      </c>
      <c r="N1126" s="8">
        <v>2</v>
      </c>
      <c r="O1126" s="2"/>
      <c r="P1126" s="3"/>
      <c r="Q1126" s="3"/>
      <c r="R1126" s="3"/>
    </row>
    <row r="1127" spans="1:18" x14ac:dyDescent="0.25">
      <c r="A1127">
        <v>1124</v>
      </c>
      <c r="B1127" s="4" t="s">
        <v>47</v>
      </c>
      <c r="C1127">
        <v>0</v>
      </c>
      <c r="D1127">
        <v>0.92713999999999996</v>
      </c>
      <c r="E1127">
        <v>1.0000000000000001E-5</v>
      </c>
      <c r="F1127">
        <v>3.3050000000000003E-2</v>
      </c>
      <c r="G1127">
        <v>2.0000000000000002E-5</v>
      </c>
      <c r="H1127">
        <v>3.9800000000000002E-2</v>
      </c>
      <c r="I1127" s="2">
        <f t="shared" si="18"/>
        <v>7.288E-2</v>
      </c>
      <c r="K1127" s="6">
        <v>3.6999999999999998E-2</v>
      </c>
      <c r="L1127" s="7">
        <v>0.96299999999999997</v>
      </c>
      <c r="N1127" s="8">
        <v>2</v>
      </c>
      <c r="O1127" s="2"/>
      <c r="P1127" s="3"/>
      <c r="Q1127" s="3"/>
      <c r="R1127" s="3"/>
    </row>
    <row r="1128" spans="1:18" x14ac:dyDescent="0.25">
      <c r="A1128">
        <v>1125</v>
      </c>
      <c r="B1128" s="4" t="s">
        <v>47</v>
      </c>
      <c r="C1128">
        <v>0</v>
      </c>
      <c r="D1128">
        <v>0.99987999999999999</v>
      </c>
      <c r="E1128">
        <v>0</v>
      </c>
      <c r="F1128">
        <v>0</v>
      </c>
      <c r="G1128">
        <v>0</v>
      </c>
      <c r="H1128">
        <v>1.2E-4</v>
      </c>
      <c r="I1128" s="2">
        <f t="shared" si="18"/>
        <v>1.2E-4</v>
      </c>
      <c r="K1128" s="6">
        <v>1.9E-2</v>
      </c>
      <c r="L1128" s="7">
        <v>0.98099999999999998</v>
      </c>
      <c r="N1128" s="8">
        <v>2</v>
      </c>
      <c r="O1128" s="2"/>
      <c r="P1128" s="3"/>
      <c r="Q1128" s="3"/>
      <c r="R1128" s="3"/>
    </row>
    <row r="1129" spans="1:18" x14ac:dyDescent="0.25">
      <c r="A1129">
        <v>1126</v>
      </c>
      <c r="B1129" s="4" t="s">
        <v>47</v>
      </c>
      <c r="C1129">
        <v>0</v>
      </c>
      <c r="D1129">
        <v>0.98968</v>
      </c>
      <c r="E1129">
        <v>0</v>
      </c>
      <c r="F1129">
        <v>4.6899999999999997E-3</v>
      </c>
      <c r="G1129">
        <v>1.0000000000000001E-5</v>
      </c>
      <c r="H1129">
        <v>5.6100000000000004E-3</v>
      </c>
      <c r="I1129" s="2">
        <f t="shared" si="18"/>
        <v>1.031E-2</v>
      </c>
      <c r="K1129" s="6">
        <v>0.105</v>
      </c>
      <c r="L1129" s="7">
        <v>0.89500000000000002</v>
      </c>
      <c r="N1129" s="8">
        <v>2</v>
      </c>
      <c r="O1129" s="2"/>
      <c r="P1129" s="3"/>
      <c r="Q1129" s="3"/>
      <c r="R1129" s="3"/>
    </row>
    <row r="1130" spans="1:18" x14ac:dyDescent="0.25">
      <c r="A1130">
        <v>1127</v>
      </c>
      <c r="B1130" s="4" t="s">
        <v>47</v>
      </c>
      <c r="C1130">
        <v>0</v>
      </c>
      <c r="D1130">
        <v>0.99927999999999995</v>
      </c>
      <c r="E1130">
        <v>0</v>
      </c>
      <c r="F1130">
        <v>6.9999999999999994E-5</v>
      </c>
      <c r="G1130">
        <v>0</v>
      </c>
      <c r="H1130">
        <v>6.4999999999999997E-4</v>
      </c>
      <c r="I1130" s="2">
        <f t="shared" si="18"/>
        <v>7.1999999999999994E-4</v>
      </c>
      <c r="K1130" s="6">
        <v>2.8000000000000001E-2</v>
      </c>
      <c r="L1130" s="7">
        <v>0.97199999999999998</v>
      </c>
      <c r="N1130" s="8">
        <v>2</v>
      </c>
      <c r="O1130" s="2"/>
      <c r="P1130" s="3"/>
      <c r="Q1130" s="3"/>
      <c r="R1130" s="3"/>
    </row>
    <row r="1131" spans="1:18" x14ac:dyDescent="0.25">
      <c r="A1131">
        <v>1128</v>
      </c>
      <c r="B1131" s="4" t="s">
        <v>47</v>
      </c>
      <c r="C1131">
        <v>0</v>
      </c>
      <c r="D1131">
        <v>0.99880000000000002</v>
      </c>
      <c r="E1131">
        <v>0</v>
      </c>
      <c r="F1131">
        <v>9.0000000000000006E-5</v>
      </c>
      <c r="G1131">
        <v>0</v>
      </c>
      <c r="H1131">
        <v>1.1000000000000001E-3</v>
      </c>
      <c r="I1131" s="2">
        <f t="shared" si="18"/>
        <v>1.1900000000000001E-3</v>
      </c>
      <c r="K1131" s="6">
        <v>3.2000000000000001E-2</v>
      </c>
      <c r="L1131" s="7">
        <v>0.96799999999999997</v>
      </c>
      <c r="N1131" s="8">
        <v>2</v>
      </c>
      <c r="O1131" s="2"/>
      <c r="P1131" s="3"/>
      <c r="Q1131" s="3"/>
      <c r="R1131" s="3"/>
    </row>
    <row r="1132" spans="1:18" x14ac:dyDescent="0.25">
      <c r="A1132">
        <v>1129</v>
      </c>
      <c r="B1132" s="4" t="s">
        <v>47</v>
      </c>
      <c r="C1132">
        <v>0</v>
      </c>
      <c r="D1132">
        <v>0.99590000000000001</v>
      </c>
      <c r="E1132">
        <v>0</v>
      </c>
      <c r="F1132">
        <v>1.0399999999999999E-3</v>
      </c>
      <c r="G1132">
        <v>0</v>
      </c>
      <c r="H1132">
        <v>3.0599999999999998E-3</v>
      </c>
      <c r="I1132" s="2">
        <f t="shared" si="18"/>
        <v>4.0999999999999995E-3</v>
      </c>
      <c r="K1132" s="6">
        <v>4.1000000000000002E-2</v>
      </c>
      <c r="L1132" s="7">
        <v>0.95899999999999996</v>
      </c>
      <c r="N1132" s="8">
        <v>2</v>
      </c>
      <c r="O1132" s="2"/>
      <c r="P1132" s="3"/>
      <c r="Q1132" s="3"/>
      <c r="R1132" s="3"/>
    </row>
    <row r="1133" spans="1:18" x14ac:dyDescent="0.25">
      <c r="A1133">
        <v>1130</v>
      </c>
      <c r="B1133" s="4" t="s">
        <v>47</v>
      </c>
      <c r="C1133">
        <v>0</v>
      </c>
      <c r="D1133">
        <v>0.99780999999999997</v>
      </c>
      <c r="E1133">
        <v>0</v>
      </c>
      <c r="F1133">
        <v>3.6000000000000002E-4</v>
      </c>
      <c r="G1133">
        <v>0</v>
      </c>
      <c r="H1133">
        <v>1.8400000000000001E-3</v>
      </c>
      <c r="I1133" s="2">
        <f t="shared" si="18"/>
        <v>2.2000000000000001E-3</v>
      </c>
      <c r="K1133" s="6">
        <v>3.7999999999999999E-2</v>
      </c>
      <c r="L1133" s="7">
        <v>0.96199999999999997</v>
      </c>
      <c r="N1133" s="8">
        <v>2</v>
      </c>
      <c r="O1133" s="2"/>
      <c r="P1133" s="3"/>
      <c r="Q1133" s="3"/>
      <c r="R1133" s="3"/>
    </row>
    <row r="1134" spans="1:18" x14ac:dyDescent="0.25">
      <c r="A1134">
        <v>1131</v>
      </c>
      <c r="B1134" s="4" t="s">
        <v>47</v>
      </c>
      <c r="C1134">
        <v>0</v>
      </c>
      <c r="D1134">
        <v>0.99843000000000004</v>
      </c>
      <c r="E1134">
        <v>0</v>
      </c>
      <c r="F1134">
        <v>2.2000000000000001E-4</v>
      </c>
      <c r="G1134">
        <v>0</v>
      </c>
      <c r="H1134">
        <v>1.3500000000000001E-3</v>
      </c>
      <c r="I1134" s="2">
        <f t="shared" si="18"/>
        <v>1.57E-3</v>
      </c>
      <c r="K1134" s="6">
        <v>2.8000000000000001E-2</v>
      </c>
      <c r="L1134" s="7">
        <v>0.97199999999999998</v>
      </c>
      <c r="N1134" s="8">
        <v>2</v>
      </c>
      <c r="O1134" s="2"/>
      <c r="P1134" s="3"/>
      <c r="Q1134" s="3"/>
      <c r="R1134" s="3"/>
    </row>
    <row r="1135" spans="1:18" x14ac:dyDescent="0.25">
      <c r="A1135">
        <v>1132</v>
      </c>
      <c r="B1135" s="4" t="s">
        <v>47</v>
      </c>
      <c r="C1135">
        <v>0</v>
      </c>
      <c r="D1135">
        <v>0.77364999999999995</v>
      </c>
      <c r="E1135">
        <v>0</v>
      </c>
      <c r="F1135">
        <v>6.5790000000000001E-2</v>
      </c>
      <c r="G1135">
        <v>0</v>
      </c>
      <c r="H1135">
        <v>0.16056000000000001</v>
      </c>
      <c r="I1135" s="2">
        <f t="shared" si="18"/>
        <v>0.22635</v>
      </c>
      <c r="K1135" s="6">
        <v>7.6999999999999999E-2</v>
      </c>
      <c r="L1135" s="7">
        <v>0.92300000000000004</v>
      </c>
      <c r="N1135" s="8">
        <v>2</v>
      </c>
      <c r="O1135" s="2"/>
      <c r="P1135" s="3"/>
      <c r="Q1135" s="3"/>
      <c r="R1135" s="3"/>
    </row>
    <row r="1136" spans="1:18" x14ac:dyDescent="0.25">
      <c r="A1136">
        <v>1133</v>
      </c>
      <c r="B1136" s="4" t="s">
        <v>47</v>
      </c>
      <c r="C1136">
        <v>0</v>
      </c>
      <c r="D1136">
        <v>0.98767000000000005</v>
      </c>
      <c r="E1136">
        <v>0</v>
      </c>
      <c r="F1136">
        <v>5.4599999999999996E-3</v>
      </c>
      <c r="G1136">
        <v>0</v>
      </c>
      <c r="H1136">
        <v>6.8599999999999998E-3</v>
      </c>
      <c r="I1136" s="2">
        <f t="shared" si="18"/>
        <v>1.2319999999999999E-2</v>
      </c>
      <c r="K1136" s="6">
        <v>0.14899999999999999</v>
      </c>
      <c r="L1136" s="7">
        <v>0.85099999999999998</v>
      </c>
      <c r="N1136" s="8">
        <v>2</v>
      </c>
      <c r="O1136" s="2"/>
      <c r="P1136" s="3"/>
      <c r="Q1136" s="3"/>
      <c r="R1136" s="3"/>
    </row>
    <row r="1137" spans="1:18" x14ac:dyDescent="0.25">
      <c r="A1137">
        <v>1134</v>
      </c>
      <c r="B1137" s="4" t="s">
        <v>47</v>
      </c>
      <c r="C1137">
        <v>0</v>
      </c>
      <c r="D1137">
        <v>0.99536000000000002</v>
      </c>
      <c r="E1137">
        <v>0</v>
      </c>
      <c r="F1137">
        <v>9.3000000000000005E-4</v>
      </c>
      <c r="G1137">
        <v>0</v>
      </c>
      <c r="H1137">
        <v>3.7100000000000002E-3</v>
      </c>
      <c r="I1137" s="2">
        <f t="shared" si="18"/>
        <v>4.64E-3</v>
      </c>
      <c r="K1137" s="6">
        <v>4.1000000000000002E-2</v>
      </c>
      <c r="L1137" s="7">
        <v>0.95899999999999996</v>
      </c>
      <c r="N1137" s="8">
        <v>2</v>
      </c>
      <c r="O1137" s="2"/>
      <c r="P1137" s="3"/>
      <c r="Q1137" s="3"/>
      <c r="R1137" s="3"/>
    </row>
    <row r="1138" spans="1:18" x14ac:dyDescent="0.25">
      <c r="A1138">
        <v>1135</v>
      </c>
      <c r="B1138" s="4" t="s">
        <v>47</v>
      </c>
      <c r="C1138">
        <v>0</v>
      </c>
      <c r="D1138">
        <v>0.97021000000000002</v>
      </c>
      <c r="E1138">
        <v>4.0000000000000003E-5</v>
      </c>
      <c r="F1138">
        <v>1.5469999999999999E-2</v>
      </c>
      <c r="G1138">
        <v>1.6000000000000001E-4</v>
      </c>
      <c r="H1138">
        <v>1.4120000000000001E-2</v>
      </c>
      <c r="I1138" s="2">
        <f t="shared" si="18"/>
        <v>2.9790000000000001E-2</v>
      </c>
      <c r="K1138" s="6">
        <v>0.114</v>
      </c>
      <c r="L1138" s="7">
        <v>0.88600000000000001</v>
      </c>
      <c r="N1138" s="8">
        <v>2</v>
      </c>
      <c r="O1138" s="2"/>
      <c r="P1138" s="3"/>
      <c r="Q1138" s="3"/>
      <c r="R1138" s="3"/>
    </row>
    <row r="1139" spans="1:18" x14ac:dyDescent="0.25">
      <c r="A1139">
        <v>1136</v>
      </c>
      <c r="B1139" s="4" t="s">
        <v>47</v>
      </c>
      <c r="C1139">
        <v>0</v>
      </c>
      <c r="D1139">
        <v>0.99312999999999996</v>
      </c>
      <c r="E1139">
        <v>0</v>
      </c>
      <c r="F1139">
        <v>2.2399999999999998E-3</v>
      </c>
      <c r="G1139">
        <v>0</v>
      </c>
      <c r="H1139">
        <v>4.6299999999999996E-3</v>
      </c>
      <c r="I1139" s="2">
        <f t="shared" si="18"/>
        <v>6.8699999999999994E-3</v>
      </c>
      <c r="K1139" s="6">
        <v>5.6000000000000001E-2</v>
      </c>
      <c r="L1139" s="7">
        <v>0.94399999999999995</v>
      </c>
      <c r="N1139" s="8">
        <v>2</v>
      </c>
      <c r="O1139" s="2"/>
      <c r="P1139" s="3"/>
      <c r="Q1139" s="3"/>
      <c r="R1139" s="3"/>
    </row>
    <row r="1140" spans="1:18" x14ac:dyDescent="0.25">
      <c r="A1140">
        <v>1137</v>
      </c>
      <c r="B1140" s="4" t="s">
        <v>47</v>
      </c>
      <c r="C1140">
        <v>1.0000000000000001E-5</v>
      </c>
      <c r="D1140">
        <v>0.97655000000000003</v>
      </c>
      <c r="E1140">
        <v>1.0000000000000001E-5</v>
      </c>
      <c r="F1140">
        <v>1.4239999999999999E-2</v>
      </c>
      <c r="G1140">
        <v>1.6000000000000001E-4</v>
      </c>
      <c r="H1140">
        <v>9.0299999999999998E-3</v>
      </c>
      <c r="I1140" s="2">
        <f t="shared" si="18"/>
        <v>2.3439999999999999E-2</v>
      </c>
      <c r="K1140" s="6">
        <v>0.09</v>
      </c>
      <c r="L1140" s="7">
        <v>0.91</v>
      </c>
      <c r="N1140" s="8">
        <v>2</v>
      </c>
      <c r="O1140" s="2"/>
      <c r="P1140" s="3"/>
      <c r="Q1140" s="3"/>
      <c r="R1140" s="3"/>
    </row>
    <row r="1141" spans="1:18" x14ac:dyDescent="0.25">
      <c r="A1141">
        <v>1138</v>
      </c>
      <c r="B1141" s="4" t="s">
        <v>47</v>
      </c>
      <c r="C1141">
        <v>0</v>
      </c>
      <c r="D1141">
        <v>0.99839</v>
      </c>
      <c r="E1141">
        <v>0</v>
      </c>
      <c r="F1141">
        <v>1.6000000000000001E-4</v>
      </c>
      <c r="G1141">
        <v>0</v>
      </c>
      <c r="H1141">
        <v>1.4499999999999999E-3</v>
      </c>
      <c r="I1141" s="2">
        <f t="shared" si="18"/>
        <v>1.6099999999999999E-3</v>
      </c>
      <c r="K1141" s="6">
        <v>3.3000000000000002E-2</v>
      </c>
      <c r="L1141" s="7">
        <v>0.96699999999999997</v>
      </c>
      <c r="N1141" s="8">
        <v>2</v>
      </c>
      <c r="O1141" s="2"/>
      <c r="P1141" s="3"/>
      <c r="Q1141" s="3"/>
      <c r="R1141" s="3"/>
    </row>
    <row r="1142" spans="1:18" x14ac:dyDescent="0.25">
      <c r="A1142">
        <v>1139</v>
      </c>
      <c r="B1142" s="4" t="s">
        <v>47</v>
      </c>
      <c r="C1142">
        <v>0</v>
      </c>
      <c r="D1142">
        <v>0.99883</v>
      </c>
      <c r="E1142">
        <v>0</v>
      </c>
      <c r="F1142">
        <v>1.6000000000000001E-4</v>
      </c>
      <c r="G1142">
        <v>0</v>
      </c>
      <c r="H1142">
        <v>1.01E-3</v>
      </c>
      <c r="I1142" s="2">
        <f t="shared" si="18"/>
        <v>1.17E-3</v>
      </c>
      <c r="K1142" s="6">
        <v>3.2000000000000001E-2</v>
      </c>
      <c r="L1142" s="7">
        <v>0.96799999999999997</v>
      </c>
      <c r="N1142" s="8">
        <v>2</v>
      </c>
      <c r="O1142" s="2"/>
      <c r="P1142" s="3"/>
      <c r="Q1142" s="3"/>
      <c r="R1142" s="3"/>
    </row>
    <row r="1143" spans="1:18" x14ac:dyDescent="0.25">
      <c r="A1143">
        <v>1140</v>
      </c>
      <c r="B1143" s="4" t="s">
        <v>47</v>
      </c>
      <c r="C1143">
        <v>0</v>
      </c>
      <c r="D1143">
        <v>0.99926999999999999</v>
      </c>
      <c r="E1143">
        <v>0</v>
      </c>
      <c r="F1143">
        <v>6.0000000000000002E-5</v>
      </c>
      <c r="G1143">
        <v>0</v>
      </c>
      <c r="H1143">
        <v>6.7000000000000002E-4</v>
      </c>
      <c r="I1143" s="2">
        <f t="shared" si="18"/>
        <v>7.3000000000000007E-4</v>
      </c>
      <c r="K1143" s="6">
        <v>2.9000000000000001E-2</v>
      </c>
      <c r="L1143" s="7">
        <v>0.97099999999999997</v>
      </c>
      <c r="N1143" s="8">
        <v>2</v>
      </c>
      <c r="O1143" s="2"/>
      <c r="P1143" s="3"/>
      <c r="Q1143" s="3"/>
      <c r="R1143" s="3"/>
    </row>
    <row r="1144" spans="1:18" x14ac:dyDescent="0.25">
      <c r="A1144">
        <v>1141</v>
      </c>
      <c r="B1144" s="4" t="s">
        <v>47</v>
      </c>
      <c r="C1144">
        <v>0</v>
      </c>
      <c r="D1144">
        <v>0.99863000000000002</v>
      </c>
      <c r="E1144">
        <v>0</v>
      </c>
      <c r="F1144">
        <v>1.2999999999999999E-4</v>
      </c>
      <c r="G1144">
        <v>0</v>
      </c>
      <c r="H1144">
        <v>1.24E-3</v>
      </c>
      <c r="I1144" s="2">
        <f t="shared" si="18"/>
        <v>1.3699999999999999E-3</v>
      </c>
      <c r="K1144" s="6">
        <v>3.5000000000000003E-2</v>
      </c>
      <c r="L1144" s="7">
        <v>0.96499999999999997</v>
      </c>
      <c r="N1144" s="8">
        <v>2</v>
      </c>
      <c r="O1144" s="2"/>
      <c r="P1144" s="3"/>
      <c r="Q1144" s="3"/>
      <c r="R1144" s="3"/>
    </row>
    <row r="1145" spans="1:18" x14ac:dyDescent="0.25">
      <c r="A1145">
        <v>1142</v>
      </c>
      <c r="B1145" s="4" t="s">
        <v>47</v>
      </c>
      <c r="C1145">
        <v>0</v>
      </c>
      <c r="D1145">
        <v>0.99924000000000002</v>
      </c>
      <c r="E1145">
        <v>0</v>
      </c>
      <c r="F1145">
        <v>6.0000000000000002E-5</v>
      </c>
      <c r="G1145">
        <v>0</v>
      </c>
      <c r="H1145">
        <v>6.9999999999999999E-4</v>
      </c>
      <c r="I1145" s="2">
        <f t="shared" si="18"/>
        <v>7.6000000000000004E-4</v>
      </c>
      <c r="K1145" s="6">
        <v>2.5999999999999999E-2</v>
      </c>
      <c r="L1145" s="7">
        <v>0.97399999999999998</v>
      </c>
      <c r="N1145" s="8">
        <v>2</v>
      </c>
      <c r="O1145" s="2"/>
      <c r="P1145" s="3"/>
      <c r="Q1145" s="3"/>
      <c r="R1145" s="3"/>
    </row>
    <row r="1146" spans="1:18" x14ac:dyDescent="0.25">
      <c r="A1146">
        <v>1143</v>
      </c>
      <c r="B1146" s="4" t="s">
        <v>47</v>
      </c>
      <c r="C1146">
        <v>0</v>
      </c>
      <c r="D1146">
        <v>0.97570999999999997</v>
      </c>
      <c r="E1146">
        <v>0</v>
      </c>
      <c r="F1146">
        <v>1.74E-3</v>
      </c>
      <c r="G1146">
        <v>0</v>
      </c>
      <c r="H1146">
        <v>2.2550000000000001E-2</v>
      </c>
      <c r="I1146" s="2">
        <f t="shared" si="18"/>
        <v>2.4289999999999999E-2</v>
      </c>
      <c r="K1146" s="6">
        <v>9.1999999999999998E-2</v>
      </c>
      <c r="L1146" s="7">
        <v>0.90800000000000003</v>
      </c>
      <c r="N1146" s="8">
        <v>2</v>
      </c>
      <c r="O1146" s="2"/>
      <c r="P1146" s="3"/>
      <c r="Q1146" s="3"/>
      <c r="R1146" s="3"/>
    </row>
    <row r="1147" spans="1:18" x14ac:dyDescent="0.25">
      <c r="A1147">
        <v>1144</v>
      </c>
      <c r="B1147" s="4" t="s">
        <v>47</v>
      </c>
      <c r="C1147">
        <v>0</v>
      </c>
      <c r="D1147">
        <v>0.99085999999999996</v>
      </c>
      <c r="E1147">
        <v>0</v>
      </c>
      <c r="F1147">
        <v>2.7699999999999999E-3</v>
      </c>
      <c r="G1147">
        <v>0</v>
      </c>
      <c r="H1147">
        <v>6.3699999999999998E-3</v>
      </c>
      <c r="I1147" s="2">
        <f t="shared" si="18"/>
        <v>9.1399999999999988E-3</v>
      </c>
      <c r="K1147" s="6">
        <v>6.7000000000000004E-2</v>
      </c>
      <c r="L1147" s="7">
        <v>0.93300000000000005</v>
      </c>
      <c r="N1147" s="8">
        <v>2</v>
      </c>
      <c r="O1147" s="2"/>
      <c r="P1147" s="3"/>
      <c r="Q1147" s="3"/>
      <c r="R1147" s="3"/>
    </row>
    <row r="1148" spans="1:18" x14ac:dyDescent="0.25">
      <c r="A1148">
        <v>1145</v>
      </c>
      <c r="B1148" s="4" t="s">
        <v>47</v>
      </c>
      <c r="C1148">
        <v>0</v>
      </c>
      <c r="D1148">
        <v>0.99736000000000002</v>
      </c>
      <c r="E1148">
        <v>0</v>
      </c>
      <c r="F1148">
        <v>4.8999999999999998E-4</v>
      </c>
      <c r="G1148">
        <v>0</v>
      </c>
      <c r="H1148">
        <v>2.15E-3</v>
      </c>
      <c r="I1148" s="2">
        <f t="shared" si="18"/>
        <v>2.64E-3</v>
      </c>
      <c r="K1148" s="6">
        <v>4.3999999999999997E-2</v>
      </c>
      <c r="L1148" s="7">
        <v>0.95599999999999996</v>
      </c>
      <c r="N1148" s="8">
        <v>2</v>
      </c>
      <c r="O1148" s="2"/>
      <c r="P1148" s="3"/>
      <c r="Q1148" s="3"/>
      <c r="R1148" s="3"/>
    </row>
    <row r="1149" spans="1:18" x14ac:dyDescent="0.25">
      <c r="A1149">
        <v>1146</v>
      </c>
      <c r="B1149" s="4" t="s">
        <v>47</v>
      </c>
      <c r="C1149">
        <v>0</v>
      </c>
      <c r="D1149">
        <v>0.99109999999999998</v>
      </c>
      <c r="E1149">
        <v>0</v>
      </c>
      <c r="F1149">
        <v>2.2100000000000002E-3</v>
      </c>
      <c r="G1149">
        <v>0</v>
      </c>
      <c r="H1149">
        <v>6.6800000000000002E-3</v>
      </c>
      <c r="I1149" s="2">
        <f t="shared" si="18"/>
        <v>8.8900000000000003E-3</v>
      </c>
      <c r="K1149" s="6">
        <v>0.191</v>
      </c>
      <c r="L1149" s="7">
        <v>0.80900000000000005</v>
      </c>
      <c r="N1149" s="8">
        <v>2</v>
      </c>
      <c r="O1149" s="2"/>
      <c r="P1149" s="3"/>
      <c r="Q1149" s="3"/>
      <c r="R1149" s="3"/>
    </row>
    <row r="1150" spans="1:18" x14ac:dyDescent="0.25">
      <c r="A1150">
        <v>1147</v>
      </c>
      <c r="B1150" s="4" t="s">
        <v>47</v>
      </c>
      <c r="C1150">
        <v>0</v>
      </c>
      <c r="D1150">
        <v>0.99904000000000004</v>
      </c>
      <c r="E1150">
        <v>0</v>
      </c>
      <c r="F1150">
        <v>6.9999999999999994E-5</v>
      </c>
      <c r="G1150">
        <v>0</v>
      </c>
      <c r="H1150">
        <v>8.9999999999999998E-4</v>
      </c>
      <c r="I1150" s="2">
        <f t="shared" si="18"/>
        <v>9.6999999999999994E-4</v>
      </c>
      <c r="K1150" s="6">
        <v>2.8000000000000001E-2</v>
      </c>
      <c r="L1150" s="7">
        <v>0.97199999999999998</v>
      </c>
      <c r="N1150" s="8">
        <v>2</v>
      </c>
      <c r="O1150" s="2"/>
      <c r="P1150" s="3"/>
      <c r="Q1150" s="3"/>
      <c r="R1150" s="3"/>
    </row>
    <row r="1151" spans="1:18" x14ac:dyDescent="0.25">
      <c r="A1151">
        <v>1148</v>
      </c>
      <c r="B1151" s="4" t="s">
        <v>47</v>
      </c>
      <c r="C1151">
        <v>0</v>
      </c>
      <c r="D1151">
        <v>0.99636000000000002</v>
      </c>
      <c r="E1151">
        <v>0</v>
      </c>
      <c r="F1151">
        <v>8.3000000000000001E-4</v>
      </c>
      <c r="G1151">
        <v>0</v>
      </c>
      <c r="H1151">
        <v>2.81E-3</v>
      </c>
      <c r="I1151" s="2">
        <f t="shared" si="18"/>
        <v>3.64E-3</v>
      </c>
      <c r="K1151" s="6">
        <v>4.7E-2</v>
      </c>
      <c r="L1151" s="7">
        <v>0.95299999999999996</v>
      </c>
      <c r="N1151" s="8">
        <v>2</v>
      </c>
      <c r="O1151" s="2"/>
      <c r="P1151" s="3"/>
      <c r="Q1151" s="3"/>
      <c r="R1151" s="3"/>
    </row>
    <row r="1152" spans="1:18" x14ac:dyDescent="0.25">
      <c r="A1152">
        <v>1149</v>
      </c>
      <c r="B1152" s="4" t="s">
        <v>47</v>
      </c>
      <c r="C1152">
        <v>0</v>
      </c>
      <c r="D1152">
        <v>0.99170999999999998</v>
      </c>
      <c r="E1152">
        <v>0</v>
      </c>
      <c r="F1152">
        <v>2.1800000000000001E-3</v>
      </c>
      <c r="G1152">
        <v>0</v>
      </c>
      <c r="H1152">
        <v>6.1000000000000004E-3</v>
      </c>
      <c r="I1152" s="2">
        <f t="shared" si="18"/>
        <v>8.2800000000000009E-3</v>
      </c>
      <c r="K1152" s="6">
        <v>6.0999999999999999E-2</v>
      </c>
      <c r="L1152" s="7">
        <v>0.93899999999999995</v>
      </c>
      <c r="N1152" s="8">
        <v>2</v>
      </c>
      <c r="O1152" s="2"/>
      <c r="P1152" s="3"/>
      <c r="Q1152" s="3"/>
      <c r="R1152" s="3"/>
    </row>
    <row r="1153" spans="1:18" x14ac:dyDescent="0.25">
      <c r="A1153">
        <v>1150</v>
      </c>
      <c r="B1153" s="4" t="s">
        <v>47</v>
      </c>
      <c r="C1153">
        <v>0</v>
      </c>
      <c r="D1153">
        <v>0.99966999999999995</v>
      </c>
      <c r="E1153">
        <v>0</v>
      </c>
      <c r="F1153">
        <v>1.0000000000000001E-5</v>
      </c>
      <c r="G1153">
        <v>0</v>
      </c>
      <c r="H1153">
        <v>3.1E-4</v>
      </c>
      <c r="I1153" s="2">
        <f t="shared" si="18"/>
        <v>3.2000000000000003E-4</v>
      </c>
      <c r="K1153" s="6">
        <v>2.5000000000000001E-2</v>
      </c>
      <c r="L1153" s="7">
        <v>0.97499999999999998</v>
      </c>
      <c r="N1153" s="8">
        <v>2</v>
      </c>
      <c r="O1153" s="2"/>
      <c r="P1153" s="3"/>
      <c r="Q1153" s="3"/>
      <c r="R1153" s="3"/>
    </row>
    <row r="1154" spans="1:18" x14ac:dyDescent="0.25">
      <c r="A1154">
        <v>1151</v>
      </c>
      <c r="B1154" s="4" t="s">
        <v>47</v>
      </c>
      <c r="C1154">
        <v>0</v>
      </c>
      <c r="D1154">
        <v>0.95543999999999996</v>
      </c>
      <c r="E1154">
        <v>1.9000000000000001E-4</v>
      </c>
      <c r="F1154">
        <v>2.427E-2</v>
      </c>
      <c r="G1154">
        <v>6.3000000000000003E-4</v>
      </c>
      <c r="H1154">
        <v>1.9470000000000001E-2</v>
      </c>
      <c r="I1154" s="2">
        <f t="shared" si="18"/>
        <v>4.4560000000000002E-2</v>
      </c>
      <c r="K1154" s="6">
        <v>0.26300000000000001</v>
      </c>
      <c r="L1154" s="7">
        <v>0.73699999999999999</v>
      </c>
      <c r="M1154" t="s">
        <v>2</v>
      </c>
      <c r="N1154" s="8">
        <v>2</v>
      </c>
      <c r="O1154" s="2"/>
      <c r="P1154" s="3" t="s">
        <v>28</v>
      </c>
      <c r="Q1154" s="3" t="s">
        <v>28</v>
      </c>
      <c r="R1154" s="3" t="s">
        <v>2</v>
      </c>
    </row>
    <row r="1155" spans="1:18" x14ac:dyDescent="0.25">
      <c r="A1155">
        <v>1152</v>
      </c>
      <c r="B1155" s="4" t="s">
        <v>47</v>
      </c>
      <c r="C1155">
        <v>0</v>
      </c>
      <c r="D1155">
        <v>0.87253000000000003</v>
      </c>
      <c r="E1155">
        <v>0</v>
      </c>
      <c r="F1155">
        <v>5.5149999999999998E-2</v>
      </c>
      <c r="G1155">
        <v>1.0000000000000001E-5</v>
      </c>
      <c r="H1155">
        <v>7.2300000000000003E-2</v>
      </c>
      <c r="I1155" s="2">
        <f t="shared" si="18"/>
        <v>0.12746000000000002</v>
      </c>
      <c r="K1155" s="6">
        <v>0.154</v>
      </c>
      <c r="L1155" s="7">
        <v>0.84599999999999997</v>
      </c>
      <c r="N1155" s="8">
        <v>2</v>
      </c>
      <c r="O1155" s="2"/>
      <c r="P1155" s="3"/>
      <c r="Q1155" s="3"/>
      <c r="R1155" s="3"/>
    </row>
    <row r="1156" spans="1:18" x14ac:dyDescent="0.25">
      <c r="A1156">
        <v>1153</v>
      </c>
      <c r="B1156" s="4" t="s">
        <v>47</v>
      </c>
      <c r="C1156">
        <v>0</v>
      </c>
      <c r="D1156">
        <v>0.98916999999999999</v>
      </c>
      <c r="E1156">
        <v>0</v>
      </c>
      <c r="F1156">
        <v>5.2500000000000003E-3</v>
      </c>
      <c r="G1156">
        <v>0</v>
      </c>
      <c r="H1156">
        <v>5.5799999999999999E-3</v>
      </c>
      <c r="I1156" s="2">
        <f t="shared" si="18"/>
        <v>1.0829999999999999E-2</v>
      </c>
      <c r="K1156" s="6">
        <v>6.2E-2</v>
      </c>
      <c r="L1156" s="7">
        <v>0.93799999999999994</v>
      </c>
      <c r="N1156" s="8">
        <v>2</v>
      </c>
      <c r="O1156" s="2"/>
      <c r="P1156" s="3"/>
      <c r="Q1156" s="3"/>
      <c r="R1156" s="3"/>
    </row>
    <row r="1157" spans="1:18" x14ac:dyDescent="0.25">
      <c r="A1157">
        <v>1154</v>
      </c>
      <c r="B1157" s="4" t="s">
        <v>47</v>
      </c>
      <c r="C1157">
        <v>0</v>
      </c>
      <c r="D1157">
        <v>0.99700999999999995</v>
      </c>
      <c r="E1157">
        <v>0</v>
      </c>
      <c r="F1157">
        <v>6.7000000000000002E-4</v>
      </c>
      <c r="G1157">
        <v>0</v>
      </c>
      <c r="H1157">
        <v>2.31E-3</v>
      </c>
      <c r="I1157" s="2">
        <f t="shared" si="18"/>
        <v>2.98E-3</v>
      </c>
      <c r="K1157" s="6">
        <v>4.2999999999999997E-2</v>
      </c>
      <c r="L1157" s="7">
        <v>0.95699999999999996</v>
      </c>
      <c r="N1157" s="8">
        <v>2</v>
      </c>
      <c r="O1157" s="2"/>
      <c r="P1157" s="3"/>
      <c r="Q1157" s="3"/>
      <c r="R1157" s="3"/>
    </row>
    <row r="1158" spans="1:18" x14ac:dyDescent="0.25">
      <c r="A1158">
        <v>1155</v>
      </c>
      <c r="B1158" s="4" t="s">
        <v>47</v>
      </c>
      <c r="C1158">
        <v>0</v>
      </c>
      <c r="D1158">
        <v>0.99783999999999995</v>
      </c>
      <c r="E1158">
        <v>0</v>
      </c>
      <c r="F1158">
        <v>2.3000000000000001E-4</v>
      </c>
      <c r="G1158">
        <v>0</v>
      </c>
      <c r="H1158">
        <v>1.9300000000000001E-3</v>
      </c>
      <c r="I1158" s="2">
        <f t="shared" si="18"/>
        <v>2.16E-3</v>
      </c>
      <c r="K1158" s="6">
        <v>4.1000000000000002E-2</v>
      </c>
      <c r="L1158" s="7">
        <v>0.95899999999999996</v>
      </c>
      <c r="N1158" s="8">
        <v>2</v>
      </c>
      <c r="O1158" s="2"/>
      <c r="P1158" s="3"/>
      <c r="Q1158" s="3"/>
      <c r="R1158" s="3"/>
    </row>
    <row r="1159" spans="1:18" x14ac:dyDescent="0.25">
      <c r="A1159">
        <v>1156</v>
      </c>
      <c r="B1159" s="4" t="s">
        <v>47</v>
      </c>
      <c r="C1159">
        <v>0</v>
      </c>
      <c r="D1159">
        <v>0.35235</v>
      </c>
      <c r="E1159">
        <v>4.8000000000000001E-4</v>
      </c>
      <c r="F1159">
        <v>0.41497000000000001</v>
      </c>
      <c r="G1159">
        <v>1.73E-3</v>
      </c>
      <c r="H1159">
        <v>0.23047999999999999</v>
      </c>
      <c r="I1159" s="2">
        <f t="shared" si="18"/>
        <v>0.64766000000000001</v>
      </c>
      <c r="J1159" t="s">
        <v>2</v>
      </c>
      <c r="K1159" s="6">
        <v>0.104</v>
      </c>
      <c r="L1159" s="7">
        <v>0.89600000000000002</v>
      </c>
      <c r="N1159" s="8">
        <v>2</v>
      </c>
      <c r="O1159" s="2"/>
      <c r="P1159" s="3"/>
      <c r="Q1159" s="3"/>
      <c r="R1159" s="3"/>
    </row>
    <row r="1160" spans="1:18" x14ac:dyDescent="0.25">
      <c r="A1160">
        <v>1157</v>
      </c>
      <c r="B1160" s="4" t="s">
        <v>47</v>
      </c>
      <c r="C1160">
        <v>0</v>
      </c>
      <c r="D1160">
        <v>0.98624999999999996</v>
      </c>
      <c r="E1160">
        <v>0</v>
      </c>
      <c r="F1160">
        <v>5.47E-3</v>
      </c>
      <c r="G1160">
        <v>0</v>
      </c>
      <c r="H1160">
        <v>8.2799999999999992E-3</v>
      </c>
      <c r="I1160" s="2">
        <f t="shared" si="18"/>
        <v>1.3749999999999998E-2</v>
      </c>
      <c r="K1160" s="6">
        <v>7.0000000000000007E-2</v>
      </c>
      <c r="L1160" s="7">
        <v>0.93</v>
      </c>
      <c r="N1160" s="8">
        <v>2</v>
      </c>
      <c r="O1160" s="2"/>
      <c r="P1160" s="3"/>
      <c r="Q1160" s="3"/>
      <c r="R1160" s="3"/>
    </row>
    <row r="1161" spans="1:18" x14ac:dyDescent="0.25">
      <c r="A1161">
        <v>1158</v>
      </c>
      <c r="B1161" s="4" t="s">
        <v>47</v>
      </c>
      <c r="C1161">
        <v>0</v>
      </c>
      <c r="D1161">
        <v>0.99689000000000005</v>
      </c>
      <c r="E1161">
        <v>0</v>
      </c>
      <c r="F1161">
        <v>5.8E-4</v>
      </c>
      <c r="G1161">
        <v>0</v>
      </c>
      <c r="H1161">
        <v>2.5300000000000001E-3</v>
      </c>
      <c r="I1161" s="2">
        <f t="shared" si="18"/>
        <v>3.1099999999999999E-3</v>
      </c>
      <c r="K1161" s="6">
        <v>0.04</v>
      </c>
      <c r="L1161" s="7">
        <v>0.96</v>
      </c>
      <c r="N1161" s="8">
        <v>2</v>
      </c>
      <c r="O1161" s="2"/>
      <c r="P1161" s="3"/>
      <c r="Q1161" s="3"/>
      <c r="R1161" s="3"/>
    </row>
    <row r="1162" spans="1:18" x14ac:dyDescent="0.25">
      <c r="A1162">
        <v>1159</v>
      </c>
      <c r="B1162" s="4" t="s">
        <v>47</v>
      </c>
      <c r="C1162">
        <v>0</v>
      </c>
      <c r="D1162">
        <v>0.98946999999999996</v>
      </c>
      <c r="E1162">
        <v>0</v>
      </c>
      <c r="F1162">
        <v>3.0599999999999998E-3</v>
      </c>
      <c r="G1162">
        <v>0</v>
      </c>
      <c r="H1162">
        <v>7.4700000000000001E-3</v>
      </c>
      <c r="I1162" s="2">
        <f t="shared" si="18"/>
        <v>1.0529999999999999E-2</v>
      </c>
      <c r="K1162" s="6">
        <v>5.1999999999999998E-2</v>
      </c>
      <c r="L1162" s="7">
        <v>0.94799999999999995</v>
      </c>
      <c r="N1162" s="8">
        <v>2</v>
      </c>
      <c r="O1162" s="2"/>
      <c r="P1162" s="3"/>
      <c r="Q1162" s="3"/>
      <c r="R1162" s="3"/>
    </row>
  </sheetData>
  <autoFilter ref="A1:R1162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workbookViewId="0">
      <pane xSplit="2" topLeftCell="N1" activePane="topRight" state="frozen"/>
      <selection pane="topRight" activeCell="Q39" sqref="Q39"/>
    </sheetView>
  </sheetViews>
  <sheetFormatPr baseColWidth="10" defaultRowHeight="15" x14ac:dyDescent="0.25"/>
  <cols>
    <col min="13" max="13" width="14.42578125" bestFit="1" customWidth="1"/>
    <col min="14" max="15" width="11.28515625" customWidth="1"/>
  </cols>
  <sheetData>
    <row r="1" spans="1:31" x14ac:dyDescent="0.25">
      <c r="A1" t="s">
        <v>65</v>
      </c>
      <c r="M1" s="64"/>
    </row>
    <row r="2" spans="1:31" x14ac:dyDescent="0.25">
      <c r="C2" s="1" t="s">
        <v>57</v>
      </c>
      <c r="L2" s="65" t="s">
        <v>56</v>
      </c>
      <c r="M2" s="66" t="s">
        <v>63</v>
      </c>
      <c r="P2" s="1" t="s">
        <v>1</v>
      </c>
    </row>
    <row r="3" spans="1:31" ht="15.75" thickBot="1" x14ac:dyDescent="0.3">
      <c r="A3" s="16" t="s">
        <v>12</v>
      </c>
      <c r="B3" s="16" t="s">
        <v>11</v>
      </c>
      <c r="C3" s="16" t="s">
        <v>4</v>
      </c>
      <c r="D3" s="16" t="s">
        <v>5</v>
      </c>
      <c r="E3" s="16" t="s">
        <v>6</v>
      </c>
      <c r="F3" s="17" t="s">
        <v>7</v>
      </c>
      <c r="G3" s="17" t="s">
        <v>8</v>
      </c>
      <c r="H3" s="17" t="s">
        <v>23</v>
      </c>
      <c r="I3" s="18" t="s">
        <v>25</v>
      </c>
      <c r="J3" s="17" t="s">
        <v>24</v>
      </c>
      <c r="K3" s="17"/>
      <c r="L3" s="10" t="s">
        <v>4</v>
      </c>
      <c r="M3" s="11" t="s">
        <v>5</v>
      </c>
      <c r="N3" s="16"/>
      <c r="O3" s="16"/>
      <c r="P3" s="19"/>
      <c r="Q3" s="20" t="s">
        <v>2</v>
      </c>
      <c r="R3" s="21" t="s">
        <v>24</v>
      </c>
      <c r="S3" s="21"/>
      <c r="T3" s="16"/>
    </row>
    <row r="4" spans="1:31" x14ac:dyDescent="0.25">
      <c r="A4">
        <v>8</v>
      </c>
      <c r="B4" s="4" t="s">
        <v>62</v>
      </c>
      <c r="C4" s="12">
        <v>0</v>
      </c>
      <c r="D4" s="12">
        <v>2.0000000000000001E-4</v>
      </c>
      <c r="E4" s="12">
        <v>0</v>
      </c>
      <c r="F4" s="12">
        <v>0.99758000000000002</v>
      </c>
      <c r="G4" s="12">
        <v>1.0000000000000001E-5</v>
      </c>
      <c r="H4" s="12">
        <v>2.2000000000000001E-3</v>
      </c>
      <c r="I4" s="4">
        <v>0.99978999999999996</v>
      </c>
      <c r="J4" t="s">
        <v>7</v>
      </c>
      <c r="L4" s="6">
        <v>0.49299999999999999</v>
      </c>
      <c r="M4" s="7">
        <v>0.50700000000000001</v>
      </c>
      <c r="N4" t="s">
        <v>2</v>
      </c>
      <c r="P4" s="8">
        <v>3</v>
      </c>
      <c r="Q4" s="2" t="s">
        <v>2</v>
      </c>
      <c r="R4" s="8" t="s">
        <v>6</v>
      </c>
      <c r="S4" s="3"/>
      <c r="T4" s="25" t="s">
        <v>41</v>
      </c>
      <c r="U4" s="26"/>
      <c r="V4" s="26"/>
      <c r="W4" s="27"/>
      <c r="X4" s="26" t="s">
        <v>51</v>
      </c>
      <c r="Y4" s="26"/>
      <c r="Z4" s="26"/>
      <c r="AA4" s="26"/>
      <c r="AB4" s="26"/>
      <c r="AC4" s="26"/>
      <c r="AD4" s="26"/>
      <c r="AE4" s="57"/>
    </row>
    <row r="5" spans="1:31" x14ac:dyDescent="0.25">
      <c r="A5">
        <v>13</v>
      </c>
      <c r="B5" s="4" t="s">
        <v>62</v>
      </c>
      <c r="C5" s="12">
        <v>0</v>
      </c>
      <c r="D5" s="12">
        <v>8.8999999999999995E-4</v>
      </c>
      <c r="E5" s="12">
        <v>0</v>
      </c>
      <c r="F5" s="12">
        <v>0.82010000000000005</v>
      </c>
      <c r="G5" s="12">
        <v>0</v>
      </c>
      <c r="H5" s="12">
        <v>0.17899999999999999</v>
      </c>
      <c r="I5" s="4">
        <v>0.9991000000000001</v>
      </c>
      <c r="J5" t="s">
        <v>7</v>
      </c>
      <c r="L5" s="6">
        <v>0.35199999999999998</v>
      </c>
      <c r="M5" s="7">
        <v>0.64800000000000002</v>
      </c>
      <c r="N5" t="s">
        <v>2</v>
      </c>
      <c r="P5" s="8">
        <v>3</v>
      </c>
      <c r="Q5" s="2" t="s">
        <v>2</v>
      </c>
      <c r="R5" s="8" t="s">
        <v>6</v>
      </c>
      <c r="S5" s="3"/>
      <c r="T5" s="28"/>
      <c r="U5" s="29"/>
      <c r="V5" s="29"/>
      <c r="W5" s="30"/>
      <c r="X5" s="52" t="s">
        <v>49</v>
      </c>
      <c r="Y5" s="29"/>
      <c r="Z5" s="29"/>
      <c r="AA5" s="29"/>
      <c r="AB5" s="52" t="s">
        <v>50</v>
      </c>
      <c r="AC5" s="29"/>
      <c r="AD5" s="29"/>
      <c r="AE5" s="30"/>
    </row>
    <row r="6" spans="1:31" ht="15.75" x14ac:dyDescent="0.25">
      <c r="A6">
        <v>42</v>
      </c>
      <c r="B6" s="4" t="s">
        <v>62</v>
      </c>
      <c r="C6" s="12">
        <v>2.5999999999999998E-4</v>
      </c>
      <c r="D6" s="12">
        <v>7.6999999999999996E-4</v>
      </c>
      <c r="E6" s="12">
        <v>1.078E-2</v>
      </c>
      <c r="F6" s="12">
        <v>0.70376000000000005</v>
      </c>
      <c r="G6" s="12">
        <v>6.0600000000000003E-3</v>
      </c>
      <c r="H6" s="12">
        <v>0.27838000000000002</v>
      </c>
      <c r="I6" s="4">
        <v>0.99897999999999998</v>
      </c>
      <c r="J6" t="s">
        <v>7</v>
      </c>
      <c r="L6" s="6">
        <v>0.51500000000000001</v>
      </c>
      <c r="M6" s="7">
        <v>0.48499999999999999</v>
      </c>
      <c r="N6" t="s">
        <v>2</v>
      </c>
      <c r="P6" s="8">
        <v>3</v>
      </c>
      <c r="Q6" s="2" t="s">
        <v>2</v>
      </c>
      <c r="R6" s="8" t="s">
        <v>6</v>
      </c>
      <c r="S6" s="3"/>
      <c r="T6" s="49" t="s">
        <v>11</v>
      </c>
      <c r="U6" s="46" t="s">
        <v>48</v>
      </c>
      <c r="V6" s="43" t="s">
        <v>42</v>
      </c>
      <c r="W6" s="43" t="s">
        <v>43</v>
      </c>
      <c r="X6" s="32" t="s">
        <v>6</v>
      </c>
      <c r="Y6" s="32" t="s">
        <v>7</v>
      </c>
      <c r="Z6" s="33" t="s">
        <v>8</v>
      </c>
      <c r="AA6" s="40" t="s">
        <v>23</v>
      </c>
      <c r="AB6" s="32" t="s">
        <v>6</v>
      </c>
      <c r="AC6" s="31" t="s">
        <v>7</v>
      </c>
      <c r="AD6" s="39" t="s">
        <v>8</v>
      </c>
      <c r="AE6" s="40" t="s">
        <v>23</v>
      </c>
    </row>
    <row r="7" spans="1:31" x14ac:dyDescent="0.25">
      <c r="A7">
        <v>47</v>
      </c>
      <c r="B7" s="4" t="s">
        <v>62</v>
      </c>
      <c r="C7" s="12">
        <v>3.4959999999999998E-2</v>
      </c>
      <c r="D7" s="12">
        <v>2.2000000000000001E-4</v>
      </c>
      <c r="E7" s="12">
        <v>1.34E-3</v>
      </c>
      <c r="F7" s="12">
        <v>0.90405999999999997</v>
      </c>
      <c r="G7" s="12">
        <v>1.2840000000000001E-2</v>
      </c>
      <c r="H7" s="12">
        <v>4.6580000000000003E-2</v>
      </c>
      <c r="I7" s="4">
        <v>0.9648199999999999</v>
      </c>
      <c r="J7" t="s">
        <v>7</v>
      </c>
      <c r="L7" s="6">
        <v>0.50900000000000001</v>
      </c>
      <c r="M7" s="7">
        <v>0.49099999999999999</v>
      </c>
      <c r="N7" t="s">
        <v>2</v>
      </c>
      <c r="P7" s="8">
        <v>3</v>
      </c>
      <c r="Q7" s="2" t="s">
        <v>2</v>
      </c>
      <c r="R7" s="8" t="s">
        <v>6</v>
      </c>
      <c r="S7" s="3"/>
      <c r="T7" s="50" t="s">
        <v>62</v>
      </c>
      <c r="U7" s="47">
        <v>5</v>
      </c>
      <c r="V7" s="44">
        <v>81</v>
      </c>
      <c r="W7" s="55">
        <f t="shared" ref="W7:W22" si="0">100/V7*U7</f>
        <v>6.1728395061728394</v>
      </c>
      <c r="X7" s="35"/>
      <c r="Y7" s="35">
        <v>5</v>
      </c>
      <c r="Z7" s="29"/>
      <c r="AA7" s="41"/>
      <c r="AB7" s="35">
        <v>5</v>
      </c>
      <c r="AC7" s="34"/>
      <c r="AD7" s="34"/>
      <c r="AE7" s="41"/>
    </row>
    <row r="8" spans="1:31" x14ac:dyDescent="0.25">
      <c r="A8">
        <v>73</v>
      </c>
      <c r="B8" s="4" t="s">
        <v>62</v>
      </c>
      <c r="C8" s="12">
        <v>0</v>
      </c>
      <c r="D8" s="12">
        <v>1.9E-3</v>
      </c>
      <c r="E8" s="12">
        <v>4.0000000000000003E-5</v>
      </c>
      <c r="F8" s="12">
        <v>0.60294999999999999</v>
      </c>
      <c r="G8" s="12">
        <v>4.0000000000000003E-5</v>
      </c>
      <c r="H8" s="12">
        <v>0.39506999999999998</v>
      </c>
      <c r="I8" s="4">
        <v>0.99809999999999999</v>
      </c>
      <c r="J8" t="s">
        <v>7</v>
      </c>
      <c r="L8" s="6">
        <v>0.28100000000000003</v>
      </c>
      <c r="M8" s="7">
        <v>0.71899999999999997</v>
      </c>
      <c r="N8" t="s">
        <v>2</v>
      </c>
      <c r="P8" s="8">
        <v>3</v>
      </c>
      <c r="Q8" s="2" t="s">
        <v>2</v>
      </c>
      <c r="R8" s="8" t="s">
        <v>6</v>
      </c>
      <c r="S8" s="3"/>
      <c r="T8" s="50" t="s">
        <v>13</v>
      </c>
      <c r="U8" s="47">
        <v>2</v>
      </c>
      <c r="V8" s="44">
        <v>85</v>
      </c>
      <c r="W8" s="53">
        <f t="shared" si="0"/>
        <v>2.3529411764705883</v>
      </c>
      <c r="X8" s="35"/>
      <c r="Y8" s="35">
        <v>1</v>
      </c>
      <c r="Z8" s="29"/>
      <c r="AA8" s="41">
        <v>1</v>
      </c>
      <c r="AB8" s="35">
        <v>1</v>
      </c>
      <c r="AC8" s="34">
        <v>1</v>
      </c>
      <c r="AD8" s="34"/>
      <c r="AE8" s="41"/>
    </row>
    <row r="9" spans="1:31" x14ac:dyDescent="0.25">
      <c r="A9">
        <v>131</v>
      </c>
      <c r="B9" s="4" t="s">
        <v>13</v>
      </c>
      <c r="C9" s="12">
        <v>0</v>
      </c>
      <c r="D9" s="4">
        <v>0.45851999999999998</v>
      </c>
      <c r="E9" s="12">
        <v>5.28E-3</v>
      </c>
      <c r="F9" s="12">
        <v>0.16127</v>
      </c>
      <c r="G9" s="12">
        <v>8.5999999999999998E-4</v>
      </c>
      <c r="H9" s="12">
        <v>0.37408000000000002</v>
      </c>
      <c r="I9" s="4">
        <v>0.54149000000000003</v>
      </c>
      <c r="J9" t="s">
        <v>23</v>
      </c>
      <c r="L9" s="6">
        <v>0.28899999999999998</v>
      </c>
      <c r="M9" s="7">
        <v>0.71099999999999997</v>
      </c>
      <c r="N9" t="s">
        <v>2</v>
      </c>
      <c r="P9" s="8">
        <v>3</v>
      </c>
      <c r="Q9" s="2" t="s">
        <v>2</v>
      </c>
      <c r="R9" s="8" t="s">
        <v>6</v>
      </c>
      <c r="S9" s="3"/>
      <c r="T9" s="50" t="s">
        <v>14</v>
      </c>
      <c r="U9" s="47">
        <v>2</v>
      </c>
      <c r="V9" s="44">
        <v>81</v>
      </c>
      <c r="W9" s="53">
        <f t="shared" si="0"/>
        <v>2.4691358024691357</v>
      </c>
      <c r="X9" s="35"/>
      <c r="Y9" s="35">
        <v>2</v>
      </c>
      <c r="Z9" s="29"/>
      <c r="AA9" s="41"/>
      <c r="AB9" s="35">
        <v>2</v>
      </c>
      <c r="AC9" s="34"/>
      <c r="AD9" s="34"/>
      <c r="AE9" s="41"/>
    </row>
    <row r="10" spans="1:31" x14ac:dyDescent="0.25">
      <c r="A10">
        <v>155</v>
      </c>
      <c r="B10" s="4" t="s">
        <v>13</v>
      </c>
      <c r="C10" s="12">
        <v>2.7699999999999999E-3</v>
      </c>
      <c r="D10" s="12">
        <v>0.43930000000000002</v>
      </c>
      <c r="E10" s="12">
        <v>2.5999999999999998E-4</v>
      </c>
      <c r="F10" s="12">
        <v>0.38201000000000002</v>
      </c>
      <c r="G10" s="12">
        <v>5.4000000000000001E-4</v>
      </c>
      <c r="H10" s="12">
        <v>0.17512</v>
      </c>
      <c r="I10" s="4">
        <v>0.55793000000000004</v>
      </c>
      <c r="J10" t="s">
        <v>7</v>
      </c>
      <c r="L10" s="6">
        <v>0.222</v>
      </c>
      <c r="M10" s="7">
        <v>0.77800000000000002</v>
      </c>
      <c r="N10" t="s">
        <v>2</v>
      </c>
      <c r="P10" s="8">
        <v>4</v>
      </c>
      <c r="Q10" s="2" t="s">
        <v>2</v>
      </c>
      <c r="R10" s="8" t="s">
        <v>7</v>
      </c>
      <c r="S10" s="3"/>
      <c r="T10" s="50" t="s">
        <v>15</v>
      </c>
      <c r="U10" s="47">
        <v>2</v>
      </c>
      <c r="V10" s="44">
        <v>81</v>
      </c>
      <c r="W10" s="53">
        <f t="shared" si="0"/>
        <v>2.4691358024691357</v>
      </c>
      <c r="X10" s="35"/>
      <c r="Y10" s="35">
        <v>2</v>
      </c>
      <c r="Z10" s="29"/>
      <c r="AA10" s="41"/>
      <c r="AB10" s="35">
        <v>1</v>
      </c>
      <c r="AC10" s="34"/>
      <c r="AD10" s="34"/>
      <c r="AE10" s="41">
        <v>1</v>
      </c>
    </row>
    <row r="11" spans="1:31" x14ac:dyDescent="0.25">
      <c r="A11">
        <v>218</v>
      </c>
      <c r="B11" s="4" t="s">
        <v>14</v>
      </c>
      <c r="C11" s="12">
        <v>0</v>
      </c>
      <c r="D11" s="12">
        <v>4.4200000000000003E-2</v>
      </c>
      <c r="E11" s="12">
        <v>5.0000000000000002E-5</v>
      </c>
      <c r="F11" s="12">
        <v>0.86728000000000005</v>
      </c>
      <c r="G11" s="12">
        <v>2.7999999999999998E-4</v>
      </c>
      <c r="H11" s="12">
        <v>8.8190000000000004E-2</v>
      </c>
      <c r="I11" s="4">
        <v>0.95579999999999998</v>
      </c>
      <c r="J11" t="s">
        <v>7</v>
      </c>
      <c r="L11" s="6">
        <v>0.41699999999999998</v>
      </c>
      <c r="M11" s="7">
        <v>0.58299999999999996</v>
      </c>
      <c r="N11" t="s">
        <v>2</v>
      </c>
      <c r="P11" s="8">
        <v>3</v>
      </c>
      <c r="Q11" s="2" t="s">
        <v>2</v>
      </c>
      <c r="R11" s="8" t="s">
        <v>6</v>
      </c>
      <c r="S11" s="3"/>
      <c r="T11" s="50" t="s">
        <v>44</v>
      </c>
      <c r="U11" s="47">
        <v>0</v>
      </c>
      <c r="V11" s="44">
        <v>80</v>
      </c>
      <c r="W11" s="53">
        <f t="shared" si="0"/>
        <v>0</v>
      </c>
      <c r="X11" s="35"/>
      <c r="Y11" s="35"/>
      <c r="Z11" s="29"/>
      <c r="AA11" s="41"/>
      <c r="AB11" s="35"/>
      <c r="AC11" s="34"/>
      <c r="AD11" s="34"/>
      <c r="AE11" s="41"/>
    </row>
    <row r="12" spans="1:31" x14ac:dyDescent="0.25">
      <c r="A12">
        <v>243</v>
      </c>
      <c r="B12" s="4" t="s">
        <v>14</v>
      </c>
      <c r="C12" s="12">
        <v>9.5369999999999996E-2</v>
      </c>
      <c r="D12" s="12">
        <v>2.0100000000000001E-3</v>
      </c>
      <c r="E12" s="12">
        <v>4.0200000000000001E-3</v>
      </c>
      <c r="F12" s="12">
        <v>0.59184999999999999</v>
      </c>
      <c r="G12" s="12">
        <v>5.0400000000000002E-3</v>
      </c>
      <c r="H12" s="12">
        <v>0.30170000000000002</v>
      </c>
      <c r="I12" s="4">
        <v>0.90261000000000013</v>
      </c>
      <c r="J12" t="s">
        <v>7</v>
      </c>
      <c r="L12" s="6">
        <v>0.57699999999999996</v>
      </c>
      <c r="M12" s="7">
        <v>0.42299999999999999</v>
      </c>
      <c r="N12" t="s">
        <v>2</v>
      </c>
      <c r="P12" s="8">
        <v>3</v>
      </c>
      <c r="Q12" s="2" t="s">
        <v>2</v>
      </c>
      <c r="R12" s="8" t="s">
        <v>6</v>
      </c>
      <c r="S12" s="3"/>
      <c r="T12" s="50" t="s">
        <v>16</v>
      </c>
      <c r="U12" s="47">
        <v>3</v>
      </c>
      <c r="V12" s="44">
        <v>83</v>
      </c>
      <c r="W12" s="53">
        <f t="shared" si="0"/>
        <v>3.6144578313253017</v>
      </c>
      <c r="X12" s="35"/>
      <c r="Y12" s="35">
        <v>3</v>
      </c>
      <c r="Z12" s="29"/>
      <c r="AA12" s="41"/>
      <c r="AB12" s="35">
        <v>2</v>
      </c>
      <c r="AC12" s="34"/>
      <c r="AD12" s="34">
        <v>1</v>
      </c>
      <c r="AE12" s="41"/>
    </row>
    <row r="13" spans="1:31" x14ac:dyDescent="0.25">
      <c r="A13">
        <v>264</v>
      </c>
      <c r="B13" s="4" t="s">
        <v>15</v>
      </c>
      <c r="C13" s="12">
        <v>0.16300000000000001</v>
      </c>
      <c r="D13" s="12">
        <v>2.1000000000000001E-4</v>
      </c>
      <c r="E13" s="12">
        <v>0</v>
      </c>
      <c r="F13" s="12">
        <v>0.83004999999999995</v>
      </c>
      <c r="G13" s="12">
        <v>4.1900000000000001E-3</v>
      </c>
      <c r="H13" s="12">
        <v>2.5400000000000002E-3</v>
      </c>
      <c r="I13" s="4">
        <v>0.83677999999999997</v>
      </c>
      <c r="J13" t="s">
        <v>7</v>
      </c>
      <c r="L13" s="6">
        <v>0.52300000000000002</v>
      </c>
      <c r="M13" s="7">
        <v>0.47699999999999998</v>
      </c>
      <c r="N13" t="s">
        <v>2</v>
      </c>
      <c r="P13" s="8">
        <v>3</v>
      </c>
      <c r="Q13" s="2" t="s">
        <v>2</v>
      </c>
      <c r="R13" s="8" t="s">
        <v>6</v>
      </c>
      <c r="S13" s="3"/>
      <c r="T13" s="50" t="s">
        <v>45</v>
      </c>
      <c r="U13" s="47">
        <v>0</v>
      </c>
      <c r="V13" s="44">
        <v>45</v>
      </c>
      <c r="W13" s="53">
        <f t="shared" si="0"/>
        <v>0</v>
      </c>
      <c r="X13" s="35"/>
      <c r="Y13" s="35"/>
      <c r="Z13" s="29"/>
      <c r="AA13" s="41"/>
      <c r="AB13" s="35"/>
      <c r="AC13" s="34"/>
      <c r="AD13" s="34"/>
      <c r="AE13" s="41"/>
    </row>
    <row r="14" spans="1:31" x14ac:dyDescent="0.25">
      <c r="A14">
        <v>324</v>
      </c>
      <c r="B14" s="4" t="s">
        <v>15</v>
      </c>
      <c r="C14" s="12">
        <v>0</v>
      </c>
      <c r="D14" s="12">
        <v>1.0000000000000001E-5</v>
      </c>
      <c r="E14" s="12">
        <v>0</v>
      </c>
      <c r="F14" s="12">
        <v>0.99746000000000001</v>
      </c>
      <c r="G14" s="12">
        <v>1.0000000000000001E-5</v>
      </c>
      <c r="H14" s="12">
        <v>2.5300000000000001E-3</v>
      </c>
      <c r="I14" s="4">
        <v>1</v>
      </c>
      <c r="J14" t="s">
        <v>7</v>
      </c>
      <c r="L14" s="6">
        <v>0.41499999999999998</v>
      </c>
      <c r="M14" s="7">
        <v>0.58499999999999996</v>
      </c>
      <c r="N14" t="s">
        <v>2</v>
      </c>
      <c r="P14" s="8">
        <v>6</v>
      </c>
      <c r="Q14" s="2" t="s">
        <v>2</v>
      </c>
      <c r="R14" s="8" t="s">
        <v>23</v>
      </c>
      <c r="S14" s="3"/>
      <c r="T14" s="50" t="s">
        <v>46</v>
      </c>
      <c r="U14" s="47">
        <v>5</v>
      </c>
      <c r="V14" s="44">
        <v>83</v>
      </c>
      <c r="W14" s="53">
        <f t="shared" si="0"/>
        <v>6.024096385542169</v>
      </c>
      <c r="X14" s="35"/>
      <c r="Y14" s="35">
        <v>1</v>
      </c>
      <c r="Z14" s="29">
        <v>4</v>
      </c>
      <c r="AA14" s="41"/>
      <c r="AB14" s="35">
        <v>5</v>
      </c>
      <c r="AC14" s="34"/>
      <c r="AD14" s="34"/>
      <c r="AE14" s="41"/>
    </row>
    <row r="15" spans="1:31" x14ac:dyDescent="0.25">
      <c r="A15">
        <v>450</v>
      </c>
      <c r="B15" s="4" t="s">
        <v>16</v>
      </c>
      <c r="C15" s="12">
        <v>0</v>
      </c>
      <c r="D15" s="12">
        <v>2.2599999999999999E-3</v>
      </c>
      <c r="E15" s="12">
        <v>0</v>
      </c>
      <c r="F15" s="12">
        <v>0.98004000000000002</v>
      </c>
      <c r="G15" s="12">
        <v>6.0000000000000002E-5</v>
      </c>
      <c r="H15" s="12">
        <v>1.7639999999999999E-2</v>
      </c>
      <c r="I15" s="4">
        <v>0.99773999999999996</v>
      </c>
      <c r="J15" t="s">
        <v>7</v>
      </c>
      <c r="L15" s="6">
        <v>0.57399999999999995</v>
      </c>
      <c r="M15" s="7">
        <v>0.42599999999999999</v>
      </c>
      <c r="N15" t="s">
        <v>2</v>
      </c>
      <c r="P15" s="8">
        <v>3</v>
      </c>
      <c r="Q15" s="2" t="s">
        <v>2</v>
      </c>
      <c r="R15" s="8" t="s">
        <v>6</v>
      </c>
      <c r="S15" s="3"/>
      <c r="T15" s="50" t="s">
        <v>18</v>
      </c>
      <c r="U15" s="47">
        <v>8</v>
      </c>
      <c r="V15" s="44">
        <v>90</v>
      </c>
      <c r="W15" s="53">
        <f t="shared" si="0"/>
        <v>8.8888888888888893</v>
      </c>
      <c r="X15" s="35"/>
      <c r="Y15" s="35">
        <v>4</v>
      </c>
      <c r="Z15" s="29">
        <v>4</v>
      </c>
      <c r="AA15" s="41"/>
      <c r="AB15" s="35">
        <v>4</v>
      </c>
      <c r="AC15" s="34">
        <v>2</v>
      </c>
      <c r="AD15" s="34">
        <v>2</v>
      </c>
      <c r="AE15" s="41"/>
    </row>
    <row r="16" spans="1:31" x14ac:dyDescent="0.25">
      <c r="A16">
        <v>489</v>
      </c>
      <c r="B16" s="4" t="s">
        <v>16</v>
      </c>
      <c r="C16" s="12">
        <v>0.37595000000000001</v>
      </c>
      <c r="D16" s="12">
        <v>2.2000000000000001E-4</v>
      </c>
      <c r="E16" s="12">
        <v>5.5000000000000003E-4</v>
      </c>
      <c r="F16" s="12">
        <v>0.59231</v>
      </c>
      <c r="G16" s="12">
        <v>2.342E-2</v>
      </c>
      <c r="H16" s="12">
        <v>7.5599999999999999E-3</v>
      </c>
      <c r="I16" s="4">
        <v>0.62384000000000006</v>
      </c>
      <c r="J16" t="s">
        <v>7</v>
      </c>
      <c r="L16" s="6">
        <v>0.78300000000000003</v>
      </c>
      <c r="M16" s="7">
        <v>0.217</v>
      </c>
      <c r="N16" t="s">
        <v>2</v>
      </c>
      <c r="P16" s="8">
        <v>5</v>
      </c>
      <c r="Q16" s="2" t="s">
        <v>2</v>
      </c>
      <c r="R16" s="8" t="s">
        <v>8</v>
      </c>
      <c r="S16" s="3"/>
      <c r="T16" s="50" t="s">
        <v>19</v>
      </c>
      <c r="U16" s="47">
        <v>1</v>
      </c>
      <c r="V16" s="44">
        <v>80</v>
      </c>
      <c r="W16" s="53">
        <f t="shared" si="0"/>
        <v>1.25</v>
      </c>
      <c r="X16" s="35"/>
      <c r="Y16" s="35"/>
      <c r="Z16" s="29"/>
      <c r="AA16" s="41">
        <v>1</v>
      </c>
      <c r="AB16" s="35"/>
      <c r="AC16" s="34">
        <v>1</v>
      </c>
      <c r="AD16" s="34"/>
      <c r="AE16" s="41"/>
    </row>
    <row r="17" spans="1:31" x14ac:dyDescent="0.25">
      <c r="A17">
        <v>491</v>
      </c>
      <c r="B17" s="4" t="s">
        <v>16</v>
      </c>
      <c r="C17" s="12">
        <v>0</v>
      </c>
      <c r="D17" s="12">
        <v>1.0499999999999999E-3</v>
      </c>
      <c r="E17" s="12">
        <v>3.0000000000000001E-5</v>
      </c>
      <c r="F17" s="12">
        <v>0.99224999999999997</v>
      </c>
      <c r="G17" s="12">
        <v>1.7899999999999999E-3</v>
      </c>
      <c r="H17" s="12">
        <v>4.8700000000000002E-3</v>
      </c>
      <c r="I17" s="4">
        <v>0.99893999999999994</v>
      </c>
      <c r="J17" t="s">
        <v>7</v>
      </c>
      <c r="L17" s="6">
        <v>0.38600000000000001</v>
      </c>
      <c r="M17" s="7">
        <v>0.61399999999999999</v>
      </c>
      <c r="N17" t="s">
        <v>2</v>
      </c>
      <c r="P17" s="8">
        <v>3</v>
      </c>
      <c r="Q17" s="2" t="s">
        <v>2</v>
      </c>
      <c r="R17" s="8" t="s">
        <v>6</v>
      </c>
      <c r="S17" s="3"/>
      <c r="T17" s="50" t="s">
        <v>20</v>
      </c>
      <c r="U17" s="47">
        <v>2</v>
      </c>
      <c r="V17" s="44">
        <v>80</v>
      </c>
      <c r="W17" s="53">
        <f t="shared" si="0"/>
        <v>2.5</v>
      </c>
      <c r="X17" s="35"/>
      <c r="Y17" s="35">
        <v>1</v>
      </c>
      <c r="Z17" s="29">
        <v>1</v>
      </c>
      <c r="AA17" s="41"/>
      <c r="AB17" s="35">
        <v>2</v>
      </c>
      <c r="AC17" s="34"/>
      <c r="AD17" s="34"/>
      <c r="AE17" s="41"/>
    </row>
    <row r="18" spans="1:31" x14ac:dyDescent="0.25">
      <c r="A18">
        <v>537</v>
      </c>
      <c r="B18" s="4" t="s">
        <v>17</v>
      </c>
      <c r="C18" s="12">
        <v>0.33217999999999998</v>
      </c>
      <c r="D18" s="12">
        <v>1.0000000000000001E-5</v>
      </c>
      <c r="E18" s="12">
        <v>5.8E-4</v>
      </c>
      <c r="F18" s="12">
        <v>0.23355999999999999</v>
      </c>
      <c r="G18" s="12">
        <v>0.43298999999999999</v>
      </c>
      <c r="H18" s="12">
        <v>6.8000000000000005E-4</v>
      </c>
      <c r="I18" s="4">
        <v>0.66713</v>
      </c>
      <c r="J18" t="s">
        <v>8</v>
      </c>
      <c r="L18" s="6">
        <v>0.72499999999999998</v>
      </c>
      <c r="M18" s="7">
        <v>0.27500000000000002</v>
      </c>
      <c r="N18" t="s">
        <v>2</v>
      </c>
      <c r="P18" s="8">
        <v>3</v>
      </c>
      <c r="Q18" s="2" t="s">
        <v>2</v>
      </c>
      <c r="R18" s="8" t="s">
        <v>6</v>
      </c>
      <c r="S18" s="3"/>
      <c r="T18" s="50" t="s">
        <v>21</v>
      </c>
      <c r="U18" s="47">
        <v>2</v>
      </c>
      <c r="V18" s="44">
        <v>80</v>
      </c>
      <c r="W18" s="53">
        <f t="shared" si="0"/>
        <v>2.5</v>
      </c>
      <c r="X18" s="35"/>
      <c r="Y18" s="35">
        <v>1</v>
      </c>
      <c r="Z18" s="29"/>
      <c r="AA18" s="41">
        <v>1</v>
      </c>
      <c r="AB18" s="35">
        <v>1</v>
      </c>
      <c r="AC18" s="34"/>
      <c r="AD18" s="34"/>
      <c r="AE18" s="41">
        <v>1</v>
      </c>
    </row>
    <row r="19" spans="1:31" x14ac:dyDescent="0.25">
      <c r="A19">
        <v>546</v>
      </c>
      <c r="B19" s="4" t="s">
        <v>17</v>
      </c>
      <c r="C19" s="12">
        <v>1.2700000000000001E-3</v>
      </c>
      <c r="D19" s="12">
        <v>3.0699999999999998E-3</v>
      </c>
      <c r="E19" s="12">
        <v>3.798E-2</v>
      </c>
      <c r="F19" s="12">
        <v>0.43807000000000001</v>
      </c>
      <c r="G19" s="12">
        <v>0.46690999999999999</v>
      </c>
      <c r="H19" s="12">
        <v>5.2699999999999997E-2</v>
      </c>
      <c r="I19" s="4">
        <v>0.99565999999999999</v>
      </c>
      <c r="J19" t="s">
        <v>8</v>
      </c>
      <c r="L19" s="6">
        <v>0.67700000000000005</v>
      </c>
      <c r="M19" s="7">
        <v>0.32300000000000001</v>
      </c>
      <c r="N19" t="s">
        <v>2</v>
      </c>
      <c r="P19" s="8">
        <v>3</v>
      </c>
      <c r="Q19" s="2" t="s">
        <v>2</v>
      </c>
      <c r="R19" s="8" t="s">
        <v>6</v>
      </c>
      <c r="S19" s="3"/>
      <c r="T19" s="50" t="s">
        <v>22</v>
      </c>
      <c r="U19" s="47">
        <v>2</v>
      </c>
      <c r="V19" s="44">
        <v>88</v>
      </c>
      <c r="W19" s="53">
        <f t="shared" si="0"/>
        <v>2.2727272727272729</v>
      </c>
      <c r="X19" s="35"/>
      <c r="Y19" s="35">
        <v>1</v>
      </c>
      <c r="Z19" s="29">
        <v>1</v>
      </c>
      <c r="AA19" s="41"/>
      <c r="AB19" s="35">
        <v>2</v>
      </c>
      <c r="AC19" s="34"/>
      <c r="AD19" s="34"/>
      <c r="AE19" s="41"/>
    </row>
    <row r="20" spans="1:31" x14ac:dyDescent="0.25">
      <c r="A20">
        <v>549</v>
      </c>
      <c r="B20" s="4" t="s">
        <v>17</v>
      </c>
      <c r="C20" s="12">
        <v>8.8599999999999998E-3</v>
      </c>
      <c r="D20" s="12">
        <v>0</v>
      </c>
      <c r="E20" s="12">
        <v>1.0000000000000001E-5</v>
      </c>
      <c r="F20" s="12">
        <v>0.95389999999999997</v>
      </c>
      <c r="G20" s="12">
        <v>3.6179999999999997E-2</v>
      </c>
      <c r="H20" s="12">
        <v>1.0499999999999999E-3</v>
      </c>
      <c r="I20" s="4">
        <v>0.99113999999999991</v>
      </c>
      <c r="J20" t="s">
        <v>7</v>
      </c>
      <c r="L20" s="6">
        <v>0.51300000000000001</v>
      </c>
      <c r="M20" s="7">
        <v>0.48699999999999999</v>
      </c>
      <c r="N20" t="s">
        <v>2</v>
      </c>
      <c r="P20" s="8">
        <v>3</v>
      </c>
      <c r="Q20" s="2" t="s">
        <v>2</v>
      </c>
      <c r="R20" s="8" t="s">
        <v>6</v>
      </c>
      <c r="S20" s="3"/>
      <c r="T20" s="50" t="s">
        <v>26</v>
      </c>
      <c r="U20" s="47">
        <v>0</v>
      </c>
      <c r="V20" s="44">
        <v>40</v>
      </c>
      <c r="W20" s="53">
        <f t="shared" si="0"/>
        <v>0</v>
      </c>
      <c r="X20" s="35"/>
      <c r="Y20" s="35"/>
      <c r="Z20" s="29"/>
      <c r="AA20" s="41"/>
      <c r="AB20" s="35"/>
      <c r="AC20" s="34"/>
      <c r="AD20" s="34"/>
      <c r="AE20" s="41"/>
    </row>
    <row r="21" spans="1:31" x14ac:dyDescent="0.25">
      <c r="A21">
        <v>552</v>
      </c>
      <c r="B21" s="4" t="s">
        <v>17</v>
      </c>
      <c r="C21" s="12">
        <v>0.11305999999999999</v>
      </c>
      <c r="D21" s="12">
        <v>0</v>
      </c>
      <c r="E21" s="12">
        <v>8.0000000000000007E-5</v>
      </c>
      <c r="F21" s="12">
        <v>8.1939999999999999E-2</v>
      </c>
      <c r="G21" s="12">
        <v>0.80491999999999997</v>
      </c>
      <c r="H21" s="12">
        <v>1.0000000000000001E-5</v>
      </c>
      <c r="I21" s="4">
        <v>0.88694999999999991</v>
      </c>
      <c r="J21" t="s">
        <v>8</v>
      </c>
      <c r="L21" s="6">
        <v>0.65600000000000003</v>
      </c>
      <c r="M21" s="7">
        <v>0.34399999999999997</v>
      </c>
      <c r="N21" t="s">
        <v>2</v>
      </c>
      <c r="P21" s="8">
        <v>3</v>
      </c>
      <c r="Q21" s="2" t="s">
        <v>2</v>
      </c>
      <c r="R21" s="8" t="s">
        <v>6</v>
      </c>
      <c r="S21" s="3"/>
      <c r="T21" s="50" t="s">
        <v>27</v>
      </c>
      <c r="U21" s="47">
        <v>0</v>
      </c>
      <c r="V21" s="44">
        <v>38</v>
      </c>
      <c r="W21" s="53">
        <f t="shared" si="0"/>
        <v>0</v>
      </c>
      <c r="X21" s="35"/>
      <c r="Y21" s="35"/>
      <c r="Z21" s="29"/>
      <c r="AA21" s="41"/>
      <c r="AB21" s="35"/>
      <c r="AC21" s="34"/>
      <c r="AD21" s="34"/>
      <c r="AE21" s="41"/>
    </row>
    <row r="22" spans="1:31" ht="15.75" thickBot="1" x14ac:dyDescent="0.3">
      <c r="A22">
        <v>559</v>
      </c>
      <c r="B22" s="4" t="s">
        <v>17</v>
      </c>
      <c r="C22" s="12">
        <v>0.17663999999999999</v>
      </c>
      <c r="D22" s="12">
        <v>0</v>
      </c>
      <c r="E22" s="12">
        <v>3.7499999999999999E-3</v>
      </c>
      <c r="F22" s="12">
        <v>0.25075999999999998</v>
      </c>
      <c r="G22" s="12">
        <v>0.56738</v>
      </c>
      <c r="H22" s="12">
        <v>1.47E-3</v>
      </c>
      <c r="I22" s="4">
        <v>0.82335999999999998</v>
      </c>
      <c r="J22" t="s">
        <v>8</v>
      </c>
      <c r="L22" s="6">
        <v>0.59099999999999997</v>
      </c>
      <c r="M22" s="7">
        <v>0.40899999999999997</v>
      </c>
      <c r="N22" t="s">
        <v>2</v>
      </c>
      <c r="P22" s="8">
        <v>3</v>
      </c>
      <c r="Q22" s="2" t="s">
        <v>2</v>
      </c>
      <c r="R22" s="8" t="s">
        <v>6</v>
      </c>
      <c r="S22" s="3"/>
      <c r="T22" s="51" t="s">
        <v>47</v>
      </c>
      <c r="U22" s="48">
        <v>0</v>
      </c>
      <c r="V22" s="45">
        <v>44</v>
      </c>
      <c r="W22" s="54">
        <f t="shared" si="0"/>
        <v>0</v>
      </c>
      <c r="X22" s="37"/>
      <c r="Y22" s="37"/>
      <c r="Z22" s="38"/>
      <c r="AA22" s="42"/>
      <c r="AB22" s="37"/>
      <c r="AC22" s="36"/>
      <c r="AD22" s="36"/>
      <c r="AE22" s="42"/>
    </row>
    <row r="23" spans="1:31" x14ac:dyDescent="0.25">
      <c r="A23">
        <v>622</v>
      </c>
      <c r="B23" s="4" t="s">
        <v>18</v>
      </c>
      <c r="C23" s="12">
        <v>8.2820000000000005E-2</v>
      </c>
      <c r="D23" s="12">
        <v>0</v>
      </c>
      <c r="E23" s="12">
        <v>5.1000000000000004E-4</v>
      </c>
      <c r="F23" s="12">
        <v>0.18509999999999999</v>
      </c>
      <c r="G23" s="12">
        <v>0.73148000000000002</v>
      </c>
      <c r="H23" s="12">
        <v>9.0000000000000006E-5</v>
      </c>
      <c r="I23" s="4">
        <v>0.91718</v>
      </c>
      <c r="J23" t="s">
        <v>8</v>
      </c>
      <c r="L23" s="6">
        <v>0.67500000000000004</v>
      </c>
      <c r="M23" s="7">
        <v>0.32500000000000001</v>
      </c>
      <c r="N23" t="s">
        <v>2</v>
      </c>
      <c r="P23" s="8">
        <v>3</v>
      </c>
      <c r="Q23" s="2" t="s">
        <v>2</v>
      </c>
      <c r="R23" s="8" t="s">
        <v>6</v>
      </c>
      <c r="S23" s="3"/>
      <c r="T23" s="50" t="s">
        <v>52</v>
      </c>
      <c r="U23" s="58">
        <f>SUM(U7:U22)</f>
        <v>34</v>
      </c>
      <c r="V23" s="27">
        <f t="shared" ref="V23:AE23" si="1">SUM(V7:V22)</f>
        <v>1159</v>
      </c>
      <c r="W23" s="62">
        <f>AVERAGE(W7:W22)</f>
        <v>2.5321389166290831</v>
      </c>
      <c r="X23" s="56">
        <f t="shared" si="1"/>
        <v>0</v>
      </c>
      <c r="Y23" s="56">
        <f t="shared" si="1"/>
        <v>21</v>
      </c>
      <c r="Z23" s="56">
        <f t="shared" si="1"/>
        <v>10</v>
      </c>
      <c r="AA23" s="30">
        <f t="shared" si="1"/>
        <v>3</v>
      </c>
      <c r="AB23" s="56">
        <f t="shared" si="1"/>
        <v>25</v>
      </c>
      <c r="AC23" s="56">
        <f t="shared" si="1"/>
        <v>4</v>
      </c>
      <c r="AD23" s="56">
        <f t="shared" si="1"/>
        <v>3</v>
      </c>
      <c r="AE23" s="27">
        <f t="shared" si="1"/>
        <v>2</v>
      </c>
    </row>
    <row r="24" spans="1:31" x14ac:dyDescent="0.25">
      <c r="A24">
        <v>623</v>
      </c>
      <c r="B24" s="4" t="s">
        <v>18</v>
      </c>
      <c r="C24" s="12">
        <v>1.089E-2</v>
      </c>
      <c r="D24" s="12">
        <v>1.0000000000000001E-5</v>
      </c>
      <c r="E24" s="12">
        <v>8.7739999999999999E-2</v>
      </c>
      <c r="F24" s="12">
        <v>0.34105999999999997</v>
      </c>
      <c r="G24" s="63">
        <v>0.46338000000000001</v>
      </c>
      <c r="H24" s="12">
        <v>9.6930000000000002E-2</v>
      </c>
      <c r="I24" s="4">
        <v>0.98910999999999993</v>
      </c>
      <c r="J24" t="s">
        <v>8</v>
      </c>
      <c r="L24" s="6">
        <v>0.61799999999999999</v>
      </c>
      <c r="M24" s="7">
        <v>0.38200000000000001</v>
      </c>
      <c r="N24" t="s">
        <v>2</v>
      </c>
      <c r="P24" s="8">
        <v>4</v>
      </c>
      <c r="Q24" s="2" t="s">
        <v>2</v>
      </c>
      <c r="R24" s="8" t="s">
        <v>7</v>
      </c>
      <c r="S24" s="3"/>
      <c r="V24" s="5"/>
      <c r="W24" s="13"/>
      <c r="Y24" s="4"/>
    </row>
    <row r="25" spans="1:31" x14ac:dyDescent="0.25">
      <c r="A25">
        <v>643</v>
      </c>
      <c r="B25" s="4" t="s">
        <v>18</v>
      </c>
      <c r="C25" s="12">
        <v>2.7910000000000001E-2</v>
      </c>
      <c r="D25" s="12">
        <v>0</v>
      </c>
      <c r="E25" s="12">
        <v>7.5700000000000003E-3</v>
      </c>
      <c r="F25" s="12">
        <v>0.31374000000000002</v>
      </c>
      <c r="G25" s="12">
        <v>0.64232</v>
      </c>
      <c r="H25" s="12">
        <v>8.4700000000000001E-3</v>
      </c>
      <c r="I25" s="4">
        <v>0.97209999999999996</v>
      </c>
      <c r="J25" t="s">
        <v>8</v>
      </c>
      <c r="L25" s="6">
        <v>0.64600000000000002</v>
      </c>
      <c r="M25" s="7">
        <v>0.35399999999999998</v>
      </c>
      <c r="N25" t="s">
        <v>2</v>
      </c>
      <c r="P25" s="8">
        <v>5</v>
      </c>
      <c r="Q25" s="2" t="s">
        <v>2</v>
      </c>
      <c r="R25" s="8" t="s">
        <v>8</v>
      </c>
      <c r="S25" s="3"/>
      <c r="V25" s="5"/>
      <c r="W25" s="13"/>
      <c r="Y25" s="4"/>
    </row>
    <row r="26" spans="1:31" x14ac:dyDescent="0.25">
      <c r="A26">
        <v>653</v>
      </c>
      <c r="B26" s="4" t="s">
        <v>18</v>
      </c>
      <c r="C26" s="12">
        <v>5.6599999999999998E-2</v>
      </c>
      <c r="D26" s="12">
        <v>0</v>
      </c>
      <c r="E26" s="12">
        <v>1.3520000000000001E-2</v>
      </c>
      <c r="F26" s="12">
        <v>0.13766</v>
      </c>
      <c r="G26" s="12">
        <v>0.78900999999999999</v>
      </c>
      <c r="H26" s="12">
        <v>3.2000000000000002E-3</v>
      </c>
      <c r="I26" s="4">
        <v>0.94338999999999995</v>
      </c>
      <c r="J26" t="s">
        <v>8</v>
      </c>
      <c r="L26" s="6">
        <v>0.66800000000000004</v>
      </c>
      <c r="M26" s="7">
        <v>0.33200000000000002</v>
      </c>
      <c r="N26" t="s">
        <v>2</v>
      </c>
      <c r="P26" s="8">
        <v>4</v>
      </c>
      <c r="Q26" s="2" t="s">
        <v>2</v>
      </c>
      <c r="R26" s="8" t="s">
        <v>7</v>
      </c>
      <c r="S26" s="3"/>
      <c r="V26" s="5"/>
      <c r="W26" s="13"/>
      <c r="Y26" s="4"/>
    </row>
    <row r="27" spans="1:31" x14ac:dyDescent="0.25">
      <c r="A27">
        <v>706</v>
      </c>
      <c r="B27" s="4" t="s">
        <v>18</v>
      </c>
      <c r="C27" s="12">
        <v>6.8999999999999997E-4</v>
      </c>
      <c r="D27" s="12">
        <v>0</v>
      </c>
      <c r="E27" s="12">
        <v>0</v>
      </c>
      <c r="F27" s="12">
        <v>0.92913000000000001</v>
      </c>
      <c r="G27" s="12">
        <v>7.0169999999999996E-2</v>
      </c>
      <c r="H27" s="12">
        <v>1.0000000000000001E-5</v>
      </c>
      <c r="I27" s="4">
        <v>0.99930999999999992</v>
      </c>
      <c r="J27" t="s">
        <v>7</v>
      </c>
      <c r="L27" s="6">
        <v>0.55100000000000005</v>
      </c>
      <c r="M27" s="7">
        <v>0.44900000000000001</v>
      </c>
      <c r="N27" t="s">
        <v>2</v>
      </c>
      <c r="P27" s="8">
        <v>3</v>
      </c>
      <c r="Q27" s="2" t="s">
        <v>2</v>
      </c>
      <c r="R27" s="8" t="s">
        <v>6</v>
      </c>
      <c r="S27" s="3"/>
      <c r="V27" s="5"/>
      <c r="W27" s="13"/>
      <c r="Y27" s="4"/>
    </row>
    <row r="28" spans="1:31" x14ac:dyDescent="0.25">
      <c r="A28">
        <v>707</v>
      </c>
      <c r="B28" s="4" t="s">
        <v>18</v>
      </c>
      <c r="C28" s="12">
        <v>0.14896000000000001</v>
      </c>
      <c r="D28" s="12">
        <v>0</v>
      </c>
      <c r="E28" s="12">
        <v>3.6999999999999999E-4</v>
      </c>
      <c r="F28" s="12">
        <v>0.47111999999999998</v>
      </c>
      <c r="G28" s="12">
        <v>0.37846999999999997</v>
      </c>
      <c r="H28" s="12">
        <v>1.08E-3</v>
      </c>
      <c r="I28" s="4">
        <v>0.85103999999999991</v>
      </c>
      <c r="J28" t="s">
        <v>7</v>
      </c>
      <c r="L28" s="6">
        <v>0.78700000000000003</v>
      </c>
      <c r="M28" s="7">
        <v>0.21299999999999999</v>
      </c>
      <c r="N28" t="s">
        <v>2</v>
      </c>
      <c r="P28" s="8">
        <v>5</v>
      </c>
      <c r="Q28" s="2" t="s">
        <v>2</v>
      </c>
      <c r="R28" s="8" t="s">
        <v>8</v>
      </c>
      <c r="S28" s="3"/>
      <c r="V28" s="5"/>
      <c r="W28" s="13"/>
      <c r="Y28" s="4"/>
    </row>
    <row r="29" spans="1:31" x14ac:dyDescent="0.25">
      <c r="A29">
        <v>708</v>
      </c>
      <c r="B29" s="4" t="s">
        <v>18</v>
      </c>
      <c r="C29" s="12">
        <v>5.11E-2</v>
      </c>
      <c r="D29" s="12">
        <v>6.3000000000000003E-4</v>
      </c>
      <c r="E29" s="12">
        <v>2.724E-2</v>
      </c>
      <c r="F29" s="12">
        <v>0.53603999999999996</v>
      </c>
      <c r="G29" s="12">
        <v>0.24585000000000001</v>
      </c>
      <c r="H29" s="12">
        <v>0.13914000000000001</v>
      </c>
      <c r="I29" s="4">
        <v>0.94827000000000006</v>
      </c>
      <c r="J29" t="s">
        <v>7</v>
      </c>
      <c r="L29" s="6">
        <v>0.45100000000000001</v>
      </c>
      <c r="M29" s="7">
        <v>0.54900000000000004</v>
      </c>
      <c r="N29" t="s">
        <v>2</v>
      </c>
      <c r="P29" s="8">
        <v>3</v>
      </c>
      <c r="Q29" s="2" t="s">
        <v>2</v>
      </c>
      <c r="R29" s="8" t="s">
        <v>6</v>
      </c>
      <c r="S29" s="3"/>
      <c r="V29" s="5"/>
      <c r="W29" s="13"/>
      <c r="Y29" s="4"/>
    </row>
    <row r="30" spans="1:31" x14ac:dyDescent="0.25">
      <c r="A30">
        <v>709</v>
      </c>
      <c r="B30" s="4" t="s">
        <v>18</v>
      </c>
      <c r="C30" s="12">
        <v>0</v>
      </c>
      <c r="D30" s="12">
        <v>0</v>
      </c>
      <c r="E30" s="12">
        <v>3.5300000000000002E-3</v>
      </c>
      <c r="F30" s="12">
        <v>0.82845000000000002</v>
      </c>
      <c r="G30" s="12">
        <v>1.2500000000000001E-2</v>
      </c>
      <c r="H30" s="12">
        <v>0.15551999999999999</v>
      </c>
      <c r="I30" s="4">
        <v>1</v>
      </c>
      <c r="J30" t="s">
        <v>7</v>
      </c>
      <c r="L30" s="6">
        <v>0.41299999999999998</v>
      </c>
      <c r="M30" s="7">
        <v>0.58699999999999997</v>
      </c>
      <c r="N30" t="s">
        <v>2</v>
      </c>
      <c r="P30" s="8">
        <v>3</v>
      </c>
      <c r="Q30" s="9" t="s">
        <v>2</v>
      </c>
      <c r="R30" s="8" t="s">
        <v>6</v>
      </c>
      <c r="S30" s="3"/>
      <c r="V30" s="5"/>
      <c r="W30" s="13"/>
      <c r="Y30" s="4"/>
    </row>
    <row r="31" spans="1:31" x14ac:dyDescent="0.25">
      <c r="A31">
        <v>762</v>
      </c>
      <c r="B31" s="4" t="s">
        <v>19</v>
      </c>
      <c r="C31" s="12">
        <v>0</v>
      </c>
      <c r="D31" s="12">
        <v>0.34147</v>
      </c>
      <c r="E31" s="12">
        <v>2.5999999999999998E-4</v>
      </c>
      <c r="F31" s="12">
        <v>0.28455999999999998</v>
      </c>
      <c r="G31" s="12">
        <v>4.6999999999999999E-4</v>
      </c>
      <c r="H31" s="12">
        <v>0.37323000000000001</v>
      </c>
      <c r="I31" s="4">
        <v>0.65851999999999999</v>
      </c>
      <c r="J31" t="s">
        <v>23</v>
      </c>
      <c r="L31" s="6">
        <v>0.221</v>
      </c>
      <c r="M31" s="7">
        <v>0.77900000000000003</v>
      </c>
      <c r="N31" t="s">
        <v>2</v>
      </c>
      <c r="P31" s="8">
        <v>4</v>
      </c>
      <c r="Q31" s="2" t="s">
        <v>2</v>
      </c>
      <c r="R31" s="8" t="s">
        <v>7</v>
      </c>
      <c r="S31" s="3"/>
      <c r="V31" s="5"/>
      <c r="W31" s="13"/>
      <c r="Y31" s="4"/>
    </row>
    <row r="32" spans="1:31" x14ac:dyDescent="0.25">
      <c r="A32">
        <v>806</v>
      </c>
      <c r="B32" s="4" t="s">
        <v>20</v>
      </c>
      <c r="C32" s="12">
        <v>0.30682999999999999</v>
      </c>
      <c r="D32" s="12">
        <v>0</v>
      </c>
      <c r="E32" s="12">
        <v>1.08E-3</v>
      </c>
      <c r="F32" s="12">
        <v>0.32212000000000002</v>
      </c>
      <c r="G32" s="12">
        <v>0.36825999999999998</v>
      </c>
      <c r="H32" s="12">
        <v>1.7099999999999999E-3</v>
      </c>
      <c r="I32" s="4">
        <v>0.69316999999999995</v>
      </c>
      <c r="J32" t="s">
        <v>8</v>
      </c>
      <c r="L32" s="6">
        <v>0.65900000000000003</v>
      </c>
      <c r="M32" s="7">
        <v>0.34100000000000003</v>
      </c>
      <c r="N32" t="s">
        <v>2</v>
      </c>
      <c r="P32" s="8">
        <v>3</v>
      </c>
      <c r="Q32" s="2" t="s">
        <v>2</v>
      </c>
      <c r="R32" s="8" t="s">
        <v>6</v>
      </c>
      <c r="S32" s="3"/>
      <c r="V32" s="5"/>
      <c r="W32" s="13"/>
      <c r="Y32" s="4"/>
    </row>
    <row r="33" spans="1:25" x14ac:dyDescent="0.25">
      <c r="A33">
        <v>866</v>
      </c>
      <c r="B33" s="4" t="s">
        <v>20</v>
      </c>
      <c r="C33" s="12">
        <v>0</v>
      </c>
      <c r="D33" s="12">
        <v>2.0699999999999998E-3</v>
      </c>
      <c r="E33" s="12">
        <v>2.7E-4</v>
      </c>
      <c r="F33" s="12">
        <v>0.80273000000000005</v>
      </c>
      <c r="G33" s="12">
        <v>1.89E-3</v>
      </c>
      <c r="H33" s="12">
        <v>0.19303999999999999</v>
      </c>
      <c r="I33" s="4">
        <v>0.99792999999999998</v>
      </c>
      <c r="J33" t="s">
        <v>7</v>
      </c>
      <c r="L33" s="6">
        <v>0.46300000000000002</v>
      </c>
      <c r="M33" s="7">
        <v>0.53700000000000003</v>
      </c>
      <c r="N33" t="s">
        <v>2</v>
      </c>
      <c r="P33" s="8">
        <v>3</v>
      </c>
      <c r="Q33" s="2" t="s">
        <v>2</v>
      </c>
      <c r="R33" s="8" t="s">
        <v>6</v>
      </c>
      <c r="S33" s="3"/>
      <c r="V33" s="5"/>
      <c r="W33" s="13"/>
      <c r="Y33" s="4"/>
    </row>
    <row r="34" spans="1:25" x14ac:dyDescent="0.25">
      <c r="A34">
        <v>911</v>
      </c>
      <c r="B34" s="4" t="s">
        <v>21</v>
      </c>
      <c r="C34" s="12">
        <v>0</v>
      </c>
      <c r="D34" s="12">
        <v>1.436E-2</v>
      </c>
      <c r="E34" s="12">
        <v>2.0000000000000002E-5</v>
      </c>
      <c r="F34" s="12">
        <v>0.27361999999999997</v>
      </c>
      <c r="G34" s="12">
        <v>1.0000000000000001E-5</v>
      </c>
      <c r="H34" s="12">
        <v>0.71199000000000001</v>
      </c>
      <c r="I34" s="4">
        <v>0.98564000000000007</v>
      </c>
      <c r="J34" t="s">
        <v>23</v>
      </c>
      <c r="L34" s="6">
        <v>0.24099999999999999</v>
      </c>
      <c r="M34" s="7">
        <v>0.75900000000000001</v>
      </c>
      <c r="N34" t="s">
        <v>2</v>
      </c>
      <c r="P34" s="8">
        <v>6</v>
      </c>
      <c r="Q34" s="2" t="s">
        <v>2</v>
      </c>
      <c r="R34" s="8" t="s">
        <v>23</v>
      </c>
      <c r="S34" s="3"/>
      <c r="V34" s="5"/>
      <c r="W34" s="13"/>
      <c r="Y34" s="4"/>
    </row>
    <row r="35" spans="1:25" x14ac:dyDescent="0.25">
      <c r="A35">
        <v>933</v>
      </c>
      <c r="B35" s="4" t="s">
        <v>21</v>
      </c>
      <c r="C35" s="12">
        <v>0</v>
      </c>
      <c r="D35" s="12">
        <v>0.40921999999999997</v>
      </c>
      <c r="E35" s="12">
        <v>6.7000000000000002E-4</v>
      </c>
      <c r="F35" s="12">
        <v>0.29881999999999997</v>
      </c>
      <c r="G35" s="12">
        <v>1.3500000000000001E-3</v>
      </c>
      <c r="H35" s="12">
        <v>0.28993999999999998</v>
      </c>
      <c r="I35" s="4">
        <v>0.59077999999999997</v>
      </c>
      <c r="J35" t="s">
        <v>7</v>
      </c>
      <c r="L35" s="6">
        <v>0.372</v>
      </c>
      <c r="M35" s="7">
        <v>0.628</v>
      </c>
      <c r="N35" t="s">
        <v>2</v>
      </c>
      <c r="P35" s="8">
        <v>3</v>
      </c>
      <c r="Q35" s="2" t="s">
        <v>2</v>
      </c>
      <c r="R35" s="8" t="s">
        <v>6</v>
      </c>
      <c r="S35" s="3"/>
      <c r="V35" s="5"/>
      <c r="W35" s="13"/>
      <c r="Y35" s="4"/>
    </row>
    <row r="36" spans="1:25" x14ac:dyDescent="0.25">
      <c r="A36">
        <v>982</v>
      </c>
      <c r="B36" s="4" t="s">
        <v>22</v>
      </c>
      <c r="C36" s="12">
        <v>3.3869999999999997E-2</v>
      </c>
      <c r="D36" s="12">
        <v>0</v>
      </c>
      <c r="E36" s="12">
        <v>0.16994000000000001</v>
      </c>
      <c r="F36" s="12">
        <v>0.17571999999999999</v>
      </c>
      <c r="G36" s="12">
        <v>0.58801999999999999</v>
      </c>
      <c r="H36" s="12">
        <v>3.245E-2</v>
      </c>
      <c r="I36" s="4">
        <v>0.96612999999999993</v>
      </c>
      <c r="J36" t="s">
        <v>8</v>
      </c>
      <c r="L36" s="6">
        <v>0.65200000000000002</v>
      </c>
      <c r="M36" s="7">
        <v>0.34799999999999998</v>
      </c>
      <c r="N36" t="s">
        <v>2</v>
      </c>
      <c r="P36" s="8">
        <v>3</v>
      </c>
      <c r="Q36" s="2" t="s">
        <v>2</v>
      </c>
      <c r="R36" s="8" t="s">
        <v>6</v>
      </c>
      <c r="S36" s="3"/>
      <c r="V36" s="5"/>
      <c r="W36" s="13"/>
      <c r="Y36" s="4"/>
    </row>
    <row r="37" spans="1:25" x14ac:dyDescent="0.25">
      <c r="A37">
        <v>1007</v>
      </c>
      <c r="B37" s="4" t="s">
        <v>22</v>
      </c>
      <c r="C37" s="12">
        <v>2.82E-3</v>
      </c>
      <c r="D37" s="12">
        <v>0.27822999999999998</v>
      </c>
      <c r="E37" s="12">
        <v>3.2100000000000002E-3</v>
      </c>
      <c r="F37" s="12">
        <v>0.43407000000000001</v>
      </c>
      <c r="G37" s="12">
        <v>2.2519999999999998E-2</v>
      </c>
      <c r="H37" s="12">
        <v>0.25913999999999998</v>
      </c>
      <c r="I37" s="4">
        <v>0.71893999999999991</v>
      </c>
      <c r="J37" t="s">
        <v>7</v>
      </c>
      <c r="L37" s="6">
        <v>0.40300000000000002</v>
      </c>
      <c r="M37" s="7">
        <v>0.59699999999999998</v>
      </c>
      <c r="N37" t="s">
        <v>2</v>
      </c>
      <c r="P37" s="8">
        <v>3</v>
      </c>
      <c r="Q37" s="2" t="s">
        <v>2</v>
      </c>
      <c r="R37" s="8" t="s">
        <v>6</v>
      </c>
      <c r="S37" s="3"/>
      <c r="V37" s="5"/>
      <c r="W37" s="13"/>
      <c r="Y37" s="4"/>
    </row>
    <row r="38" spans="1:25" x14ac:dyDescent="0.25">
      <c r="V38" s="5"/>
      <c r="W38" s="13"/>
    </row>
    <row r="39" spans="1:25" x14ac:dyDescent="0.25">
      <c r="V39" s="5"/>
      <c r="W39" s="13"/>
    </row>
    <row r="40" spans="1:25" x14ac:dyDescent="0.25">
      <c r="V40" s="5"/>
      <c r="W40" s="13"/>
    </row>
    <row r="41" spans="1:25" x14ac:dyDescent="0.25">
      <c r="V41" s="5"/>
      <c r="W41" s="13"/>
    </row>
    <row r="42" spans="1:25" x14ac:dyDescent="0.25">
      <c r="V42" s="5"/>
      <c r="W42" s="13"/>
    </row>
    <row r="43" spans="1:25" x14ac:dyDescent="0.25">
      <c r="V43" s="5"/>
      <c r="W43" s="13"/>
    </row>
    <row r="44" spans="1:25" x14ac:dyDescent="0.25">
      <c r="V44" s="5"/>
      <c r="W44" s="13"/>
    </row>
    <row r="45" spans="1:25" x14ac:dyDescent="0.25">
      <c r="V45" s="5"/>
      <c r="W45" s="13"/>
    </row>
    <row r="46" spans="1:25" x14ac:dyDescent="0.25">
      <c r="V46" s="5"/>
      <c r="W46" s="13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workbookViewId="0">
      <pane xSplit="2" topLeftCell="H1" activePane="topRight" state="frozen"/>
      <selection pane="topRight" activeCell="P23" sqref="P23"/>
    </sheetView>
  </sheetViews>
  <sheetFormatPr baseColWidth="10" defaultRowHeight="15" x14ac:dyDescent="0.25"/>
  <cols>
    <col min="2" max="2" width="12.5703125" bestFit="1" customWidth="1"/>
    <col min="13" max="13" width="15.7109375" bestFit="1" customWidth="1"/>
    <col min="16" max="16" width="12.5703125" bestFit="1" customWidth="1"/>
    <col min="19" max="19" width="15.5703125" customWidth="1"/>
    <col min="20" max="20" width="24.7109375" bestFit="1" customWidth="1"/>
    <col min="22" max="22" width="17" bestFit="1" customWidth="1"/>
    <col min="30" max="30" width="17" bestFit="1" customWidth="1"/>
  </cols>
  <sheetData>
    <row r="1" spans="1:30" x14ac:dyDescent="0.25">
      <c r="A1" t="s">
        <v>65</v>
      </c>
      <c r="M1" s="64"/>
    </row>
    <row r="2" spans="1:30" x14ac:dyDescent="0.25">
      <c r="B2" s="2"/>
      <c r="C2" s="1" t="s">
        <v>3</v>
      </c>
      <c r="I2" s="2"/>
      <c r="J2" s="2"/>
      <c r="K2" s="2"/>
      <c r="L2" s="65" t="s">
        <v>54</v>
      </c>
      <c r="M2" s="67" t="s">
        <v>64</v>
      </c>
      <c r="P2" s="1" t="s">
        <v>1</v>
      </c>
    </row>
    <row r="3" spans="1:30" x14ac:dyDescent="0.25">
      <c r="A3" t="s">
        <v>12</v>
      </c>
      <c r="B3" t="s">
        <v>53</v>
      </c>
      <c r="C3" s="22" t="s">
        <v>4</v>
      </c>
      <c r="D3" t="s">
        <v>5</v>
      </c>
      <c r="E3" s="2" t="s">
        <v>6</v>
      </c>
      <c r="F3" t="s">
        <v>7</v>
      </c>
      <c r="G3" t="s">
        <v>8</v>
      </c>
      <c r="H3" t="s">
        <v>9</v>
      </c>
      <c r="I3" t="s">
        <v>2</v>
      </c>
      <c r="J3" t="s">
        <v>24</v>
      </c>
      <c r="L3" t="s">
        <v>4</v>
      </c>
      <c r="M3" s="2" t="s">
        <v>5</v>
      </c>
      <c r="N3" s="2"/>
      <c r="O3" s="2"/>
      <c r="P3" s="1" t="s">
        <v>35</v>
      </c>
      <c r="Q3" t="s">
        <v>24</v>
      </c>
    </row>
    <row r="4" spans="1:30" x14ac:dyDescent="0.25">
      <c r="A4">
        <v>8</v>
      </c>
      <c r="B4" s="4" t="s">
        <v>62</v>
      </c>
      <c r="C4" s="12">
        <v>0</v>
      </c>
      <c r="D4" s="12">
        <v>2.0000000000000001E-4</v>
      </c>
      <c r="E4" s="12">
        <v>0</v>
      </c>
      <c r="F4" s="12">
        <v>0.99758000000000002</v>
      </c>
      <c r="G4" s="12">
        <v>1.0000000000000001E-5</v>
      </c>
      <c r="H4" s="12">
        <v>2.2000000000000001E-3</v>
      </c>
      <c r="I4" s="4">
        <v>0.99978999999999996</v>
      </c>
      <c r="J4" s="12" t="s">
        <v>7</v>
      </c>
      <c r="K4" s="12"/>
      <c r="L4" s="59">
        <v>0.49299999999999999</v>
      </c>
      <c r="M4" s="60">
        <v>0.50700000000000001</v>
      </c>
      <c r="N4" s="12" t="s">
        <v>2</v>
      </c>
      <c r="O4" s="12"/>
      <c r="P4" s="61">
        <v>3</v>
      </c>
      <c r="Q4" t="s">
        <v>6</v>
      </c>
      <c r="T4" s="23"/>
    </row>
    <row r="5" spans="1:30" x14ac:dyDescent="0.25">
      <c r="A5">
        <v>13</v>
      </c>
      <c r="B5" s="4" t="s">
        <v>62</v>
      </c>
      <c r="C5" s="12">
        <v>0</v>
      </c>
      <c r="D5" s="12">
        <v>8.8999999999999995E-4</v>
      </c>
      <c r="E5" s="12">
        <v>0</v>
      </c>
      <c r="F5" s="12">
        <v>0.82010000000000005</v>
      </c>
      <c r="G5" s="12">
        <v>0</v>
      </c>
      <c r="H5" s="12">
        <v>0.17899999999999999</v>
      </c>
      <c r="I5" s="4">
        <v>0.9991000000000001</v>
      </c>
      <c r="J5" s="12" t="s">
        <v>7</v>
      </c>
      <c r="K5" s="12"/>
      <c r="L5" s="59">
        <v>0.35199999999999998</v>
      </c>
      <c r="M5" s="60">
        <v>0.64800000000000002</v>
      </c>
      <c r="N5" s="12" t="s">
        <v>2</v>
      </c>
      <c r="O5" s="12"/>
      <c r="P5" s="61">
        <v>3</v>
      </c>
      <c r="Q5" t="s">
        <v>6</v>
      </c>
      <c r="S5" s="23"/>
      <c r="T5" s="24"/>
    </row>
    <row r="6" spans="1:30" x14ac:dyDescent="0.25">
      <c r="A6">
        <v>42</v>
      </c>
      <c r="B6" s="4" t="s">
        <v>62</v>
      </c>
      <c r="C6" s="12">
        <v>2.5999999999999998E-4</v>
      </c>
      <c r="D6" s="12">
        <v>7.6999999999999996E-4</v>
      </c>
      <c r="E6" s="12">
        <v>1.078E-2</v>
      </c>
      <c r="F6" s="12">
        <v>0.70376000000000005</v>
      </c>
      <c r="G6" s="12">
        <v>6.0600000000000003E-3</v>
      </c>
      <c r="H6" s="12">
        <v>0.27838000000000002</v>
      </c>
      <c r="I6" s="4">
        <v>0.99897999999999998</v>
      </c>
      <c r="J6" s="12" t="s">
        <v>7</v>
      </c>
      <c r="K6" s="12"/>
      <c r="L6" s="59">
        <v>0.51500000000000001</v>
      </c>
      <c r="M6" s="60">
        <v>0.48499999999999999</v>
      </c>
      <c r="N6" s="12" t="s">
        <v>2</v>
      </c>
      <c r="O6" s="12"/>
      <c r="P6" s="61">
        <v>3</v>
      </c>
      <c r="Q6" t="s">
        <v>6</v>
      </c>
      <c r="S6" s="23" t="s">
        <v>36</v>
      </c>
      <c r="T6" s="24"/>
    </row>
    <row r="7" spans="1:30" x14ac:dyDescent="0.25">
      <c r="A7">
        <v>47</v>
      </c>
      <c r="B7" s="4" t="s">
        <v>62</v>
      </c>
      <c r="C7" s="12">
        <v>3.4959999999999998E-2</v>
      </c>
      <c r="D7" s="12">
        <v>2.2000000000000001E-4</v>
      </c>
      <c r="E7" s="12">
        <v>1.34E-3</v>
      </c>
      <c r="F7" s="12">
        <v>0.90405999999999997</v>
      </c>
      <c r="G7" s="12">
        <v>1.2840000000000001E-2</v>
      </c>
      <c r="H7" s="12">
        <v>4.6580000000000003E-2</v>
      </c>
      <c r="I7" s="4">
        <v>0.9648199999999999</v>
      </c>
      <c r="J7" s="12" t="s">
        <v>7</v>
      </c>
      <c r="K7" s="12"/>
      <c r="L7" s="59">
        <v>0.50900000000000001</v>
      </c>
      <c r="M7" s="60">
        <v>0.49099999999999999</v>
      </c>
      <c r="N7" s="12" t="s">
        <v>2</v>
      </c>
      <c r="O7" s="12"/>
      <c r="P7" s="61">
        <v>3</v>
      </c>
      <c r="Q7" t="s">
        <v>6</v>
      </c>
      <c r="S7" s="23" t="s">
        <v>8</v>
      </c>
      <c r="T7" s="23" t="s">
        <v>37</v>
      </c>
    </row>
    <row r="8" spans="1:30" x14ac:dyDescent="0.25">
      <c r="A8">
        <v>73</v>
      </c>
      <c r="B8" s="4" t="s">
        <v>62</v>
      </c>
      <c r="C8" s="12">
        <v>0</v>
      </c>
      <c r="D8" s="12">
        <v>1.9E-3</v>
      </c>
      <c r="E8" s="12">
        <v>4.0000000000000003E-5</v>
      </c>
      <c r="F8" s="12">
        <v>0.60294999999999999</v>
      </c>
      <c r="G8" s="12">
        <v>4.0000000000000003E-5</v>
      </c>
      <c r="H8" s="12">
        <v>0.39506999999999998</v>
      </c>
      <c r="I8" s="4">
        <v>0.99809999999999999</v>
      </c>
      <c r="J8" s="12" t="s">
        <v>7</v>
      </c>
      <c r="K8" s="12"/>
      <c r="L8" s="59">
        <v>0.28100000000000003</v>
      </c>
      <c r="M8" s="60">
        <v>0.71899999999999997</v>
      </c>
      <c r="N8" s="12" t="s">
        <v>2</v>
      </c>
      <c r="O8" s="12"/>
      <c r="P8" s="61">
        <v>3</v>
      </c>
      <c r="Q8" t="s">
        <v>6</v>
      </c>
      <c r="S8" s="23" t="s">
        <v>23</v>
      </c>
      <c r="T8" s="23" t="s">
        <v>38</v>
      </c>
    </row>
    <row r="9" spans="1:30" x14ac:dyDescent="0.25">
      <c r="A9">
        <v>131</v>
      </c>
      <c r="B9" s="4" t="s">
        <v>13</v>
      </c>
      <c r="C9" s="12">
        <v>0</v>
      </c>
      <c r="D9" s="4">
        <v>0.45851999999999998</v>
      </c>
      <c r="E9" s="12">
        <v>5.28E-3</v>
      </c>
      <c r="F9" s="12">
        <v>0.16127</v>
      </c>
      <c r="G9" s="12">
        <v>8.5999999999999998E-4</v>
      </c>
      <c r="H9" s="12">
        <v>0.37408000000000002</v>
      </c>
      <c r="I9" s="4">
        <v>0.54149000000000003</v>
      </c>
      <c r="J9" s="12" t="s">
        <v>23</v>
      </c>
      <c r="K9" s="12"/>
      <c r="L9" s="59">
        <v>0.28899999999999998</v>
      </c>
      <c r="M9" s="60">
        <v>0.71099999999999997</v>
      </c>
      <c r="N9" s="12" t="s">
        <v>2</v>
      </c>
      <c r="O9" s="12"/>
      <c r="P9" s="61">
        <v>3</v>
      </c>
      <c r="Q9" t="s">
        <v>6</v>
      </c>
      <c r="S9" s="23" t="s">
        <v>6</v>
      </c>
      <c r="T9" s="23" t="s">
        <v>39</v>
      </c>
    </row>
    <row r="10" spans="1:30" x14ac:dyDescent="0.25">
      <c r="A10">
        <v>155</v>
      </c>
      <c r="B10" s="4" t="s">
        <v>13</v>
      </c>
      <c r="C10" s="12">
        <v>2.7699999999999999E-3</v>
      </c>
      <c r="D10" s="12">
        <v>0.43930000000000002</v>
      </c>
      <c r="E10" s="12">
        <v>2.5999999999999998E-4</v>
      </c>
      <c r="F10" s="12">
        <v>0.38201000000000002</v>
      </c>
      <c r="G10" s="12">
        <v>5.4000000000000001E-4</v>
      </c>
      <c r="H10" s="12">
        <v>0.17512</v>
      </c>
      <c r="I10" s="4">
        <v>0.55793000000000004</v>
      </c>
      <c r="J10" s="12" t="s">
        <v>7</v>
      </c>
      <c r="K10" s="12"/>
      <c r="L10" s="59">
        <v>0.222</v>
      </c>
      <c r="M10" s="60">
        <v>0.77800000000000002</v>
      </c>
      <c r="N10" s="12" t="s">
        <v>2</v>
      </c>
      <c r="O10" s="12"/>
      <c r="P10" s="61">
        <v>4</v>
      </c>
      <c r="Q10" t="s">
        <v>7</v>
      </c>
      <c r="S10" s="23" t="s">
        <v>7</v>
      </c>
      <c r="T10" s="23" t="s">
        <v>40</v>
      </c>
    </row>
    <row r="11" spans="1:30" x14ac:dyDescent="0.25">
      <c r="A11">
        <v>218</v>
      </c>
      <c r="B11" s="4" t="s">
        <v>14</v>
      </c>
      <c r="C11" s="12">
        <v>0</v>
      </c>
      <c r="D11" s="12">
        <v>4.4200000000000003E-2</v>
      </c>
      <c r="E11" s="12">
        <v>5.0000000000000002E-5</v>
      </c>
      <c r="F11" s="12">
        <v>0.86728000000000005</v>
      </c>
      <c r="G11" s="12">
        <v>2.7999999999999998E-4</v>
      </c>
      <c r="H11" s="12">
        <v>8.8190000000000004E-2</v>
      </c>
      <c r="I11" s="4">
        <v>0.95579999999999998</v>
      </c>
      <c r="J11" s="12" t="s">
        <v>7</v>
      </c>
      <c r="K11" s="12"/>
      <c r="L11" s="59">
        <v>0.41699999999999998</v>
      </c>
      <c r="M11" s="60">
        <v>0.58299999999999996</v>
      </c>
      <c r="N11" s="12" t="s">
        <v>2</v>
      </c>
      <c r="O11" s="12"/>
      <c r="P11" s="61">
        <v>3</v>
      </c>
      <c r="Q11" t="s">
        <v>6</v>
      </c>
    </row>
    <row r="12" spans="1:30" ht="15.75" thickBot="1" x14ac:dyDescent="0.3">
      <c r="A12">
        <v>243</v>
      </c>
      <c r="B12" s="4" t="s">
        <v>14</v>
      </c>
      <c r="C12" s="12">
        <v>9.5369999999999996E-2</v>
      </c>
      <c r="D12" s="12">
        <v>2.0100000000000001E-3</v>
      </c>
      <c r="E12" s="12">
        <v>4.0200000000000001E-3</v>
      </c>
      <c r="F12" s="12">
        <v>0.59184999999999999</v>
      </c>
      <c r="G12" s="12">
        <v>5.0400000000000002E-3</v>
      </c>
      <c r="H12" s="12">
        <v>0.30170000000000002</v>
      </c>
      <c r="I12" s="4">
        <v>0.90261000000000013</v>
      </c>
      <c r="J12" s="12" t="s">
        <v>7</v>
      </c>
      <c r="K12" s="12"/>
      <c r="L12" s="59">
        <v>0.57699999999999996</v>
      </c>
      <c r="M12" s="60">
        <v>0.42299999999999999</v>
      </c>
      <c r="N12" s="12" t="s">
        <v>2</v>
      </c>
      <c r="O12" s="12"/>
      <c r="P12" s="61">
        <v>3</v>
      </c>
      <c r="Q12" t="s">
        <v>6</v>
      </c>
    </row>
    <row r="13" spans="1:30" x14ac:dyDescent="0.25">
      <c r="A13">
        <v>264</v>
      </c>
      <c r="B13" s="4" t="s">
        <v>15</v>
      </c>
      <c r="C13" s="12">
        <v>0.16300000000000001</v>
      </c>
      <c r="D13" s="12">
        <v>2.1000000000000001E-4</v>
      </c>
      <c r="E13" s="12">
        <v>0</v>
      </c>
      <c r="F13" s="12">
        <v>0.83004999999999995</v>
      </c>
      <c r="G13" s="12">
        <v>4.1900000000000001E-3</v>
      </c>
      <c r="H13" s="12">
        <v>2.5400000000000002E-3</v>
      </c>
      <c r="I13" s="4">
        <v>0.83677999999999997</v>
      </c>
      <c r="J13" s="12" t="s">
        <v>7</v>
      </c>
      <c r="K13" s="12"/>
      <c r="L13" s="59">
        <v>0.52300000000000002</v>
      </c>
      <c r="M13" s="60">
        <v>0.47699999999999998</v>
      </c>
      <c r="N13" s="12" t="s">
        <v>2</v>
      </c>
      <c r="O13" s="12"/>
      <c r="P13" s="61">
        <v>3</v>
      </c>
      <c r="Q13" t="s">
        <v>6</v>
      </c>
      <c r="S13" s="25" t="s">
        <v>41</v>
      </c>
      <c r="T13" s="26"/>
      <c r="U13" s="26"/>
      <c r="V13" s="27"/>
      <c r="W13" s="26" t="s">
        <v>51</v>
      </c>
      <c r="X13" s="26"/>
      <c r="Y13" s="26"/>
      <c r="Z13" s="26"/>
      <c r="AA13" s="26"/>
      <c r="AB13" s="26"/>
      <c r="AC13" s="26"/>
      <c r="AD13" s="57"/>
    </row>
    <row r="14" spans="1:30" x14ac:dyDescent="0.25">
      <c r="A14">
        <v>323</v>
      </c>
      <c r="B14" s="4" t="s">
        <v>15</v>
      </c>
      <c r="C14" s="12">
        <v>8.9999999999999993E-3</v>
      </c>
      <c r="D14" s="12">
        <v>0.33983000000000002</v>
      </c>
      <c r="E14" s="12">
        <v>5.1000000000000004E-4</v>
      </c>
      <c r="F14" s="12">
        <v>0.41416999999999998</v>
      </c>
      <c r="G14" s="12">
        <v>5.4000000000000001E-4</v>
      </c>
      <c r="H14" s="12">
        <v>0.23596</v>
      </c>
      <c r="I14" s="4">
        <v>0.65117999999999998</v>
      </c>
      <c r="J14" s="12" t="s">
        <v>7</v>
      </c>
      <c r="K14" s="12"/>
      <c r="L14" s="59">
        <v>0.188</v>
      </c>
      <c r="M14" s="60">
        <v>0.81200000000000006</v>
      </c>
      <c r="N14" s="12" t="s">
        <v>2</v>
      </c>
      <c r="O14" s="12"/>
      <c r="P14" s="61">
        <v>4</v>
      </c>
      <c r="Q14" t="s">
        <v>7</v>
      </c>
      <c r="S14" s="28"/>
      <c r="T14" s="29"/>
      <c r="U14" s="29"/>
      <c r="V14" s="30"/>
      <c r="W14" s="52" t="s">
        <v>49</v>
      </c>
      <c r="X14" s="29"/>
      <c r="Y14" s="29"/>
      <c r="Z14" s="29"/>
      <c r="AA14" s="52" t="s">
        <v>50</v>
      </c>
      <c r="AB14" s="29"/>
      <c r="AC14" s="29"/>
      <c r="AD14" s="30"/>
    </row>
    <row r="15" spans="1:30" ht="15.75" x14ac:dyDescent="0.25">
      <c r="A15">
        <v>324</v>
      </c>
      <c r="B15" s="4" t="s">
        <v>15</v>
      </c>
      <c r="C15" s="12">
        <v>0</v>
      </c>
      <c r="D15" s="12">
        <v>1.0000000000000001E-5</v>
      </c>
      <c r="E15" s="12">
        <v>0</v>
      </c>
      <c r="F15" s="12">
        <v>0.99746000000000001</v>
      </c>
      <c r="G15" s="12">
        <v>1.0000000000000001E-5</v>
      </c>
      <c r="H15" s="12">
        <v>2.5300000000000001E-3</v>
      </c>
      <c r="I15" s="4">
        <v>1</v>
      </c>
      <c r="J15" s="12" t="s">
        <v>7</v>
      </c>
      <c r="K15" s="12"/>
      <c r="L15" s="59">
        <v>0.41499999999999998</v>
      </c>
      <c r="M15" s="60">
        <v>0.58499999999999996</v>
      </c>
      <c r="N15" s="12" t="s">
        <v>2</v>
      </c>
      <c r="O15" s="12"/>
      <c r="P15" s="61">
        <v>6</v>
      </c>
      <c r="Q15" t="s">
        <v>23</v>
      </c>
      <c r="S15" s="49" t="s">
        <v>11</v>
      </c>
      <c r="T15" s="46" t="s">
        <v>48</v>
      </c>
      <c r="U15" s="43" t="s">
        <v>42</v>
      </c>
      <c r="V15" s="43" t="s">
        <v>43</v>
      </c>
      <c r="W15" s="32" t="s">
        <v>6</v>
      </c>
      <c r="X15" s="32" t="s">
        <v>7</v>
      </c>
      <c r="Y15" s="33" t="s">
        <v>8</v>
      </c>
      <c r="Z15" s="40" t="s">
        <v>23</v>
      </c>
      <c r="AA15" s="32" t="s">
        <v>6</v>
      </c>
      <c r="AB15" s="31" t="s">
        <v>7</v>
      </c>
      <c r="AC15" s="39" t="s">
        <v>8</v>
      </c>
      <c r="AD15" s="40" t="s">
        <v>23</v>
      </c>
    </row>
    <row r="16" spans="1:30" x14ac:dyDescent="0.25">
      <c r="A16">
        <v>450</v>
      </c>
      <c r="B16" s="4" t="s">
        <v>16</v>
      </c>
      <c r="C16" s="12">
        <v>0</v>
      </c>
      <c r="D16" s="12">
        <v>2.2599999999999999E-3</v>
      </c>
      <c r="E16" s="12">
        <v>0</v>
      </c>
      <c r="F16" s="12">
        <v>0.98004000000000002</v>
      </c>
      <c r="G16" s="12">
        <v>6.0000000000000002E-5</v>
      </c>
      <c r="H16" s="12">
        <v>1.7639999999999999E-2</v>
      </c>
      <c r="I16" s="4">
        <v>0.99773999999999996</v>
      </c>
      <c r="J16" s="12" t="s">
        <v>7</v>
      </c>
      <c r="K16" s="12"/>
      <c r="L16" s="59">
        <v>0.57399999999999995</v>
      </c>
      <c r="M16" s="60">
        <v>0.42599999999999999</v>
      </c>
      <c r="N16" s="12" t="s">
        <v>2</v>
      </c>
      <c r="O16" s="12"/>
      <c r="P16" s="61">
        <v>3</v>
      </c>
      <c r="Q16" t="s">
        <v>6</v>
      </c>
      <c r="S16" s="50" t="s">
        <v>62</v>
      </c>
      <c r="T16" s="47">
        <v>5</v>
      </c>
      <c r="U16" s="44">
        <v>81</v>
      </c>
      <c r="V16" s="55">
        <f t="shared" ref="V16:V31" si="0">100/U16*T16</f>
        <v>6.1728395061728394</v>
      </c>
      <c r="W16" s="35"/>
      <c r="X16" s="35">
        <v>5</v>
      </c>
      <c r="Y16" s="29"/>
      <c r="Z16" s="41"/>
      <c r="AA16" s="35">
        <v>5</v>
      </c>
      <c r="AB16" s="34"/>
      <c r="AC16" s="34"/>
      <c r="AD16" s="41"/>
    </row>
    <row r="17" spans="1:30" x14ac:dyDescent="0.25">
      <c r="A17">
        <v>489</v>
      </c>
      <c r="B17" s="4" t="s">
        <v>16</v>
      </c>
      <c r="C17" s="12">
        <v>0.37595000000000001</v>
      </c>
      <c r="D17" s="12">
        <v>2.2000000000000001E-4</v>
      </c>
      <c r="E17" s="12">
        <v>5.5000000000000003E-4</v>
      </c>
      <c r="F17" s="12">
        <v>0.59231</v>
      </c>
      <c r="G17" s="12">
        <v>2.342E-2</v>
      </c>
      <c r="H17" s="12">
        <v>7.5599999999999999E-3</v>
      </c>
      <c r="I17" s="4">
        <v>0.62384000000000006</v>
      </c>
      <c r="J17" s="12" t="s">
        <v>7</v>
      </c>
      <c r="K17" s="12"/>
      <c r="L17" s="59">
        <v>0.78300000000000003</v>
      </c>
      <c r="M17" s="60">
        <v>0.217</v>
      </c>
      <c r="N17" s="12" t="s">
        <v>2</v>
      </c>
      <c r="O17" s="12"/>
      <c r="P17" s="61">
        <v>5</v>
      </c>
      <c r="Q17" t="s">
        <v>8</v>
      </c>
      <c r="S17" s="50" t="s">
        <v>13</v>
      </c>
      <c r="T17" s="47">
        <v>2</v>
      </c>
      <c r="U17" s="44">
        <v>85</v>
      </c>
      <c r="V17" s="53">
        <f t="shared" si="0"/>
        <v>2.3529411764705883</v>
      </c>
      <c r="W17" s="35"/>
      <c r="X17" s="35">
        <v>1</v>
      </c>
      <c r="Y17" s="29"/>
      <c r="Z17" s="41">
        <v>1</v>
      </c>
      <c r="AA17" s="35">
        <v>1</v>
      </c>
      <c r="AB17" s="34">
        <v>1</v>
      </c>
      <c r="AC17" s="34"/>
      <c r="AD17" s="41"/>
    </row>
    <row r="18" spans="1:30" x14ac:dyDescent="0.25">
      <c r="A18">
        <v>491</v>
      </c>
      <c r="B18" s="4" t="s">
        <v>16</v>
      </c>
      <c r="C18" s="12">
        <v>0</v>
      </c>
      <c r="D18" s="12">
        <v>1.0499999999999999E-3</v>
      </c>
      <c r="E18" s="12">
        <v>3.0000000000000001E-5</v>
      </c>
      <c r="F18" s="12">
        <v>0.99224999999999997</v>
      </c>
      <c r="G18" s="12">
        <v>1.7899999999999999E-3</v>
      </c>
      <c r="H18" s="12">
        <v>4.8700000000000002E-3</v>
      </c>
      <c r="I18" s="4">
        <v>0.99893999999999994</v>
      </c>
      <c r="J18" s="12" t="s">
        <v>7</v>
      </c>
      <c r="K18" s="12"/>
      <c r="L18" s="59">
        <v>0.38600000000000001</v>
      </c>
      <c r="M18" s="60">
        <v>0.61399999999999999</v>
      </c>
      <c r="N18" s="12" t="s">
        <v>2</v>
      </c>
      <c r="O18" s="12"/>
      <c r="P18" s="61">
        <v>3</v>
      </c>
      <c r="Q18" t="s">
        <v>6</v>
      </c>
      <c r="S18" s="50" t="s">
        <v>14</v>
      </c>
      <c r="T18" s="47">
        <v>2</v>
      </c>
      <c r="U18" s="44">
        <v>81</v>
      </c>
      <c r="V18" s="53">
        <f t="shared" si="0"/>
        <v>2.4691358024691357</v>
      </c>
      <c r="W18" s="35"/>
      <c r="X18" s="35">
        <v>2</v>
      </c>
      <c r="Y18" s="29"/>
      <c r="Z18" s="41"/>
      <c r="AA18" s="35">
        <v>2</v>
      </c>
      <c r="AB18" s="34"/>
      <c r="AC18" s="34"/>
      <c r="AD18" s="41"/>
    </row>
    <row r="19" spans="1:30" x14ac:dyDescent="0.25">
      <c r="A19">
        <v>537</v>
      </c>
      <c r="B19" s="4" t="s">
        <v>17</v>
      </c>
      <c r="C19" s="12">
        <v>0.33217999999999998</v>
      </c>
      <c r="D19" s="12">
        <v>1.0000000000000001E-5</v>
      </c>
      <c r="E19" s="12">
        <v>5.8E-4</v>
      </c>
      <c r="F19" s="12">
        <v>0.23355999999999999</v>
      </c>
      <c r="G19" s="12">
        <v>0.43298999999999999</v>
      </c>
      <c r="H19" s="12">
        <v>6.8000000000000005E-4</v>
      </c>
      <c r="I19" s="4">
        <v>0.66713</v>
      </c>
      <c r="J19" s="12" t="s">
        <v>8</v>
      </c>
      <c r="K19" s="12"/>
      <c r="L19" s="59">
        <v>0.72499999999999998</v>
      </c>
      <c r="M19" s="60">
        <v>0.27500000000000002</v>
      </c>
      <c r="N19" s="12" t="s">
        <v>2</v>
      </c>
      <c r="O19" s="12"/>
      <c r="P19" s="61">
        <v>3</v>
      </c>
      <c r="Q19" t="s">
        <v>6</v>
      </c>
      <c r="S19" s="50" t="s">
        <v>15</v>
      </c>
      <c r="T19" s="47">
        <v>3</v>
      </c>
      <c r="U19" s="44">
        <v>81</v>
      </c>
      <c r="V19" s="53">
        <f t="shared" si="0"/>
        <v>3.7037037037037033</v>
      </c>
      <c r="W19" s="35"/>
      <c r="X19" s="35">
        <v>3</v>
      </c>
      <c r="Y19" s="29"/>
      <c r="Z19" s="41"/>
      <c r="AA19" s="35">
        <v>1</v>
      </c>
      <c r="AB19" s="34">
        <v>1</v>
      </c>
      <c r="AC19" s="34"/>
      <c r="AD19" s="41">
        <v>1</v>
      </c>
    </row>
    <row r="20" spans="1:30" x14ac:dyDescent="0.25">
      <c r="A20">
        <v>546</v>
      </c>
      <c r="B20" s="4" t="s">
        <v>17</v>
      </c>
      <c r="C20" s="12">
        <v>1.2700000000000001E-3</v>
      </c>
      <c r="D20" s="12">
        <v>3.0699999999999998E-3</v>
      </c>
      <c r="E20" s="12">
        <v>3.798E-2</v>
      </c>
      <c r="F20" s="12">
        <v>0.43807000000000001</v>
      </c>
      <c r="G20" s="12">
        <v>0.46690999999999999</v>
      </c>
      <c r="H20" s="12">
        <v>5.2699999999999997E-2</v>
      </c>
      <c r="I20" s="4">
        <v>0.99565999999999999</v>
      </c>
      <c r="J20" s="12" t="s">
        <v>8</v>
      </c>
      <c r="K20" s="12"/>
      <c r="L20" s="59">
        <v>0.67700000000000005</v>
      </c>
      <c r="M20" s="60">
        <v>0.32300000000000001</v>
      </c>
      <c r="N20" s="12" t="s">
        <v>2</v>
      </c>
      <c r="O20" s="12"/>
      <c r="P20" s="61">
        <v>3</v>
      </c>
      <c r="Q20" t="s">
        <v>6</v>
      </c>
      <c r="S20" s="50" t="s">
        <v>44</v>
      </c>
      <c r="T20" s="47">
        <v>0</v>
      </c>
      <c r="U20" s="44">
        <v>80</v>
      </c>
      <c r="V20" s="53">
        <f t="shared" si="0"/>
        <v>0</v>
      </c>
      <c r="W20" s="35"/>
      <c r="X20" s="35"/>
      <c r="Y20" s="29"/>
      <c r="Z20" s="41"/>
      <c r="AA20" s="35"/>
      <c r="AB20" s="34"/>
      <c r="AC20" s="34"/>
      <c r="AD20" s="41"/>
    </row>
    <row r="21" spans="1:30" x14ac:dyDescent="0.25">
      <c r="A21">
        <v>549</v>
      </c>
      <c r="B21" s="4" t="s">
        <v>17</v>
      </c>
      <c r="C21" s="12">
        <v>8.8599999999999998E-3</v>
      </c>
      <c r="D21" s="12">
        <v>0</v>
      </c>
      <c r="E21" s="12">
        <v>1.0000000000000001E-5</v>
      </c>
      <c r="F21" s="12">
        <v>0.95389999999999997</v>
      </c>
      <c r="G21" s="12">
        <v>3.6179999999999997E-2</v>
      </c>
      <c r="H21" s="12">
        <v>1.0499999999999999E-3</v>
      </c>
      <c r="I21" s="4">
        <v>0.99113999999999991</v>
      </c>
      <c r="J21" s="12" t="s">
        <v>7</v>
      </c>
      <c r="K21" s="12"/>
      <c r="L21" s="59">
        <v>0.51300000000000001</v>
      </c>
      <c r="M21" s="60">
        <v>0.48699999999999999</v>
      </c>
      <c r="N21" s="12" t="s">
        <v>2</v>
      </c>
      <c r="O21" s="12"/>
      <c r="P21" s="61">
        <v>3</v>
      </c>
      <c r="Q21" t="s">
        <v>6</v>
      </c>
      <c r="S21" s="50" t="s">
        <v>16</v>
      </c>
      <c r="T21" s="47">
        <v>3</v>
      </c>
      <c r="U21" s="44">
        <v>83</v>
      </c>
      <c r="V21" s="53">
        <f t="shared" si="0"/>
        <v>3.6144578313253017</v>
      </c>
      <c r="W21" s="35"/>
      <c r="X21" s="35">
        <v>3</v>
      </c>
      <c r="Y21" s="29"/>
      <c r="Z21" s="41"/>
      <c r="AA21" s="35">
        <v>2</v>
      </c>
      <c r="AB21" s="34"/>
      <c r="AC21" s="34">
        <v>1</v>
      </c>
      <c r="AD21" s="41"/>
    </row>
    <row r="22" spans="1:30" x14ac:dyDescent="0.25">
      <c r="A22">
        <v>552</v>
      </c>
      <c r="B22" s="4" t="s">
        <v>17</v>
      </c>
      <c r="C22" s="12">
        <v>0.11305999999999999</v>
      </c>
      <c r="D22" s="12">
        <v>0</v>
      </c>
      <c r="E22" s="12">
        <v>8.0000000000000007E-5</v>
      </c>
      <c r="F22" s="12">
        <v>8.1939999999999999E-2</v>
      </c>
      <c r="G22" s="12">
        <v>0.80491999999999997</v>
      </c>
      <c r="H22" s="12">
        <v>1.0000000000000001E-5</v>
      </c>
      <c r="I22" s="4">
        <v>0.88694999999999991</v>
      </c>
      <c r="J22" s="12" t="s">
        <v>8</v>
      </c>
      <c r="K22" s="12"/>
      <c r="L22" s="59">
        <v>0.65600000000000003</v>
      </c>
      <c r="M22" s="60">
        <v>0.34399999999999997</v>
      </c>
      <c r="N22" s="12" t="s">
        <v>2</v>
      </c>
      <c r="O22" s="12"/>
      <c r="P22" s="61">
        <v>3</v>
      </c>
      <c r="Q22" t="s">
        <v>6</v>
      </c>
      <c r="S22" s="50" t="s">
        <v>45</v>
      </c>
      <c r="T22" s="47">
        <v>0</v>
      </c>
      <c r="U22" s="44">
        <v>45</v>
      </c>
      <c r="V22" s="53">
        <f t="shared" si="0"/>
        <v>0</v>
      </c>
      <c r="W22" s="35"/>
      <c r="X22" s="35"/>
      <c r="Y22" s="29"/>
      <c r="Z22" s="41"/>
      <c r="AA22" s="35"/>
      <c r="AB22" s="34"/>
      <c r="AC22" s="34"/>
      <c r="AD22" s="41"/>
    </row>
    <row r="23" spans="1:30" x14ac:dyDescent="0.25">
      <c r="A23">
        <v>559</v>
      </c>
      <c r="B23" s="4" t="s">
        <v>17</v>
      </c>
      <c r="C23" s="12">
        <v>0.17663999999999999</v>
      </c>
      <c r="D23" s="12">
        <v>0</v>
      </c>
      <c r="E23" s="12">
        <v>3.7499999999999999E-3</v>
      </c>
      <c r="F23" s="12">
        <v>0.25075999999999998</v>
      </c>
      <c r="G23" s="12">
        <v>0.56738</v>
      </c>
      <c r="H23" s="12">
        <v>1.47E-3</v>
      </c>
      <c r="I23" s="4">
        <v>0.82335999999999998</v>
      </c>
      <c r="J23" s="12" t="s">
        <v>8</v>
      </c>
      <c r="K23" s="12"/>
      <c r="L23" s="59">
        <v>0.59099999999999997</v>
      </c>
      <c r="M23" s="60">
        <v>0.40899999999999997</v>
      </c>
      <c r="N23" s="12" t="s">
        <v>2</v>
      </c>
      <c r="O23" s="12"/>
      <c r="P23" s="61">
        <v>3</v>
      </c>
      <c r="Q23" t="s">
        <v>6</v>
      </c>
      <c r="S23" s="50" t="s">
        <v>46</v>
      </c>
      <c r="T23" s="47">
        <v>6</v>
      </c>
      <c r="U23" s="44">
        <v>83</v>
      </c>
      <c r="V23" s="53">
        <f t="shared" si="0"/>
        <v>7.2289156626506035</v>
      </c>
      <c r="W23" s="35"/>
      <c r="X23" s="35">
        <v>1</v>
      </c>
      <c r="Y23" s="29">
        <v>4</v>
      </c>
      <c r="Z23" s="41">
        <v>1</v>
      </c>
      <c r="AA23" s="35">
        <v>5</v>
      </c>
      <c r="AB23" s="34"/>
      <c r="AC23" s="34"/>
      <c r="AD23" s="41">
        <v>1</v>
      </c>
    </row>
    <row r="24" spans="1:30" x14ac:dyDescent="0.25">
      <c r="A24">
        <v>594</v>
      </c>
      <c r="B24" s="4" t="s">
        <v>17</v>
      </c>
      <c r="C24" s="12">
        <v>0</v>
      </c>
      <c r="D24" s="12">
        <v>0.4476</v>
      </c>
      <c r="E24" s="12">
        <v>2.4000000000000001E-4</v>
      </c>
      <c r="F24" s="12">
        <v>5.3879999999999997E-2</v>
      </c>
      <c r="G24" s="12">
        <v>5.0000000000000002E-5</v>
      </c>
      <c r="H24" s="12">
        <v>0.49823000000000001</v>
      </c>
      <c r="I24" s="4">
        <v>0.5524</v>
      </c>
      <c r="J24" s="12" t="s">
        <v>23</v>
      </c>
      <c r="K24" s="12"/>
      <c r="L24" s="59">
        <v>0.14499999999999999</v>
      </c>
      <c r="M24" s="60">
        <v>0.85499999999999998</v>
      </c>
      <c r="N24" s="12" t="s">
        <v>2</v>
      </c>
      <c r="O24" s="12"/>
      <c r="P24" s="61">
        <v>6</v>
      </c>
      <c r="Q24" t="s">
        <v>23</v>
      </c>
      <c r="S24" s="50" t="s">
        <v>18</v>
      </c>
      <c r="T24" s="47">
        <v>9</v>
      </c>
      <c r="U24" s="44">
        <v>90</v>
      </c>
      <c r="V24" s="53">
        <f t="shared" si="0"/>
        <v>10</v>
      </c>
      <c r="W24" s="35"/>
      <c r="X24" s="35">
        <v>4</v>
      </c>
      <c r="Y24" s="29">
        <v>5</v>
      </c>
      <c r="Z24" s="41"/>
      <c r="AA24" s="35">
        <v>4</v>
      </c>
      <c r="AB24" s="34">
        <v>3</v>
      </c>
      <c r="AC24" s="34">
        <v>2</v>
      </c>
      <c r="AD24" s="41"/>
    </row>
    <row r="25" spans="1:30" x14ac:dyDescent="0.25">
      <c r="A25">
        <v>622</v>
      </c>
      <c r="B25" s="4" t="s">
        <v>18</v>
      </c>
      <c r="C25" s="12">
        <v>8.2820000000000005E-2</v>
      </c>
      <c r="D25" s="12">
        <v>0</v>
      </c>
      <c r="E25" s="12">
        <v>5.1000000000000004E-4</v>
      </c>
      <c r="F25" s="12">
        <v>0.18509999999999999</v>
      </c>
      <c r="G25" s="12">
        <v>0.73148000000000002</v>
      </c>
      <c r="H25" s="12">
        <v>9.0000000000000006E-5</v>
      </c>
      <c r="I25" s="4">
        <v>0.91718</v>
      </c>
      <c r="J25" s="12" t="s">
        <v>8</v>
      </c>
      <c r="K25" s="12"/>
      <c r="L25" s="59">
        <v>0.67500000000000004</v>
      </c>
      <c r="M25" s="60">
        <v>0.32500000000000001</v>
      </c>
      <c r="N25" s="12" t="s">
        <v>2</v>
      </c>
      <c r="O25" s="12"/>
      <c r="P25" s="61">
        <v>3</v>
      </c>
      <c r="Q25" t="s">
        <v>6</v>
      </c>
      <c r="S25" s="50" t="s">
        <v>19</v>
      </c>
      <c r="T25" s="47">
        <v>4</v>
      </c>
      <c r="U25" s="44">
        <v>80</v>
      </c>
      <c r="V25" s="53">
        <f t="shared" si="0"/>
        <v>5</v>
      </c>
      <c r="W25" s="35"/>
      <c r="X25" s="35">
        <v>1</v>
      </c>
      <c r="Y25" s="29">
        <v>1</v>
      </c>
      <c r="Z25" s="41">
        <v>2</v>
      </c>
      <c r="AA25" s="35">
        <v>1</v>
      </c>
      <c r="AB25" s="34">
        <v>1</v>
      </c>
      <c r="AC25" s="34"/>
      <c r="AD25" s="41">
        <v>2</v>
      </c>
    </row>
    <row r="26" spans="1:30" x14ac:dyDescent="0.25">
      <c r="A26">
        <v>623</v>
      </c>
      <c r="B26" s="4" t="s">
        <v>18</v>
      </c>
      <c r="C26" s="12">
        <v>1.089E-2</v>
      </c>
      <c r="D26" s="12">
        <v>1.0000000000000001E-5</v>
      </c>
      <c r="E26" s="12">
        <v>8.7739999999999999E-2</v>
      </c>
      <c r="F26" s="12">
        <v>0.34105999999999997</v>
      </c>
      <c r="G26" s="12">
        <v>0.46338000000000001</v>
      </c>
      <c r="H26" s="12">
        <v>9.6930000000000002E-2</v>
      </c>
      <c r="I26" s="4">
        <v>0.98910999999999993</v>
      </c>
      <c r="J26" s="12" t="s">
        <v>8</v>
      </c>
      <c r="K26" s="12"/>
      <c r="L26" s="59">
        <v>0.61799999999999999</v>
      </c>
      <c r="M26" s="60">
        <v>0.38200000000000001</v>
      </c>
      <c r="N26" s="12" t="s">
        <v>2</v>
      </c>
      <c r="O26" s="12"/>
      <c r="P26" s="61">
        <v>4</v>
      </c>
      <c r="Q26" t="s">
        <v>7</v>
      </c>
      <c r="S26" s="50" t="s">
        <v>20</v>
      </c>
      <c r="T26" s="47">
        <v>3</v>
      </c>
      <c r="U26" s="44">
        <v>80</v>
      </c>
      <c r="V26" s="53">
        <f t="shared" si="0"/>
        <v>3.75</v>
      </c>
      <c r="W26" s="35"/>
      <c r="X26" s="35">
        <v>2</v>
      </c>
      <c r="Y26" s="29">
        <v>1</v>
      </c>
      <c r="Z26" s="41"/>
      <c r="AA26" s="35">
        <v>3</v>
      </c>
      <c r="AB26" s="34"/>
      <c r="AC26" s="34"/>
      <c r="AD26" s="41"/>
    </row>
    <row r="27" spans="1:30" x14ac:dyDescent="0.25">
      <c r="A27">
        <v>643</v>
      </c>
      <c r="B27" s="4" t="s">
        <v>18</v>
      </c>
      <c r="C27" s="12">
        <v>2.7910000000000001E-2</v>
      </c>
      <c r="D27" s="12">
        <v>0</v>
      </c>
      <c r="E27" s="12">
        <v>7.5700000000000003E-3</v>
      </c>
      <c r="F27" s="12">
        <v>0.31374000000000002</v>
      </c>
      <c r="G27" s="12">
        <v>0.64232</v>
      </c>
      <c r="H27" s="12">
        <v>8.4700000000000001E-3</v>
      </c>
      <c r="I27" s="4">
        <v>0.97209999999999996</v>
      </c>
      <c r="J27" s="12" t="s">
        <v>8</v>
      </c>
      <c r="K27" s="12"/>
      <c r="L27" s="59">
        <v>0.64600000000000002</v>
      </c>
      <c r="M27" s="60">
        <v>0.35399999999999998</v>
      </c>
      <c r="N27" s="12" t="s">
        <v>2</v>
      </c>
      <c r="O27" s="12"/>
      <c r="P27" s="61">
        <v>5</v>
      </c>
      <c r="Q27" t="s">
        <v>8</v>
      </c>
      <c r="S27" s="50" t="s">
        <v>21</v>
      </c>
      <c r="T27" s="47">
        <v>5</v>
      </c>
      <c r="U27" s="44">
        <v>80</v>
      </c>
      <c r="V27" s="53">
        <f t="shared" si="0"/>
        <v>6.25</v>
      </c>
      <c r="W27" s="35"/>
      <c r="X27" s="35">
        <v>1</v>
      </c>
      <c r="Y27" s="29">
        <v>2</v>
      </c>
      <c r="Z27" s="41">
        <v>2</v>
      </c>
      <c r="AA27" s="35">
        <v>1</v>
      </c>
      <c r="AB27" s="34">
        <v>1</v>
      </c>
      <c r="AC27" s="34">
        <v>2</v>
      </c>
      <c r="AD27" s="41">
        <v>1</v>
      </c>
    </row>
    <row r="28" spans="1:30" x14ac:dyDescent="0.25">
      <c r="A28">
        <v>644</v>
      </c>
      <c r="B28" s="4" t="s">
        <v>18</v>
      </c>
      <c r="C28" s="12">
        <v>0.33446999999999999</v>
      </c>
      <c r="D28" s="12">
        <v>0</v>
      </c>
      <c r="E28" s="12">
        <v>1.5709999999999998E-2</v>
      </c>
      <c r="F28" s="12">
        <v>0.16577</v>
      </c>
      <c r="G28" s="12">
        <v>0.47736000000000001</v>
      </c>
      <c r="H28" s="12">
        <v>6.6800000000000002E-3</v>
      </c>
      <c r="I28" s="4">
        <v>0.66552</v>
      </c>
      <c r="J28" s="12" t="s">
        <v>8</v>
      </c>
      <c r="K28" s="12"/>
      <c r="L28" s="59">
        <v>0.84799999999999998</v>
      </c>
      <c r="M28" s="60">
        <v>0.152</v>
      </c>
      <c r="N28" s="12" t="s">
        <v>2</v>
      </c>
      <c r="O28" s="12"/>
      <c r="P28" s="61">
        <v>4</v>
      </c>
      <c r="Q28" t="s">
        <v>7</v>
      </c>
      <c r="S28" s="50" t="s">
        <v>22</v>
      </c>
      <c r="T28" s="47">
        <v>2</v>
      </c>
      <c r="U28" s="44">
        <v>88</v>
      </c>
      <c r="V28" s="53">
        <f t="shared" si="0"/>
        <v>2.2727272727272729</v>
      </c>
      <c r="W28" s="35"/>
      <c r="X28" s="35">
        <v>1</v>
      </c>
      <c r="Y28" s="29">
        <v>1</v>
      </c>
      <c r="Z28" s="41"/>
      <c r="AA28" s="35">
        <v>2</v>
      </c>
      <c r="AB28" s="34"/>
      <c r="AC28" s="34"/>
      <c r="AD28" s="41"/>
    </row>
    <row r="29" spans="1:30" x14ac:dyDescent="0.25">
      <c r="A29">
        <v>653</v>
      </c>
      <c r="B29" s="4" t="s">
        <v>18</v>
      </c>
      <c r="C29" s="12">
        <v>5.6599999999999998E-2</v>
      </c>
      <c r="D29" s="12">
        <v>0</v>
      </c>
      <c r="E29" s="12">
        <v>1.3520000000000001E-2</v>
      </c>
      <c r="F29" s="12">
        <v>0.13766</v>
      </c>
      <c r="G29" s="12">
        <v>0.78900999999999999</v>
      </c>
      <c r="H29" s="12">
        <v>3.2000000000000002E-3</v>
      </c>
      <c r="I29" s="4">
        <v>0.94338999999999995</v>
      </c>
      <c r="J29" s="12" t="s">
        <v>8</v>
      </c>
      <c r="K29" s="12"/>
      <c r="L29" s="59">
        <v>0.66800000000000004</v>
      </c>
      <c r="M29" s="60">
        <v>0.33200000000000002</v>
      </c>
      <c r="N29" s="12" t="s">
        <v>2</v>
      </c>
      <c r="O29" s="12"/>
      <c r="P29" s="61">
        <v>4</v>
      </c>
      <c r="Q29" t="s">
        <v>7</v>
      </c>
      <c r="S29" s="50" t="s">
        <v>26</v>
      </c>
      <c r="T29" s="47">
        <v>2</v>
      </c>
      <c r="U29" s="44">
        <v>40</v>
      </c>
      <c r="V29" s="53">
        <f t="shared" si="0"/>
        <v>5</v>
      </c>
      <c r="W29" s="35"/>
      <c r="X29" s="35"/>
      <c r="Y29" s="29">
        <v>2</v>
      </c>
      <c r="Z29" s="41"/>
      <c r="AA29" s="35"/>
      <c r="AB29" s="34"/>
      <c r="AC29" s="34">
        <v>2</v>
      </c>
      <c r="AD29" s="41"/>
    </row>
    <row r="30" spans="1:30" x14ac:dyDescent="0.25">
      <c r="A30">
        <v>706</v>
      </c>
      <c r="B30" s="4" t="s">
        <v>18</v>
      </c>
      <c r="C30" s="12">
        <v>6.8999999999999997E-4</v>
      </c>
      <c r="D30" s="12">
        <v>0</v>
      </c>
      <c r="E30" s="12">
        <v>0</v>
      </c>
      <c r="F30" s="12">
        <v>0.92913000000000001</v>
      </c>
      <c r="G30" s="12">
        <v>7.0169999999999996E-2</v>
      </c>
      <c r="H30" s="12">
        <v>1.0000000000000001E-5</v>
      </c>
      <c r="I30" s="4">
        <v>0.99930999999999992</v>
      </c>
      <c r="J30" s="12" t="s">
        <v>7</v>
      </c>
      <c r="K30" s="12"/>
      <c r="L30" s="59">
        <v>0.55100000000000005</v>
      </c>
      <c r="M30" s="60">
        <v>0.44900000000000001</v>
      </c>
      <c r="N30" s="12" t="s">
        <v>2</v>
      </c>
      <c r="O30" s="12"/>
      <c r="P30" s="61">
        <v>3</v>
      </c>
      <c r="Q30" t="s">
        <v>6</v>
      </c>
      <c r="S30" s="50" t="s">
        <v>27</v>
      </c>
      <c r="T30" s="47">
        <v>5</v>
      </c>
      <c r="U30" s="44">
        <v>38</v>
      </c>
      <c r="V30" s="53">
        <f t="shared" si="0"/>
        <v>13.157894736842106</v>
      </c>
      <c r="W30" s="35"/>
      <c r="X30" s="35"/>
      <c r="Y30" s="29"/>
      <c r="Z30" s="41">
        <v>5</v>
      </c>
      <c r="AA30" s="35"/>
      <c r="AB30" s="34"/>
      <c r="AC30" s="34"/>
      <c r="AD30" s="41">
        <v>5</v>
      </c>
    </row>
    <row r="31" spans="1:30" ht="15.75" thickBot="1" x14ac:dyDescent="0.3">
      <c r="A31">
        <v>707</v>
      </c>
      <c r="B31" s="4" t="s">
        <v>18</v>
      </c>
      <c r="C31" s="12">
        <v>0.14896000000000001</v>
      </c>
      <c r="D31" s="12">
        <v>0</v>
      </c>
      <c r="E31" s="12">
        <v>3.6999999999999999E-4</v>
      </c>
      <c r="F31" s="12">
        <v>0.47111999999999998</v>
      </c>
      <c r="G31" s="12">
        <v>0.37846999999999997</v>
      </c>
      <c r="H31" s="12">
        <v>1.08E-3</v>
      </c>
      <c r="I31" s="4">
        <v>0.85103999999999991</v>
      </c>
      <c r="J31" s="12" t="s">
        <v>7</v>
      </c>
      <c r="K31" s="12"/>
      <c r="L31" s="59">
        <v>0.78700000000000003</v>
      </c>
      <c r="M31" s="60">
        <v>0.21299999999999999</v>
      </c>
      <c r="N31" s="12" t="s">
        <v>2</v>
      </c>
      <c r="O31" s="12"/>
      <c r="P31" s="61">
        <v>5</v>
      </c>
      <c r="Q31" t="s">
        <v>8</v>
      </c>
      <c r="S31" s="51" t="s">
        <v>47</v>
      </c>
      <c r="T31" s="48">
        <v>0</v>
      </c>
      <c r="U31" s="45">
        <v>44</v>
      </c>
      <c r="V31" s="54">
        <f t="shared" si="0"/>
        <v>0</v>
      </c>
      <c r="W31" s="37"/>
      <c r="X31" s="37"/>
      <c r="Y31" s="38"/>
      <c r="Z31" s="42"/>
      <c r="AA31" s="37"/>
      <c r="AB31" s="36"/>
      <c r="AC31" s="36"/>
      <c r="AD31" s="42"/>
    </row>
    <row r="32" spans="1:30" x14ac:dyDescent="0.25">
      <c r="A32">
        <v>708</v>
      </c>
      <c r="B32" s="4" t="s">
        <v>18</v>
      </c>
      <c r="C32" s="12">
        <v>5.11E-2</v>
      </c>
      <c r="D32" s="12">
        <v>6.3000000000000003E-4</v>
      </c>
      <c r="E32" s="12">
        <v>2.724E-2</v>
      </c>
      <c r="F32" s="12">
        <v>0.53603999999999996</v>
      </c>
      <c r="G32" s="12">
        <v>0.24585000000000001</v>
      </c>
      <c r="H32" s="12">
        <v>0.13914000000000001</v>
      </c>
      <c r="I32" s="4">
        <v>0.94827000000000006</v>
      </c>
      <c r="J32" s="12" t="s">
        <v>7</v>
      </c>
      <c r="K32" s="12"/>
      <c r="L32" s="59">
        <v>0.45100000000000001</v>
      </c>
      <c r="M32" s="60">
        <v>0.54900000000000004</v>
      </c>
      <c r="N32" s="12" t="s">
        <v>2</v>
      </c>
      <c r="O32" s="12"/>
      <c r="P32" s="61">
        <v>3</v>
      </c>
      <c r="Q32" t="s">
        <v>6</v>
      </c>
      <c r="S32" s="50" t="s">
        <v>52</v>
      </c>
      <c r="T32" s="58">
        <f>SUM(T16:T31)</f>
        <v>51</v>
      </c>
      <c r="U32" s="27">
        <f t="shared" ref="U32:AD32" si="1">SUM(U16:U31)</f>
        <v>1159</v>
      </c>
      <c r="V32" s="62">
        <f>AVERAGE(V16:V31)</f>
        <v>4.4357884807725965</v>
      </c>
      <c r="W32" s="56">
        <f t="shared" si="1"/>
        <v>0</v>
      </c>
      <c r="X32" s="56">
        <f t="shared" si="1"/>
        <v>24</v>
      </c>
      <c r="Y32" s="56">
        <f t="shared" si="1"/>
        <v>16</v>
      </c>
      <c r="Z32" s="30">
        <f t="shared" si="1"/>
        <v>11</v>
      </c>
      <c r="AA32" s="56">
        <f t="shared" si="1"/>
        <v>27</v>
      </c>
      <c r="AB32" s="56">
        <f t="shared" si="1"/>
        <v>7</v>
      </c>
      <c r="AC32" s="56">
        <f t="shared" si="1"/>
        <v>7</v>
      </c>
      <c r="AD32" s="27">
        <f t="shared" si="1"/>
        <v>10</v>
      </c>
    </row>
    <row r="33" spans="1:17" x14ac:dyDescent="0.25">
      <c r="A33">
        <v>709</v>
      </c>
      <c r="B33" s="4" t="s">
        <v>18</v>
      </c>
      <c r="C33" s="12">
        <v>0</v>
      </c>
      <c r="D33" s="12">
        <v>0</v>
      </c>
      <c r="E33" s="12">
        <v>3.5300000000000002E-3</v>
      </c>
      <c r="F33" s="12">
        <v>0.82845000000000002</v>
      </c>
      <c r="G33" s="12">
        <v>1.2500000000000001E-2</v>
      </c>
      <c r="H33" s="12">
        <v>0.15551999999999999</v>
      </c>
      <c r="I33" s="4">
        <v>1</v>
      </c>
      <c r="J33" s="12" t="s">
        <v>7</v>
      </c>
      <c r="K33" s="12"/>
      <c r="L33" s="59">
        <v>0.41299999999999998</v>
      </c>
      <c r="M33" s="60">
        <v>0.58699999999999997</v>
      </c>
      <c r="N33" s="12" t="s">
        <v>2</v>
      </c>
      <c r="O33" s="12"/>
      <c r="P33" s="61">
        <v>3</v>
      </c>
      <c r="Q33" t="s">
        <v>6</v>
      </c>
    </row>
    <row r="34" spans="1:17" x14ac:dyDescent="0.25">
      <c r="A34">
        <v>712</v>
      </c>
      <c r="B34" s="4" t="s">
        <v>19</v>
      </c>
      <c r="C34" s="12">
        <v>0.39189000000000002</v>
      </c>
      <c r="D34" s="12">
        <v>0</v>
      </c>
      <c r="E34" s="12">
        <v>4.3049999999999998E-2</v>
      </c>
      <c r="F34" s="12">
        <v>0.20111999999999999</v>
      </c>
      <c r="G34" s="12">
        <v>0.32785999999999998</v>
      </c>
      <c r="H34" s="12">
        <v>3.6080000000000001E-2</v>
      </c>
      <c r="I34" s="4">
        <v>0.60811000000000004</v>
      </c>
      <c r="J34" s="12" t="s">
        <v>8</v>
      </c>
      <c r="K34" s="12"/>
      <c r="L34" s="59">
        <v>0.80400000000000005</v>
      </c>
      <c r="M34" s="60">
        <v>0.19600000000000001</v>
      </c>
      <c r="N34" s="12" t="s">
        <v>2</v>
      </c>
      <c r="O34" s="12"/>
      <c r="P34" s="61">
        <v>3</v>
      </c>
      <c r="Q34" t="s">
        <v>6</v>
      </c>
    </row>
    <row r="35" spans="1:17" x14ac:dyDescent="0.25">
      <c r="A35">
        <v>762</v>
      </c>
      <c r="B35" s="4" t="s">
        <v>19</v>
      </c>
      <c r="C35" s="12">
        <v>0</v>
      </c>
      <c r="D35" s="12">
        <v>0.34147</v>
      </c>
      <c r="E35" s="12">
        <v>2.5999999999999998E-4</v>
      </c>
      <c r="F35" s="12">
        <v>0.28455999999999998</v>
      </c>
      <c r="G35" s="12">
        <v>4.6999999999999999E-4</v>
      </c>
      <c r="H35" s="12">
        <v>0.37323000000000001</v>
      </c>
      <c r="I35" s="4">
        <v>0.65851999999999999</v>
      </c>
      <c r="J35" s="12" t="s">
        <v>23</v>
      </c>
      <c r="K35" s="12"/>
      <c r="L35" s="59">
        <v>0.221</v>
      </c>
      <c r="M35" s="60">
        <v>0.77900000000000003</v>
      </c>
      <c r="N35" s="12" t="s">
        <v>2</v>
      </c>
      <c r="O35" s="12"/>
      <c r="P35" s="61">
        <v>4</v>
      </c>
      <c r="Q35" t="s">
        <v>7</v>
      </c>
    </row>
    <row r="36" spans="1:17" x14ac:dyDescent="0.25">
      <c r="A36">
        <v>770</v>
      </c>
      <c r="B36" s="4" t="s">
        <v>19</v>
      </c>
      <c r="C36" s="12">
        <v>0</v>
      </c>
      <c r="D36" s="12">
        <v>0.15106</v>
      </c>
      <c r="E36" s="12">
        <v>0</v>
      </c>
      <c r="F36" s="12">
        <v>2.8559999999999999E-2</v>
      </c>
      <c r="G36" s="12">
        <v>0</v>
      </c>
      <c r="H36" s="12">
        <v>0.82038</v>
      </c>
      <c r="I36" s="4">
        <v>0.84894000000000003</v>
      </c>
      <c r="J36" s="12" t="s">
        <v>23</v>
      </c>
      <c r="K36" s="12"/>
      <c r="L36" s="59">
        <v>9.4E-2</v>
      </c>
      <c r="M36" s="60">
        <v>0.90600000000000003</v>
      </c>
      <c r="N36" s="12" t="s">
        <v>2</v>
      </c>
      <c r="O36" s="12"/>
      <c r="P36" s="61">
        <v>6</v>
      </c>
      <c r="Q36" t="s">
        <v>23</v>
      </c>
    </row>
    <row r="37" spans="1:17" x14ac:dyDescent="0.25">
      <c r="A37">
        <v>782</v>
      </c>
      <c r="B37" s="4" t="s">
        <v>19</v>
      </c>
      <c r="C37" s="12">
        <v>0</v>
      </c>
      <c r="D37" s="12">
        <v>0.12673999999999999</v>
      </c>
      <c r="E37" s="12">
        <v>0</v>
      </c>
      <c r="F37" s="12">
        <v>0.69906000000000001</v>
      </c>
      <c r="G37" s="12">
        <v>2.0000000000000002E-5</v>
      </c>
      <c r="H37" s="12">
        <v>0.17419000000000001</v>
      </c>
      <c r="I37" s="4">
        <v>0.87326999999999999</v>
      </c>
      <c r="J37" s="12" t="s">
        <v>7</v>
      </c>
      <c r="K37" s="12"/>
      <c r="L37" s="59">
        <v>0.16800000000000001</v>
      </c>
      <c r="M37" s="60">
        <v>0.83199999999999996</v>
      </c>
      <c r="N37" s="12" t="s">
        <v>2</v>
      </c>
      <c r="O37" s="12"/>
      <c r="P37" s="61">
        <v>6</v>
      </c>
      <c r="Q37" t="s">
        <v>23</v>
      </c>
    </row>
    <row r="38" spans="1:17" x14ac:dyDescent="0.25">
      <c r="A38">
        <v>806</v>
      </c>
      <c r="B38" s="4" t="s">
        <v>20</v>
      </c>
      <c r="C38" s="12">
        <v>0.30682999999999999</v>
      </c>
      <c r="D38" s="12">
        <v>0</v>
      </c>
      <c r="E38" s="12">
        <v>1.08E-3</v>
      </c>
      <c r="F38" s="12">
        <v>0.32212000000000002</v>
      </c>
      <c r="G38" s="12">
        <v>0.36825999999999998</v>
      </c>
      <c r="H38" s="12">
        <v>1.7099999999999999E-3</v>
      </c>
      <c r="I38" s="4">
        <v>0.69316999999999995</v>
      </c>
      <c r="J38" s="12" t="s">
        <v>8</v>
      </c>
      <c r="K38" s="12"/>
      <c r="L38" s="59">
        <v>0.65900000000000003</v>
      </c>
      <c r="M38" s="60">
        <v>0.34100000000000003</v>
      </c>
      <c r="N38" s="12" t="s">
        <v>2</v>
      </c>
      <c r="O38" s="12"/>
      <c r="P38" s="61">
        <v>3</v>
      </c>
      <c r="Q38" t="s">
        <v>6</v>
      </c>
    </row>
    <row r="39" spans="1:17" x14ac:dyDescent="0.25">
      <c r="A39">
        <v>848</v>
      </c>
      <c r="B39" s="4" t="s">
        <v>20</v>
      </c>
      <c r="C39" s="12">
        <v>1.4999999999999999E-4</v>
      </c>
      <c r="D39" s="12">
        <v>0.41693999999999998</v>
      </c>
      <c r="E39" s="12">
        <v>7.3999999999999999E-4</v>
      </c>
      <c r="F39" s="12">
        <v>0.29249999999999998</v>
      </c>
      <c r="G39" s="12">
        <v>2.5300000000000001E-3</v>
      </c>
      <c r="H39" s="12">
        <v>0.28713</v>
      </c>
      <c r="I39" s="4">
        <v>0.58289999999999997</v>
      </c>
      <c r="J39" s="12" t="s">
        <v>7</v>
      </c>
      <c r="K39" s="12"/>
      <c r="L39" s="59">
        <v>0.17599999999999999</v>
      </c>
      <c r="M39" s="60">
        <v>0.82399999999999995</v>
      </c>
      <c r="N39" s="12" t="s">
        <v>2</v>
      </c>
      <c r="O39" s="12"/>
      <c r="P39" s="61">
        <v>3</v>
      </c>
      <c r="Q39" t="s">
        <v>6</v>
      </c>
    </row>
    <row r="40" spans="1:17" x14ac:dyDescent="0.25">
      <c r="A40">
        <v>866</v>
      </c>
      <c r="B40" s="4" t="s">
        <v>20</v>
      </c>
      <c r="C40" s="12">
        <v>0</v>
      </c>
      <c r="D40" s="12">
        <v>2.0699999999999998E-3</v>
      </c>
      <c r="E40" s="12">
        <v>2.7E-4</v>
      </c>
      <c r="F40" s="12">
        <v>0.80273000000000005</v>
      </c>
      <c r="G40" s="12">
        <v>1.89E-3</v>
      </c>
      <c r="H40" s="12">
        <v>0.19303999999999999</v>
      </c>
      <c r="I40" s="4">
        <v>0.99792999999999998</v>
      </c>
      <c r="J40" s="12" t="s">
        <v>7</v>
      </c>
      <c r="K40" s="12"/>
      <c r="L40" s="59">
        <v>0.46300000000000002</v>
      </c>
      <c r="M40" s="60">
        <v>0.53700000000000003</v>
      </c>
      <c r="N40" s="12" t="s">
        <v>2</v>
      </c>
      <c r="O40" s="12"/>
      <c r="P40" s="61">
        <v>3</v>
      </c>
      <c r="Q40" t="s">
        <v>6</v>
      </c>
    </row>
    <row r="41" spans="1:17" x14ac:dyDescent="0.25">
      <c r="A41">
        <v>870</v>
      </c>
      <c r="B41" s="4" t="s">
        <v>21</v>
      </c>
      <c r="C41" s="12">
        <v>8.4409999999999999E-2</v>
      </c>
      <c r="D41" s="12">
        <v>0</v>
      </c>
      <c r="E41" s="12">
        <v>3.0000000000000001E-5</v>
      </c>
      <c r="F41" s="12">
        <v>8.6910000000000001E-2</v>
      </c>
      <c r="G41" s="12">
        <v>0.82864000000000004</v>
      </c>
      <c r="H41" s="12">
        <v>0</v>
      </c>
      <c r="I41" s="4">
        <v>0.91558000000000006</v>
      </c>
      <c r="J41" s="12" t="s">
        <v>8</v>
      </c>
      <c r="K41" s="12"/>
      <c r="L41" s="59">
        <v>0.91500000000000004</v>
      </c>
      <c r="M41" s="60">
        <v>8.5000000000000006E-2</v>
      </c>
      <c r="N41" s="12" t="s">
        <v>2</v>
      </c>
      <c r="O41" s="12"/>
      <c r="P41" s="61">
        <v>5</v>
      </c>
      <c r="Q41" t="s">
        <v>8</v>
      </c>
    </row>
    <row r="42" spans="1:17" x14ac:dyDescent="0.25">
      <c r="A42">
        <v>902</v>
      </c>
      <c r="B42" s="4" t="s">
        <v>21</v>
      </c>
      <c r="C42" s="12">
        <v>0.40722999999999998</v>
      </c>
      <c r="D42" s="12">
        <v>0</v>
      </c>
      <c r="E42" s="12">
        <v>3.0000000000000001E-5</v>
      </c>
      <c r="F42" s="12">
        <v>0.15107999999999999</v>
      </c>
      <c r="G42" s="12">
        <v>0.44164999999999999</v>
      </c>
      <c r="H42" s="12">
        <v>1.0000000000000001E-5</v>
      </c>
      <c r="I42" s="4">
        <v>0.59276999999999991</v>
      </c>
      <c r="J42" s="12" t="s">
        <v>8</v>
      </c>
      <c r="K42" s="12"/>
      <c r="L42" s="59">
        <v>0.878</v>
      </c>
      <c r="M42" s="60">
        <v>0.122</v>
      </c>
      <c r="N42" s="12" t="s">
        <v>2</v>
      </c>
      <c r="O42" s="12"/>
      <c r="P42" s="61">
        <v>5</v>
      </c>
      <c r="Q42" t="s">
        <v>8</v>
      </c>
    </row>
    <row r="43" spans="1:17" x14ac:dyDescent="0.25">
      <c r="A43">
        <v>911</v>
      </c>
      <c r="B43" s="4" t="s">
        <v>21</v>
      </c>
      <c r="C43" s="12">
        <v>0</v>
      </c>
      <c r="D43" s="12">
        <v>1.436E-2</v>
      </c>
      <c r="E43" s="12">
        <v>2.0000000000000002E-5</v>
      </c>
      <c r="F43" s="12">
        <v>0.27361999999999997</v>
      </c>
      <c r="G43" s="12">
        <v>1.0000000000000001E-5</v>
      </c>
      <c r="H43" s="12">
        <v>0.71199000000000001</v>
      </c>
      <c r="I43" s="4">
        <v>0.98564000000000007</v>
      </c>
      <c r="J43" s="12" t="s">
        <v>23</v>
      </c>
      <c r="K43" s="12"/>
      <c r="L43" s="59">
        <v>0.24099999999999999</v>
      </c>
      <c r="M43" s="60">
        <v>0.75900000000000001</v>
      </c>
      <c r="N43" s="12" t="s">
        <v>2</v>
      </c>
      <c r="O43" s="12"/>
      <c r="P43" s="61">
        <v>6</v>
      </c>
      <c r="Q43" t="s">
        <v>23</v>
      </c>
    </row>
    <row r="44" spans="1:17" x14ac:dyDescent="0.25">
      <c r="A44">
        <v>933</v>
      </c>
      <c r="B44" s="4" t="s">
        <v>21</v>
      </c>
      <c r="C44" s="12">
        <v>0</v>
      </c>
      <c r="D44" s="12">
        <v>0.40921999999999997</v>
      </c>
      <c r="E44" s="12">
        <v>6.7000000000000002E-4</v>
      </c>
      <c r="F44" s="12">
        <v>0.29881999999999997</v>
      </c>
      <c r="G44" s="12">
        <v>1.3500000000000001E-3</v>
      </c>
      <c r="H44" s="12">
        <v>0.28993999999999998</v>
      </c>
      <c r="I44" s="4">
        <v>0.59077999999999997</v>
      </c>
      <c r="J44" s="12" t="s">
        <v>7</v>
      </c>
      <c r="K44" s="12"/>
      <c r="L44" s="59">
        <v>0.372</v>
      </c>
      <c r="M44" s="60">
        <v>0.628</v>
      </c>
      <c r="N44" s="12" t="s">
        <v>2</v>
      </c>
      <c r="O44" s="12"/>
      <c r="P44" s="61">
        <v>3</v>
      </c>
      <c r="Q44" t="s">
        <v>6</v>
      </c>
    </row>
    <row r="45" spans="1:17" x14ac:dyDescent="0.25">
      <c r="A45">
        <v>943</v>
      </c>
      <c r="B45" s="4" t="s">
        <v>21</v>
      </c>
      <c r="C45" s="12">
        <v>0</v>
      </c>
      <c r="D45" s="12">
        <v>0.37135000000000001</v>
      </c>
      <c r="E45" s="12">
        <v>2.9999999999999997E-4</v>
      </c>
      <c r="F45" s="12">
        <v>0.23221</v>
      </c>
      <c r="G45" s="12">
        <v>2.9E-4</v>
      </c>
      <c r="H45" s="12">
        <v>0.39584999999999998</v>
      </c>
      <c r="I45" s="4">
        <v>0.62864999999999993</v>
      </c>
      <c r="J45" s="12" t="s">
        <v>23</v>
      </c>
      <c r="K45" s="12"/>
      <c r="L45" s="59">
        <v>0.187</v>
      </c>
      <c r="M45" s="60">
        <v>0.81299999999999994</v>
      </c>
      <c r="N45" s="12" t="s">
        <v>2</v>
      </c>
      <c r="O45" s="12"/>
      <c r="P45" s="61">
        <v>4</v>
      </c>
      <c r="Q45" t="s">
        <v>7</v>
      </c>
    </row>
    <row r="46" spans="1:17" x14ac:dyDescent="0.25">
      <c r="A46">
        <v>982</v>
      </c>
      <c r="B46" s="4" t="s">
        <v>22</v>
      </c>
      <c r="C46" s="12">
        <v>3.3869999999999997E-2</v>
      </c>
      <c r="D46" s="12">
        <v>0</v>
      </c>
      <c r="E46" s="12">
        <v>0.16994000000000001</v>
      </c>
      <c r="F46" s="12">
        <v>0.17571999999999999</v>
      </c>
      <c r="G46" s="12">
        <v>0.58801999999999999</v>
      </c>
      <c r="H46" s="12">
        <v>3.245E-2</v>
      </c>
      <c r="I46" s="4">
        <v>0.96612999999999993</v>
      </c>
      <c r="J46" s="12" t="s">
        <v>8</v>
      </c>
      <c r="K46" s="12"/>
      <c r="L46" s="59">
        <v>0.65200000000000002</v>
      </c>
      <c r="M46" s="60">
        <v>0.34799999999999998</v>
      </c>
      <c r="N46" s="12" t="s">
        <v>2</v>
      </c>
      <c r="O46" s="12"/>
      <c r="P46" s="61">
        <v>3</v>
      </c>
      <c r="Q46" t="s">
        <v>6</v>
      </c>
    </row>
    <row r="47" spans="1:17" x14ac:dyDescent="0.25">
      <c r="A47">
        <v>1007</v>
      </c>
      <c r="B47" s="4" t="s">
        <v>22</v>
      </c>
      <c r="C47" s="12">
        <v>2.82E-3</v>
      </c>
      <c r="D47" s="12">
        <v>0.27822999999999998</v>
      </c>
      <c r="E47" s="12">
        <v>3.2100000000000002E-3</v>
      </c>
      <c r="F47" s="12">
        <v>0.43407000000000001</v>
      </c>
      <c r="G47" s="12">
        <v>2.2519999999999998E-2</v>
      </c>
      <c r="H47" s="12">
        <v>0.25913999999999998</v>
      </c>
      <c r="I47" s="4">
        <v>0.71893999999999991</v>
      </c>
      <c r="J47" s="12" t="s">
        <v>7</v>
      </c>
      <c r="K47" s="12"/>
      <c r="L47" s="59">
        <v>0.40300000000000002</v>
      </c>
      <c r="M47" s="60">
        <v>0.59699999999999998</v>
      </c>
      <c r="N47" s="12" t="s">
        <v>2</v>
      </c>
      <c r="O47" s="12"/>
      <c r="P47" s="61">
        <v>3</v>
      </c>
      <c r="Q47" t="s">
        <v>6</v>
      </c>
    </row>
    <row r="48" spans="1:17" x14ac:dyDescent="0.25">
      <c r="A48">
        <v>1055</v>
      </c>
      <c r="B48" s="4" t="s">
        <v>26</v>
      </c>
      <c r="C48" s="12">
        <v>0.29927999999999999</v>
      </c>
      <c r="D48" s="12">
        <v>0</v>
      </c>
      <c r="E48" s="12">
        <v>7.3299999999999997E-3</v>
      </c>
      <c r="F48" s="12">
        <v>6.0650000000000003E-2</v>
      </c>
      <c r="G48" s="12">
        <v>0.63224999999999998</v>
      </c>
      <c r="H48" s="12">
        <v>4.8000000000000001E-4</v>
      </c>
      <c r="I48" s="4">
        <v>0.70071000000000006</v>
      </c>
      <c r="J48" s="12" t="s">
        <v>8</v>
      </c>
      <c r="K48" s="12"/>
      <c r="L48" s="59">
        <v>0.88800000000000001</v>
      </c>
      <c r="M48" s="60">
        <v>0.112</v>
      </c>
      <c r="N48" s="12" t="s">
        <v>2</v>
      </c>
      <c r="O48" s="12"/>
      <c r="P48" s="61">
        <v>5</v>
      </c>
      <c r="Q48" t="s">
        <v>8</v>
      </c>
    </row>
    <row r="49" spans="1:17" x14ac:dyDescent="0.25">
      <c r="A49">
        <v>1056</v>
      </c>
      <c r="B49" s="4" t="s">
        <v>26</v>
      </c>
      <c r="C49" s="12">
        <v>0.29054000000000002</v>
      </c>
      <c r="D49" s="12">
        <v>0</v>
      </c>
      <c r="E49" s="12">
        <v>2.1000000000000001E-4</v>
      </c>
      <c r="F49" s="12">
        <v>5.6259999999999998E-2</v>
      </c>
      <c r="G49" s="12">
        <v>0.65295000000000003</v>
      </c>
      <c r="H49" s="12">
        <v>4.0000000000000003E-5</v>
      </c>
      <c r="I49" s="4">
        <v>0.70946000000000009</v>
      </c>
      <c r="J49" s="12" t="s">
        <v>8</v>
      </c>
      <c r="K49" s="12"/>
      <c r="L49" s="59">
        <v>0.89900000000000002</v>
      </c>
      <c r="M49" s="60">
        <v>0.10100000000000001</v>
      </c>
      <c r="N49" s="12" t="s">
        <v>2</v>
      </c>
      <c r="O49" s="12"/>
      <c r="P49" s="61">
        <v>5</v>
      </c>
      <c r="Q49" t="s">
        <v>8</v>
      </c>
    </row>
    <row r="50" spans="1:17" x14ac:dyDescent="0.25">
      <c r="A50">
        <v>1078</v>
      </c>
      <c r="B50" s="4" t="s">
        <v>27</v>
      </c>
      <c r="C50" s="12">
        <v>0</v>
      </c>
      <c r="D50" s="12">
        <v>0.20807999999999999</v>
      </c>
      <c r="E50" s="12">
        <v>0.13170999999999999</v>
      </c>
      <c r="F50" s="12">
        <v>0.14158999999999999</v>
      </c>
      <c r="G50" s="12">
        <v>2.8750000000000001E-2</v>
      </c>
      <c r="H50" s="12">
        <v>0.48987000000000003</v>
      </c>
      <c r="I50" s="4">
        <v>0.79191999999999996</v>
      </c>
      <c r="J50" s="12" t="s">
        <v>23</v>
      </c>
      <c r="K50" s="12"/>
      <c r="L50" s="59">
        <v>0.192</v>
      </c>
      <c r="M50" s="60">
        <v>0.80800000000000005</v>
      </c>
      <c r="N50" s="12" t="s">
        <v>2</v>
      </c>
      <c r="O50" s="12"/>
      <c r="P50" s="61">
        <v>6</v>
      </c>
      <c r="Q50" t="s">
        <v>23</v>
      </c>
    </row>
    <row r="51" spans="1:17" x14ac:dyDescent="0.25">
      <c r="A51">
        <v>1080</v>
      </c>
      <c r="B51" s="4" t="s">
        <v>27</v>
      </c>
      <c r="C51" s="12">
        <v>0</v>
      </c>
      <c r="D51" s="12">
        <v>4.3069999999999997E-2</v>
      </c>
      <c r="E51" s="12">
        <v>1.6000000000000001E-4</v>
      </c>
      <c r="F51" s="12">
        <v>0.13159000000000001</v>
      </c>
      <c r="G51" s="12">
        <v>2.0000000000000002E-5</v>
      </c>
      <c r="H51" s="12">
        <v>0.82516999999999996</v>
      </c>
      <c r="I51" s="4">
        <v>0.9569399999999999</v>
      </c>
      <c r="J51" s="12" t="s">
        <v>23</v>
      </c>
      <c r="K51" s="12"/>
      <c r="L51" s="59">
        <v>0.16900000000000001</v>
      </c>
      <c r="M51" s="60">
        <v>0.83099999999999996</v>
      </c>
      <c r="N51" s="12" t="s">
        <v>2</v>
      </c>
      <c r="O51" s="12"/>
      <c r="P51" s="61">
        <v>6</v>
      </c>
      <c r="Q51" t="s">
        <v>23</v>
      </c>
    </row>
    <row r="52" spans="1:17" x14ac:dyDescent="0.25">
      <c r="A52">
        <v>1081</v>
      </c>
      <c r="B52" s="4" t="s">
        <v>27</v>
      </c>
      <c r="C52" s="12">
        <v>0</v>
      </c>
      <c r="D52" s="12">
        <v>1.7799999999999999E-3</v>
      </c>
      <c r="E52" s="12">
        <v>1.3520000000000001E-2</v>
      </c>
      <c r="F52" s="12">
        <v>0.21740999999999999</v>
      </c>
      <c r="G52" s="12">
        <v>2.7399999999999998E-3</v>
      </c>
      <c r="H52" s="12">
        <v>0.76454999999999995</v>
      </c>
      <c r="I52" s="4">
        <v>0.99821999999999989</v>
      </c>
      <c r="J52" s="12" t="s">
        <v>23</v>
      </c>
      <c r="K52" s="12"/>
      <c r="L52" s="59">
        <v>9.4E-2</v>
      </c>
      <c r="M52" s="60">
        <v>0.90600000000000003</v>
      </c>
      <c r="N52" s="12" t="s">
        <v>2</v>
      </c>
      <c r="O52" s="12"/>
      <c r="P52" s="61">
        <v>6</v>
      </c>
      <c r="Q52" t="s">
        <v>23</v>
      </c>
    </row>
    <row r="53" spans="1:17" x14ac:dyDescent="0.25">
      <c r="A53">
        <v>1088</v>
      </c>
      <c r="B53" s="4" t="s">
        <v>27</v>
      </c>
      <c r="C53" s="12">
        <v>0</v>
      </c>
      <c r="D53" s="12">
        <v>0.16997000000000001</v>
      </c>
      <c r="E53" s="12">
        <v>5.1999999999999995E-4</v>
      </c>
      <c r="F53" s="12">
        <v>0.23735999999999999</v>
      </c>
      <c r="G53" s="12">
        <v>2.7999999999999998E-4</v>
      </c>
      <c r="H53" s="12">
        <v>0.59187000000000001</v>
      </c>
      <c r="I53" s="4">
        <v>0.83003000000000005</v>
      </c>
      <c r="J53" s="12" t="s">
        <v>23</v>
      </c>
      <c r="K53" s="12"/>
      <c r="L53" s="59">
        <v>0.189</v>
      </c>
      <c r="M53" s="60">
        <v>0.81100000000000005</v>
      </c>
      <c r="N53" s="12" t="s">
        <v>2</v>
      </c>
      <c r="O53" s="12"/>
      <c r="P53" s="61">
        <v>6</v>
      </c>
      <c r="Q53" t="s">
        <v>23</v>
      </c>
    </row>
    <row r="54" spans="1:17" x14ac:dyDescent="0.25">
      <c r="A54">
        <v>1110</v>
      </c>
      <c r="B54" s="4" t="s">
        <v>27</v>
      </c>
      <c r="C54" s="12">
        <v>1.0000000000000001E-5</v>
      </c>
      <c r="D54" s="12">
        <v>4.4000000000000003E-3</v>
      </c>
      <c r="E54" s="12">
        <v>4.8199999999999996E-3</v>
      </c>
      <c r="F54" s="12">
        <v>0.19152</v>
      </c>
      <c r="G54" s="12">
        <v>1.4400000000000001E-3</v>
      </c>
      <c r="H54" s="12">
        <v>0.79781000000000002</v>
      </c>
      <c r="I54" s="4">
        <v>0.99558999999999997</v>
      </c>
      <c r="J54" s="12" t="s">
        <v>23</v>
      </c>
      <c r="K54" s="12"/>
      <c r="L54" s="59">
        <v>0.183</v>
      </c>
      <c r="M54" s="60">
        <v>0.81699999999999995</v>
      </c>
      <c r="N54" s="12" t="s">
        <v>2</v>
      </c>
      <c r="O54" s="12"/>
      <c r="P54" s="61">
        <v>6</v>
      </c>
      <c r="Q54" t="s">
        <v>23</v>
      </c>
    </row>
    <row r="56" spans="1:17" x14ac:dyDescent="0.25">
      <c r="A56" t="s">
        <v>33</v>
      </c>
    </row>
    <row r="58" spans="1:17" x14ac:dyDescent="0.25">
      <c r="A58" t="s">
        <v>34</v>
      </c>
    </row>
  </sheetData>
  <conditionalFormatting sqref="E3:H3 B2 D2:E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 I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I3 B2 D2:F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M2 P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I2 F3:M3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ssignment all 3 programs</vt:lpstr>
      <vt:lpstr>Hybrids 3 prog STRUCTURE q 0.8 </vt:lpstr>
      <vt:lpstr>Hybrids 3 prog STRUCTURE q 0.91</vt:lpstr>
    </vt:vector>
  </TitlesOfParts>
  <Company>Universität Tri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Rohde</dc:creator>
  <cp:lastModifiedBy>Katja Rohde</cp:lastModifiedBy>
  <dcterms:created xsi:type="dcterms:W3CDTF">2015-06-25T06:53:47Z</dcterms:created>
  <dcterms:modified xsi:type="dcterms:W3CDTF">2015-06-27T09:14:53Z</dcterms:modified>
</cp:coreProperties>
</file>